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khachew2/Desktop/Final_Figures/Source_Data/Source_Data_ED_Figures/"/>
    </mc:Choice>
  </mc:AlternateContent>
  <xr:revisionPtr revIDLastSave="0" documentId="13_ncr:1_{3B69E768-8E2A-464F-9465-5EEB7F83FF27}" xr6:coauthVersionLast="47" xr6:coauthVersionMax="47" xr10:uidLastSave="{00000000-0000-0000-0000-000000000000}"/>
  <bookViews>
    <workbookView xWindow="3640" yWindow="1620" windowWidth="27640" windowHeight="16940" xr2:uid="{D063598B-A875-654A-948A-9052E31555A3}"/>
  </bookViews>
  <sheets>
    <sheet name="EDFig4B" sheetId="1" r:id="rId1"/>
    <sheet name="EDFig4C-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661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913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2" i="2"/>
</calcChain>
</file>

<file path=xl/sharedStrings.xml><?xml version="1.0" encoding="utf-8"?>
<sst xmlns="http://schemas.openxmlformats.org/spreadsheetml/2006/main" count="3870" uniqueCount="1937">
  <si>
    <t>hgvs</t>
  </si>
  <si>
    <t>Count</t>
  </si>
  <si>
    <t>p.(577_1AAdel)</t>
  </si>
  <si>
    <t>p.(577_2AAdel)</t>
  </si>
  <si>
    <t>p.(577_3AAdel)</t>
  </si>
  <si>
    <t>p.(577A)</t>
  </si>
  <si>
    <t>p.(577C)</t>
  </si>
  <si>
    <t>p.(577D)</t>
  </si>
  <si>
    <t>p.(577E)</t>
  </si>
  <si>
    <t>p.(577F)</t>
  </si>
  <si>
    <t>p.(577G)</t>
  </si>
  <si>
    <t>p.(577H)</t>
  </si>
  <si>
    <t>p.(577handle)</t>
  </si>
  <si>
    <t>p.(577K)</t>
  </si>
  <si>
    <t>p.(577L)</t>
  </si>
  <si>
    <t>p.(577M)</t>
  </si>
  <si>
    <t>p.(577N)</t>
  </si>
  <si>
    <t>p.(577P)</t>
  </si>
  <si>
    <t>p.(577Q)</t>
  </si>
  <si>
    <t>p.(577R)</t>
  </si>
  <si>
    <t>p.(577S)</t>
  </si>
  <si>
    <t>p.(577T)</t>
  </si>
  <si>
    <t>p.(577V)</t>
  </si>
  <si>
    <t>p.(577W)</t>
  </si>
  <si>
    <t>p.(577Y)</t>
  </si>
  <si>
    <t>p.(578_1AAdel)</t>
  </si>
  <si>
    <t>p.(578_2AAdel)</t>
  </si>
  <si>
    <t>p.(578_3AAdel)</t>
  </si>
  <si>
    <t>p.(578A)</t>
  </si>
  <si>
    <t>p.(578C)</t>
  </si>
  <si>
    <t>p.(578D)</t>
  </si>
  <si>
    <t>p.(578E)</t>
  </si>
  <si>
    <t>p.(578F)</t>
  </si>
  <si>
    <t>p.(578H)</t>
  </si>
  <si>
    <t>p.(578handle)</t>
  </si>
  <si>
    <t>p.(578I)</t>
  </si>
  <si>
    <t>p.(578K)</t>
  </si>
  <si>
    <t>p.(578L)</t>
  </si>
  <si>
    <t>p.(578M)</t>
  </si>
  <si>
    <t>p.(578N)</t>
  </si>
  <si>
    <t>p.(578P)</t>
  </si>
  <si>
    <t>p.(578Q)</t>
  </si>
  <si>
    <t>p.(578R)</t>
  </si>
  <si>
    <t>p.(578S)</t>
  </si>
  <si>
    <t>p.(578T)</t>
  </si>
  <si>
    <t>p.(578V)</t>
  </si>
  <si>
    <t>p.(578W)</t>
  </si>
  <si>
    <t>p.(578Y)</t>
  </si>
  <si>
    <t>p.(579_1AAdel)</t>
  </si>
  <si>
    <t>p.(579_2AAdel)</t>
  </si>
  <si>
    <t>p.(579_3AAdel)</t>
  </si>
  <si>
    <t>p.(579A)</t>
  </si>
  <si>
    <t>p.(579C)</t>
  </si>
  <si>
    <t>p.(579E)</t>
  </si>
  <si>
    <t>p.(579F)</t>
  </si>
  <si>
    <t>p.(579G)</t>
  </si>
  <si>
    <t>p.(579H)</t>
  </si>
  <si>
    <t>p.(579handle)</t>
  </si>
  <si>
    <t>p.(579I)</t>
  </si>
  <si>
    <t>p.(579K)</t>
  </si>
  <si>
    <t>p.(579L)</t>
  </si>
  <si>
    <t>p.(579M)</t>
  </si>
  <si>
    <t>p.(579N)</t>
  </si>
  <si>
    <t>p.(579P)</t>
  </si>
  <si>
    <t>p.(579Q)</t>
  </si>
  <si>
    <t>p.(579R)</t>
  </si>
  <si>
    <t>p.(579S)</t>
  </si>
  <si>
    <t>p.(579T)</t>
  </si>
  <si>
    <t>p.(579V)</t>
  </si>
  <si>
    <t>p.(579W)</t>
  </si>
  <si>
    <t>p.(579Y)</t>
  </si>
  <si>
    <t>p.(580_1AAdel)</t>
  </si>
  <si>
    <t>p.(580_2AAdel)</t>
  </si>
  <si>
    <t>p.(580_3AAdel)</t>
  </si>
  <si>
    <t>p.(580A)</t>
  </si>
  <si>
    <t>p.(580C)</t>
  </si>
  <si>
    <t>p.(580D)</t>
  </si>
  <si>
    <t>p.(580E)</t>
  </si>
  <si>
    <t>p.(580F)</t>
  </si>
  <si>
    <t>p.(580G)</t>
  </si>
  <si>
    <t>p.(580H)</t>
  </si>
  <si>
    <t>p.(580handle)</t>
  </si>
  <si>
    <t>p.(580I)</t>
  </si>
  <si>
    <t>p.(580K)</t>
  </si>
  <si>
    <t>p.(580L)</t>
  </si>
  <si>
    <t>p.(580M)</t>
  </si>
  <si>
    <t>p.(580N)</t>
  </si>
  <si>
    <t>p.(580P)</t>
  </si>
  <si>
    <t>p.(580Q)</t>
  </si>
  <si>
    <t>p.(580R)</t>
  </si>
  <si>
    <t>p.(580T)</t>
  </si>
  <si>
    <t>p.(580V)</t>
  </si>
  <si>
    <t>p.(580W)</t>
  </si>
  <si>
    <t>p.(580Y)</t>
  </si>
  <si>
    <t>p.(581_1AAdel)</t>
  </si>
  <si>
    <t>p.(581_2AAdel)</t>
  </si>
  <si>
    <t>p.(581_3AAdel)</t>
  </si>
  <si>
    <t>p.(581A)</t>
  </si>
  <si>
    <t>p.(581C)</t>
  </si>
  <si>
    <t>p.(581D)</t>
  </si>
  <si>
    <t>p.(581E)</t>
  </si>
  <si>
    <t>p.(581F)</t>
  </si>
  <si>
    <t>p.(581G)</t>
  </si>
  <si>
    <t>p.(581H)</t>
  </si>
  <si>
    <t>p.(581handle)</t>
  </si>
  <si>
    <t>p.(581I)</t>
  </si>
  <si>
    <t>p.(581K)</t>
  </si>
  <si>
    <t>p.(581L)</t>
  </si>
  <si>
    <t>p.(581M)</t>
  </si>
  <si>
    <t>p.(581N)</t>
  </si>
  <si>
    <t>p.(581P)</t>
  </si>
  <si>
    <t>p.(581Q)</t>
  </si>
  <si>
    <t>p.(581R)</t>
  </si>
  <si>
    <t>p.(581S)</t>
  </si>
  <si>
    <t>p.(581T)</t>
  </si>
  <si>
    <t>p.(581W)</t>
  </si>
  <si>
    <t>p.(581Y)</t>
  </si>
  <si>
    <t>p.(582_1AAdel)</t>
  </si>
  <si>
    <t>p.(582_2AAdel)</t>
  </si>
  <si>
    <t>p.(582_3AAdel)</t>
  </si>
  <si>
    <t>p.(582A)</t>
  </si>
  <si>
    <t>p.(582C)</t>
  </si>
  <si>
    <t>p.(582D)</t>
  </si>
  <si>
    <t>p.(582E)</t>
  </si>
  <si>
    <t>p.(582F)</t>
  </si>
  <si>
    <t>p.(582G)</t>
  </si>
  <si>
    <t>p.(582H)</t>
  </si>
  <si>
    <t>p.(582handle)</t>
  </si>
  <si>
    <t>p.(582I)</t>
  </si>
  <si>
    <t>p.(582K)</t>
  </si>
  <si>
    <t>p.(582L)</t>
  </si>
  <si>
    <t>p.(582M)</t>
  </si>
  <si>
    <t>p.(582N)</t>
  </si>
  <si>
    <t>p.(582P)</t>
  </si>
  <si>
    <t>p.(582Q)</t>
  </si>
  <si>
    <t>p.(582R)</t>
  </si>
  <si>
    <t>p.(582T)</t>
  </si>
  <si>
    <t>p.(582V)</t>
  </si>
  <si>
    <t>p.(582W)</t>
  </si>
  <si>
    <t>p.(582Y)</t>
  </si>
  <si>
    <t>p.(583_1AAdel)</t>
  </si>
  <si>
    <t>p.(583_2AAdel)</t>
  </si>
  <si>
    <t>p.(583_3AAdel)</t>
  </si>
  <si>
    <t>p.(583A)</t>
  </si>
  <si>
    <t>p.(583C)</t>
  </si>
  <si>
    <t>p.(583D)</t>
  </si>
  <si>
    <t>p.(583E)</t>
  </si>
  <si>
    <t>p.(583F)</t>
  </si>
  <si>
    <t>p.(583G)</t>
  </si>
  <si>
    <t>p.(583H)</t>
  </si>
  <si>
    <t>p.(583handle)</t>
  </si>
  <si>
    <t>p.(583I)</t>
  </si>
  <si>
    <t>p.(583K)</t>
  </si>
  <si>
    <t>p.(583L)</t>
  </si>
  <si>
    <t>p.(583M)</t>
  </si>
  <si>
    <t>p.(583N)</t>
  </si>
  <si>
    <t>p.(583P)</t>
  </si>
  <si>
    <t>p.(583Q)</t>
  </si>
  <si>
    <t>p.(583S)</t>
  </si>
  <si>
    <t>p.(583T)</t>
  </si>
  <si>
    <t>p.(583V)</t>
  </si>
  <si>
    <t>p.(583W)</t>
  </si>
  <si>
    <t>p.(583Y)</t>
  </si>
  <si>
    <t>p.(584_1AAdel)</t>
  </si>
  <si>
    <t>p.(584_2AAdel)</t>
  </si>
  <si>
    <t>p.(584_3AAdel)</t>
  </si>
  <si>
    <t>p.(584C)</t>
  </si>
  <si>
    <t>p.(584D)</t>
  </si>
  <si>
    <t>p.(584E)</t>
  </si>
  <si>
    <t>p.(584F)</t>
  </si>
  <si>
    <t>p.(584G)</t>
  </si>
  <si>
    <t>p.(584H)</t>
  </si>
  <si>
    <t>p.(584handle)</t>
  </si>
  <si>
    <t>p.(584I)</t>
  </si>
  <si>
    <t>p.(584K)</t>
  </si>
  <si>
    <t>p.(584L)</t>
  </si>
  <si>
    <t>p.(584M)</t>
  </si>
  <si>
    <t>p.(584N)</t>
  </si>
  <si>
    <t>p.(584P)</t>
  </si>
  <si>
    <t>p.(584Q)</t>
  </si>
  <si>
    <t>p.(584R)</t>
  </si>
  <si>
    <t>p.(584S)</t>
  </si>
  <si>
    <t>p.(584T)</t>
  </si>
  <si>
    <t>p.(584V)</t>
  </si>
  <si>
    <t>p.(584W)</t>
  </si>
  <si>
    <t>p.(584Y)</t>
  </si>
  <si>
    <t>p.(585_1AAdel)</t>
  </si>
  <si>
    <t>p.(585_2AAdel)</t>
  </si>
  <si>
    <t>p.(585_3AAdel)</t>
  </si>
  <si>
    <t>p.(585A)</t>
  </si>
  <si>
    <t>p.(585C)</t>
  </si>
  <si>
    <t>p.(585D)</t>
  </si>
  <si>
    <t>p.(585E)</t>
  </si>
  <si>
    <t>p.(585F)</t>
  </si>
  <si>
    <t>p.(585G)</t>
  </si>
  <si>
    <t>p.(585H)</t>
  </si>
  <si>
    <t>p.(585handle)</t>
  </si>
  <si>
    <t>p.(585I)</t>
  </si>
  <si>
    <t>p.(585K)</t>
  </si>
  <si>
    <t>p.(585M)</t>
  </si>
  <si>
    <t>p.(585N)</t>
  </si>
  <si>
    <t>p.(585P)</t>
  </si>
  <si>
    <t>p.(585Q)</t>
  </si>
  <si>
    <t>p.(585R)</t>
  </si>
  <si>
    <t>p.(585S)</t>
  </si>
  <si>
    <t>p.(585T)</t>
  </si>
  <si>
    <t>p.(585V)</t>
  </si>
  <si>
    <t>p.(585W)</t>
  </si>
  <si>
    <t>p.(585Y)</t>
  </si>
  <si>
    <t>p.(586_1AAdel)</t>
  </si>
  <si>
    <t>p.(586_2AAdel)</t>
  </si>
  <si>
    <t>p.(586_3AAdel)</t>
  </si>
  <si>
    <t>p.(586A)</t>
  </si>
  <si>
    <t>p.(586C)</t>
  </si>
  <si>
    <t>p.(586D)</t>
  </si>
  <si>
    <t>p.(586E)</t>
  </si>
  <si>
    <t>p.(586F)</t>
  </si>
  <si>
    <t>p.(586G)</t>
  </si>
  <si>
    <t>p.(586H)</t>
  </si>
  <si>
    <t>p.(586handle)</t>
  </si>
  <si>
    <t>p.(586I)</t>
  </si>
  <si>
    <t>p.(586K)</t>
  </si>
  <si>
    <t>p.(586L)</t>
  </si>
  <si>
    <t>p.(586M)</t>
  </si>
  <si>
    <t>p.(586N)</t>
  </si>
  <si>
    <t>p.(586P)</t>
  </si>
  <si>
    <t>p.(586Q)</t>
  </si>
  <si>
    <t>p.(586R)</t>
  </si>
  <si>
    <t>p.(586S)</t>
  </si>
  <si>
    <t>p.(586V)</t>
  </si>
  <si>
    <t>p.(586W)</t>
  </si>
  <si>
    <t>p.(586Y)</t>
  </si>
  <si>
    <t>p.(587_1AAdel)</t>
  </si>
  <si>
    <t>p.(587_2AAdel)</t>
  </si>
  <si>
    <t>p.(587_3AAdel)</t>
  </si>
  <si>
    <t>p.(587A)</t>
  </si>
  <si>
    <t>p.(587C)</t>
  </si>
  <si>
    <t>p.(587D)</t>
  </si>
  <si>
    <t>p.(587E)</t>
  </si>
  <si>
    <t>p.(587F)</t>
  </si>
  <si>
    <t>p.(587G)</t>
  </si>
  <si>
    <t>p.(587H)</t>
  </si>
  <si>
    <t>p.(587handle)</t>
  </si>
  <si>
    <t>p.(587I)</t>
  </si>
  <si>
    <t>p.(587K)</t>
  </si>
  <si>
    <t>p.(587L)</t>
  </si>
  <si>
    <t>p.(587M)</t>
  </si>
  <si>
    <t>p.(587N)</t>
  </si>
  <si>
    <t>p.(587P)</t>
  </si>
  <si>
    <t>p.(587Q)</t>
  </si>
  <si>
    <t>p.(587S)</t>
  </si>
  <si>
    <t>p.(587T)</t>
  </si>
  <si>
    <t>p.(587V)</t>
  </si>
  <si>
    <t>p.(587W)</t>
  </si>
  <si>
    <t>p.(587Y)</t>
  </si>
  <si>
    <t>p.(588_1AAdel)</t>
  </si>
  <si>
    <t>p.(588_2AAdel)</t>
  </si>
  <si>
    <t>p.(588_3AAdel)</t>
  </si>
  <si>
    <t>p.(588C)</t>
  </si>
  <si>
    <t>p.(588D)</t>
  </si>
  <si>
    <t>p.(588E)</t>
  </si>
  <si>
    <t>p.(588F)</t>
  </si>
  <si>
    <t>p.(588G)</t>
  </si>
  <si>
    <t>p.(588H)</t>
  </si>
  <si>
    <t>p.(588handle)</t>
  </si>
  <si>
    <t>p.(588I)</t>
  </si>
  <si>
    <t>p.(588K)</t>
  </si>
  <si>
    <t>p.(588L)</t>
  </si>
  <si>
    <t>p.(588M)</t>
  </si>
  <si>
    <t>p.(588N)</t>
  </si>
  <si>
    <t>p.(588P)</t>
  </si>
  <si>
    <t>p.(588Q)</t>
  </si>
  <si>
    <t>p.(588R)</t>
  </si>
  <si>
    <t>p.(588S)</t>
  </si>
  <si>
    <t>p.(588T)</t>
  </si>
  <si>
    <t>p.(588V)</t>
  </si>
  <si>
    <t>p.(588W)</t>
  </si>
  <si>
    <t>p.(588Y)</t>
  </si>
  <si>
    <t>p.(589_1AAdel)</t>
  </si>
  <si>
    <t>p.(589_2AAdel)</t>
  </si>
  <si>
    <t>p.(589_3AAdel)</t>
  </si>
  <si>
    <t>p.(589A)</t>
  </si>
  <si>
    <t>p.(589C)</t>
  </si>
  <si>
    <t>p.(589D)</t>
  </si>
  <si>
    <t>p.(589E)</t>
  </si>
  <si>
    <t>p.(589F)</t>
  </si>
  <si>
    <t>p.(589G)</t>
  </si>
  <si>
    <t>p.(589H)</t>
  </si>
  <si>
    <t>p.(589handle)</t>
  </si>
  <si>
    <t>p.(589I)</t>
  </si>
  <si>
    <t>p.(589K)</t>
  </si>
  <si>
    <t>p.(589M)</t>
  </si>
  <si>
    <t>p.(589N)</t>
  </si>
  <si>
    <t>p.(589P)</t>
  </si>
  <si>
    <t>p.(589Q)</t>
  </si>
  <si>
    <t>p.(589R)</t>
  </si>
  <si>
    <t>p.(589S)</t>
  </si>
  <si>
    <t>p.(589T)</t>
  </si>
  <si>
    <t>p.(589V)</t>
  </si>
  <si>
    <t>p.(589W)</t>
  </si>
  <si>
    <t>p.(589Y)</t>
  </si>
  <si>
    <t>p.(590_1AAdel)</t>
  </si>
  <si>
    <t>p.(590_2AAdel)</t>
  </si>
  <si>
    <t>p.(590_3AAdel)</t>
  </si>
  <si>
    <t>p.(590A)</t>
  </si>
  <si>
    <t>p.(590C)</t>
  </si>
  <si>
    <t>p.(590D)</t>
  </si>
  <si>
    <t>p.(590E)</t>
  </si>
  <si>
    <t>p.(590F)</t>
  </si>
  <si>
    <t>p.(590G)</t>
  </si>
  <si>
    <t>p.(590H)</t>
  </si>
  <si>
    <t>p.(590handle)</t>
  </si>
  <si>
    <t>p.(590I)</t>
  </si>
  <si>
    <t>p.(590K)</t>
  </si>
  <si>
    <t>p.(590L)</t>
  </si>
  <si>
    <t>p.(590M)</t>
  </si>
  <si>
    <t>p.(590N)</t>
  </si>
  <si>
    <t>p.(590Q)</t>
  </si>
  <si>
    <t>p.(590R)</t>
  </si>
  <si>
    <t>p.(590S)</t>
  </si>
  <si>
    <t>p.(590T)</t>
  </si>
  <si>
    <t>p.(590V)</t>
  </si>
  <si>
    <t>p.(590W)</t>
  </si>
  <si>
    <t>p.(590Y)</t>
  </si>
  <si>
    <t>p.(591_1AAdel)</t>
  </si>
  <si>
    <t>p.(591_2AAdel)</t>
  </si>
  <si>
    <t>p.(591_3AAdel)</t>
  </si>
  <si>
    <t>p.(591C)</t>
  </si>
  <si>
    <t>p.(591D)</t>
  </si>
  <si>
    <t>p.(591E)</t>
  </si>
  <si>
    <t>p.(591F)</t>
  </si>
  <si>
    <t>p.(591G)</t>
  </si>
  <si>
    <t>p.(591H)</t>
  </si>
  <si>
    <t>p.(591handle)</t>
  </si>
  <si>
    <t>p.(591I)</t>
  </si>
  <si>
    <t>p.(591K)</t>
  </si>
  <si>
    <t>p.(591L)</t>
  </si>
  <si>
    <t>p.(591M)</t>
  </si>
  <si>
    <t>p.(591N)</t>
  </si>
  <si>
    <t>p.(591P)</t>
  </si>
  <si>
    <t>p.(591Q)</t>
  </si>
  <si>
    <t>p.(591R)</t>
  </si>
  <si>
    <t>p.(591S)</t>
  </si>
  <si>
    <t>p.(591T)</t>
  </si>
  <si>
    <t>p.(591V)</t>
  </si>
  <si>
    <t>p.(591W)</t>
  </si>
  <si>
    <t>p.(591Y)</t>
  </si>
  <si>
    <t>p.(592_1AAdel)</t>
  </si>
  <si>
    <t>p.(592_2AAdel)</t>
  </si>
  <si>
    <t>p.(592_3AAdel)</t>
  </si>
  <si>
    <t>p.(592A)</t>
  </si>
  <si>
    <t>p.(592C)</t>
  </si>
  <si>
    <t>p.(592D)</t>
  </si>
  <si>
    <t>p.(592E)</t>
  </si>
  <si>
    <t>p.(592F)</t>
  </si>
  <si>
    <t>p.(592G)</t>
  </si>
  <si>
    <t>p.(592H)</t>
  </si>
  <si>
    <t>p.(592handle)</t>
  </si>
  <si>
    <t>p.(592I)</t>
  </si>
  <si>
    <t>p.(592K)</t>
  </si>
  <si>
    <t>p.(592L)</t>
  </si>
  <si>
    <t>p.(592M)</t>
  </si>
  <si>
    <t>p.(592N)</t>
  </si>
  <si>
    <t>p.(592Q)</t>
  </si>
  <si>
    <t>p.(592R)</t>
  </si>
  <si>
    <t>p.(592S)</t>
  </si>
  <si>
    <t>p.(592T)</t>
  </si>
  <si>
    <t>p.(592V)</t>
  </si>
  <si>
    <t>p.(592W)</t>
  </si>
  <si>
    <t>p.(592Y)</t>
  </si>
  <si>
    <t>p.(593_1AAdel)</t>
  </si>
  <si>
    <t>p.(593_2AAdel)</t>
  </si>
  <si>
    <t>p.(593_3AAdel)</t>
  </si>
  <si>
    <t>p.(593A)</t>
  </si>
  <si>
    <t>p.(593C)</t>
  </si>
  <si>
    <t>p.(593D)</t>
  </si>
  <si>
    <t>p.(593E)</t>
  </si>
  <si>
    <t>p.(593F)</t>
  </si>
  <si>
    <t>p.(593G)</t>
  </si>
  <si>
    <t>p.(593H)</t>
  </si>
  <si>
    <t>p.(593handle)</t>
  </si>
  <si>
    <t>p.(593I)</t>
  </si>
  <si>
    <t>p.(593K)</t>
  </si>
  <si>
    <t>p.(593L)</t>
  </si>
  <si>
    <t>p.(593M)</t>
  </si>
  <si>
    <t>p.(593N)</t>
  </si>
  <si>
    <t>p.(593P)</t>
  </si>
  <si>
    <t>p.(593Q)</t>
  </si>
  <si>
    <t>p.(593R)</t>
  </si>
  <si>
    <t>p.(593S)</t>
  </si>
  <si>
    <t>p.(593V)</t>
  </si>
  <si>
    <t>p.(593W)</t>
  </si>
  <si>
    <t>p.(593Y)</t>
  </si>
  <si>
    <t>p.(594_1AAdel)</t>
  </si>
  <si>
    <t>p.(594_2AAdel)</t>
  </si>
  <si>
    <t>p.(594_3AAdel)</t>
  </si>
  <si>
    <t>p.(594A)</t>
  </si>
  <si>
    <t>p.(594C)</t>
  </si>
  <si>
    <t>p.(594D)</t>
  </si>
  <si>
    <t>p.(594E)</t>
  </si>
  <si>
    <t>p.(594F)</t>
  </si>
  <si>
    <t>p.(594H)</t>
  </si>
  <si>
    <t>p.(594handle)</t>
  </si>
  <si>
    <t>p.(594I)</t>
  </si>
  <si>
    <t>p.(594K)</t>
  </si>
  <si>
    <t>p.(594L)</t>
  </si>
  <si>
    <t>p.(594M)</t>
  </si>
  <si>
    <t>p.(594N)</t>
  </si>
  <si>
    <t>p.(594P)</t>
  </si>
  <si>
    <t>p.(594Q)</t>
  </si>
  <si>
    <t>p.(594R)</t>
  </si>
  <si>
    <t>p.(594S)</t>
  </si>
  <si>
    <t>p.(594T)</t>
  </si>
  <si>
    <t>p.(594V)</t>
  </si>
  <si>
    <t>p.(594W)</t>
  </si>
  <si>
    <t>p.(594Y)</t>
  </si>
  <si>
    <t>p.(595_1AAdel)</t>
  </si>
  <si>
    <t>p.(595_2AAdel)</t>
  </si>
  <si>
    <t>p.(595_3AAdel)</t>
  </si>
  <si>
    <t>p.(595A)</t>
  </si>
  <si>
    <t>p.(595C)</t>
  </si>
  <si>
    <t>p.(595D)</t>
  </si>
  <si>
    <t>p.(595E)</t>
  </si>
  <si>
    <t>p.(595F)</t>
  </si>
  <si>
    <t>p.(595G)</t>
  </si>
  <si>
    <t>p.(595H)</t>
  </si>
  <si>
    <t>p.(595handle)</t>
  </si>
  <si>
    <t>p.(595I)</t>
  </si>
  <si>
    <t>p.(595K)</t>
  </si>
  <si>
    <t>p.(595L)</t>
  </si>
  <si>
    <t>p.(595M)</t>
  </si>
  <si>
    <t>p.(595N)</t>
  </si>
  <si>
    <t>p.(595P)</t>
  </si>
  <si>
    <t>p.(595R)</t>
  </si>
  <si>
    <t>p.(595S)</t>
  </si>
  <si>
    <t>p.(595T)</t>
  </si>
  <si>
    <t>p.(595V)</t>
  </si>
  <si>
    <t>p.(595W)</t>
  </si>
  <si>
    <t>p.(595Y)</t>
  </si>
  <si>
    <t>p.(596_1AAdel)</t>
  </si>
  <si>
    <t>p.(596_2AAdel)</t>
  </si>
  <si>
    <t>p.(596_3AAdel)</t>
  </si>
  <si>
    <t>p.(596A)</t>
  </si>
  <si>
    <t>p.(596C)</t>
  </si>
  <si>
    <t>p.(596E)</t>
  </si>
  <si>
    <t>p.(596F)</t>
  </si>
  <si>
    <t>p.(596G)</t>
  </si>
  <si>
    <t>p.(596H)</t>
  </si>
  <si>
    <t>p.(596handle)</t>
  </si>
  <si>
    <t>p.(596I)</t>
  </si>
  <si>
    <t>p.(596K)</t>
  </si>
  <si>
    <t>p.(596L)</t>
  </si>
  <si>
    <t>p.(596M)</t>
  </si>
  <si>
    <t>p.(596N)</t>
  </si>
  <si>
    <t>p.(596P)</t>
  </si>
  <si>
    <t>p.(596Q)</t>
  </si>
  <si>
    <t>p.(596R)</t>
  </si>
  <si>
    <t>p.(596S)</t>
  </si>
  <si>
    <t>p.(596T)</t>
  </si>
  <si>
    <t>p.(596V)</t>
  </si>
  <si>
    <t>p.(596W)</t>
  </si>
  <si>
    <t>p.(596Y)</t>
  </si>
  <si>
    <t>p.(597_1AAdel)</t>
  </si>
  <si>
    <t>p.(597_2AAdel)</t>
  </si>
  <si>
    <t>p.(597_3AAdel)</t>
  </si>
  <si>
    <t>p.(597A)</t>
  </si>
  <si>
    <t>p.(597C)</t>
  </si>
  <si>
    <t>p.(597D)</t>
  </si>
  <si>
    <t>p.(597E)</t>
  </si>
  <si>
    <t>p.(597F)</t>
  </si>
  <si>
    <t>p.(597G)</t>
  </si>
  <si>
    <t>p.(597H)</t>
  </si>
  <si>
    <t>p.(597handle)</t>
  </si>
  <si>
    <t>p.(597I)</t>
  </si>
  <si>
    <t>p.(597K)</t>
  </si>
  <si>
    <t>p.(597L)</t>
  </si>
  <si>
    <t>p.(597M)</t>
  </si>
  <si>
    <t>p.(597N)</t>
  </si>
  <si>
    <t>p.(597P)</t>
  </si>
  <si>
    <t>p.(597Q)</t>
  </si>
  <si>
    <t>p.(597R)</t>
  </si>
  <si>
    <t>p.(597S)</t>
  </si>
  <si>
    <t>p.(597V)</t>
  </si>
  <si>
    <t>p.(597W)</t>
  </si>
  <si>
    <t>p.(597Y)</t>
  </si>
  <si>
    <t>p.(598_1AAdel)</t>
  </si>
  <si>
    <t>p.(598_2AAdel)</t>
  </si>
  <si>
    <t>p.(598_3AAdel)</t>
  </si>
  <si>
    <t>p.(598A)</t>
  </si>
  <si>
    <t>p.(598C)</t>
  </si>
  <si>
    <t>p.(598D)</t>
  </si>
  <si>
    <t>p.(598E)</t>
  </si>
  <si>
    <t>p.(598F)</t>
  </si>
  <si>
    <t>p.(598G)</t>
  </si>
  <si>
    <t>p.(598H)</t>
  </si>
  <si>
    <t>p.(598handle)</t>
  </si>
  <si>
    <t>p.(598I)</t>
  </si>
  <si>
    <t>p.(598K)</t>
  </si>
  <si>
    <t>p.(598L)</t>
  </si>
  <si>
    <t>p.(598M)</t>
  </si>
  <si>
    <t>p.(598N)</t>
  </si>
  <si>
    <t>p.(598P)</t>
  </si>
  <si>
    <t>p.(598R)</t>
  </si>
  <si>
    <t>p.(598S)</t>
  </si>
  <si>
    <t>p.(598T)</t>
  </si>
  <si>
    <t>p.(598V)</t>
  </si>
  <si>
    <t>p.(598W)</t>
  </si>
  <si>
    <t>p.(598Y)</t>
  </si>
  <si>
    <t>p.(599_1AAdel)</t>
  </si>
  <si>
    <t>p.(599_2AAdel)</t>
  </si>
  <si>
    <t>p.(599_3AAdel)</t>
  </si>
  <si>
    <t>p.(599A)</t>
  </si>
  <si>
    <t>p.(599C)</t>
  </si>
  <si>
    <t>p.(599D)</t>
  </si>
  <si>
    <t>p.(599E)</t>
  </si>
  <si>
    <t>p.(599F)</t>
  </si>
  <si>
    <t>p.(599G)</t>
  </si>
  <si>
    <t>p.(599H)</t>
  </si>
  <si>
    <t>p.(599handle)</t>
  </si>
  <si>
    <t>p.(599I)</t>
  </si>
  <si>
    <t>p.(599K)</t>
  </si>
  <si>
    <t>p.(599L)</t>
  </si>
  <si>
    <t>p.(599M)</t>
  </si>
  <si>
    <t>p.(599N)</t>
  </si>
  <si>
    <t>p.(599P)</t>
  </si>
  <si>
    <t>p.(599Q)</t>
  </si>
  <si>
    <t>p.(599R)</t>
  </si>
  <si>
    <t>p.(599S)</t>
  </si>
  <si>
    <t>p.(599T)</t>
  </si>
  <si>
    <t>p.(599W)</t>
  </si>
  <si>
    <t>p.(599Y)</t>
  </si>
  <si>
    <t>p.(600_1AAdel)</t>
  </si>
  <si>
    <t>p.(600_2AAdel)</t>
  </si>
  <si>
    <t>p.(600_3AAdel)</t>
  </si>
  <si>
    <t>p.(600A)</t>
  </si>
  <si>
    <t>p.(600C)</t>
  </si>
  <si>
    <t>p.(600D)</t>
  </si>
  <si>
    <t>p.(600E)</t>
  </si>
  <si>
    <t>p.(600F)</t>
  </si>
  <si>
    <t>p.(600G)</t>
  </si>
  <si>
    <t>p.(600H)</t>
  </si>
  <si>
    <t>p.(600handle)</t>
  </si>
  <si>
    <t>p.(600I)</t>
  </si>
  <si>
    <t>p.(600K)</t>
  </si>
  <si>
    <t>p.(600L)</t>
  </si>
  <si>
    <t>p.(600M)</t>
  </si>
  <si>
    <t>p.(600N)</t>
  </si>
  <si>
    <t>p.(600P)</t>
  </si>
  <si>
    <t>p.(600Q)</t>
  </si>
  <si>
    <t>p.(600R)</t>
  </si>
  <si>
    <t>p.(600T)</t>
  </si>
  <si>
    <t>p.(600V)</t>
  </si>
  <si>
    <t>p.(600W)</t>
  </si>
  <si>
    <t>p.(600Y)</t>
  </si>
  <si>
    <t>p.(601_1AAdel)</t>
  </si>
  <si>
    <t>p.(601_2AAdel)</t>
  </si>
  <si>
    <t>p.(601_3AAdel)</t>
  </si>
  <si>
    <t>p.(601A)</t>
  </si>
  <si>
    <t>p.(601C)</t>
  </si>
  <si>
    <t>p.(601D)</t>
  </si>
  <si>
    <t>p.(601E)</t>
  </si>
  <si>
    <t>p.(601F)</t>
  </si>
  <si>
    <t>p.(601G)</t>
  </si>
  <si>
    <t>p.(601H)</t>
  </si>
  <si>
    <t>p.(601handle)</t>
  </si>
  <si>
    <t>p.(601I)</t>
  </si>
  <si>
    <t>p.(601K)</t>
  </si>
  <si>
    <t>p.(601L)</t>
  </si>
  <si>
    <t>p.(601M)</t>
  </si>
  <si>
    <t>p.(601N)</t>
  </si>
  <si>
    <t>p.(601P)</t>
  </si>
  <si>
    <t>p.(601Q)</t>
  </si>
  <si>
    <t>p.(601R)</t>
  </si>
  <si>
    <t>p.(601T)</t>
  </si>
  <si>
    <t>p.(601V)</t>
  </si>
  <si>
    <t>p.(601W)</t>
  </si>
  <si>
    <t>p.(601Y)</t>
  </si>
  <si>
    <t>p.(602_1AAdel)</t>
  </si>
  <si>
    <t>p.(602_2AAdel)</t>
  </si>
  <si>
    <t>p.(602_3AAdel)</t>
  </si>
  <si>
    <t>p.(602A)</t>
  </si>
  <si>
    <t>p.(602C)</t>
  </si>
  <si>
    <t>p.(602D)</t>
  </si>
  <si>
    <t>p.(602E)</t>
  </si>
  <si>
    <t>p.(602F)</t>
  </si>
  <si>
    <t>p.(602G)</t>
  </si>
  <si>
    <t>p.(602handle)</t>
  </si>
  <si>
    <t>p.(602I)</t>
  </si>
  <si>
    <t>p.(602K)</t>
  </si>
  <si>
    <t>p.(602L)</t>
  </si>
  <si>
    <t>p.(602M)</t>
  </si>
  <si>
    <t>p.(602N)</t>
  </si>
  <si>
    <t>p.(602P)</t>
  </si>
  <si>
    <t>p.(602Q)</t>
  </si>
  <si>
    <t>p.(602R)</t>
  </si>
  <si>
    <t>p.(602S)</t>
  </si>
  <si>
    <t>p.(602T)</t>
  </si>
  <si>
    <t>p.(602V)</t>
  </si>
  <si>
    <t>p.(602W)</t>
  </si>
  <si>
    <t>p.(602Y)</t>
  </si>
  <si>
    <t>p.(603_1AAdel)</t>
  </si>
  <si>
    <t>p.(603_2AAdel)</t>
  </si>
  <si>
    <t>p.(603_3AAdel)</t>
  </si>
  <si>
    <t>p.(603A)</t>
  </si>
  <si>
    <t>p.(603C)</t>
  </si>
  <si>
    <t>p.(603D)</t>
  </si>
  <si>
    <t>p.(603E)</t>
  </si>
  <si>
    <t>p.(603F)</t>
  </si>
  <si>
    <t>p.(603G)</t>
  </si>
  <si>
    <t>p.(603H)</t>
  </si>
  <si>
    <t>p.(603handle)</t>
  </si>
  <si>
    <t>p.(603I)</t>
  </si>
  <si>
    <t>p.(603K)</t>
  </si>
  <si>
    <t>p.(603L)</t>
  </si>
  <si>
    <t>p.(603M)</t>
  </si>
  <si>
    <t>p.(603N)</t>
  </si>
  <si>
    <t>p.(603P)</t>
  </si>
  <si>
    <t>p.(603Q)</t>
  </si>
  <si>
    <t>p.(603S)</t>
  </si>
  <si>
    <t>p.(603T)</t>
  </si>
  <si>
    <t>p.(603V)</t>
  </si>
  <si>
    <t>p.(603W)</t>
  </si>
  <si>
    <t>p.(603Y)</t>
  </si>
  <si>
    <t>p.(604_1AAdel)</t>
  </si>
  <si>
    <t>p.(604_2AAdel)</t>
  </si>
  <si>
    <t>p.(604_3AAdel)</t>
  </si>
  <si>
    <t>p.(604A)</t>
  </si>
  <si>
    <t>p.(604C)</t>
  </si>
  <si>
    <t>p.(604D)</t>
  </si>
  <si>
    <t>p.(604E)</t>
  </si>
  <si>
    <t>p.(604F)</t>
  </si>
  <si>
    <t>p.(604G)</t>
  </si>
  <si>
    <t>p.(604H)</t>
  </si>
  <si>
    <t>p.(604handle)</t>
  </si>
  <si>
    <t>p.(604I)</t>
  </si>
  <si>
    <t>p.(604K)</t>
  </si>
  <si>
    <t>p.(604M)</t>
  </si>
  <si>
    <t>p.(604N)</t>
  </si>
  <si>
    <t>p.(604P)</t>
  </si>
  <si>
    <t>p.(604Q)</t>
  </si>
  <si>
    <t>p.(604R)</t>
  </si>
  <si>
    <t>p.(604S)</t>
  </si>
  <si>
    <t>p.(604T)</t>
  </si>
  <si>
    <t>p.(604V)</t>
  </si>
  <si>
    <t>p.(604W)</t>
  </si>
  <si>
    <t>p.(604Y)</t>
  </si>
  <si>
    <t>p.(605_1AAdel)</t>
  </si>
  <si>
    <t>p.(605_2AAdel)</t>
  </si>
  <si>
    <t>p.(605_3AAdel)</t>
  </si>
  <si>
    <t>p.(605A)</t>
  </si>
  <si>
    <t>p.(605C)</t>
  </si>
  <si>
    <t>p.(605E)</t>
  </si>
  <si>
    <t>p.(605F)</t>
  </si>
  <si>
    <t>p.(605G)</t>
  </si>
  <si>
    <t>p.(605H)</t>
  </si>
  <si>
    <t>p.(605handle)</t>
  </si>
  <si>
    <t>p.(605I)</t>
  </si>
  <si>
    <t>p.(605K)</t>
  </si>
  <si>
    <t>p.(605L)</t>
  </si>
  <si>
    <t>p.(605M)</t>
  </si>
  <si>
    <t>p.(605N)</t>
  </si>
  <si>
    <t>p.(605P)</t>
  </si>
  <si>
    <t>p.(605Q)</t>
  </si>
  <si>
    <t>p.(605R)</t>
  </si>
  <si>
    <t>p.(605S)</t>
  </si>
  <si>
    <t>p.(605T)</t>
  </si>
  <si>
    <t>p.(605V)</t>
  </si>
  <si>
    <t>p.(605W)</t>
  </si>
  <si>
    <t>p.(605Y)</t>
  </si>
  <si>
    <t>p.(606_1AAdel)</t>
  </si>
  <si>
    <t>p.(606_2AAdel)</t>
  </si>
  <si>
    <t>p.(606_3AAdel)</t>
  </si>
  <si>
    <t>p.(606A)</t>
  </si>
  <si>
    <t>p.(606C)</t>
  </si>
  <si>
    <t>p.(606D)</t>
  </si>
  <si>
    <t>p.(606E)</t>
  </si>
  <si>
    <t>p.(606F)</t>
  </si>
  <si>
    <t>p.(606G)</t>
  </si>
  <si>
    <t>p.(606H)</t>
  </si>
  <si>
    <t>p.(606handle)</t>
  </si>
  <si>
    <t>p.(606I)</t>
  </si>
  <si>
    <t>p.(606K)</t>
  </si>
  <si>
    <t>p.(606L)</t>
  </si>
  <si>
    <t>p.(606M)</t>
  </si>
  <si>
    <t>p.(606N)</t>
  </si>
  <si>
    <t>p.(606P)</t>
  </si>
  <si>
    <t>p.(606Q)</t>
  </si>
  <si>
    <t>p.(606R)</t>
  </si>
  <si>
    <t>p.(606S)</t>
  </si>
  <si>
    <t>p.(606V)</t>
  </si>
  <si>
    <t>p.(606W)</t>
  </si>
  <si>
    <t>p.(606Y)</t>
  </si>
  <si>
    <t>p.(607_1AAdel)</t>
  </si>
  <si>
    <t>p.(607_2AAdel)</t>
  </si>
  <si>
    <t>p.(607_3AAdel)</t>
  </si>
  <si>
    <t>p.(607A)</t>
  </si>
  <si>
    <t>p.(607C)</t>
  </si>
  <si>
    <t>p.(607D)</t>
  </si>
  <si>
    <t>p.(607E)</t>
  </si>
  <si>
    <t>p.(607F)</t>
  </si>
  <si>
    <t>p.(607H)</t>
  </si>
  <si>
    <t>p.(607handle)</t>
  </si>
  <si>
    <t>p.(607I)</t>
  </si>
  <si>
    <t>p.(607K)</t>
  </si>
  <si>
    <t>p.(607L)</t>
  </si>
  <si>
    <t>p.(607M)</t>
  </si>
  <si>
    <t>p.(607N)</t>
  </si>
  <si>
    <t>p.(607P)</t>
  </si>
  <si>
    <t>p.(607Q)</t>
  </si>
  <si>
    <t>p.(607R)</t>
  </si>
  <si>
    <t>p.(607S)</t>
  </si>
  <si>
    <t>p.(607T)</t>
  </si>
  <si>
    <t>p.(607V)</t>
  </si>
  <si>
    <t>p.(607W)</t>
  </si>
  <si>
    <t>p.(607Y)</t>
  </si>
  <si>
    <t>p.(608_1AAdel)</t>
  </si>
  <si>
    <t>p.(608_2AAdel)</t>
  </si>
  <si>
    <t>p.(608_3AAdel)</t>
  </si>
  <si>
    <t>p.(608A)</t>
  </si>
  <si>
    <t>p.(608C)</t>
  </si>
  <si>
    <t>p.(608D)</t>
  </si>
  <si>
    <t>p.(608E)</t>
  </si>
  <si>
    <t>p.(608F)</t>
  </si>
  <si>
    <t>p.(608G)</t>
  </si>
  <si>
    <t>p.(608H)</t>
  </si>
  <si>
    <t>p.(608handle)</t>
  </si>
  <si>
    <t>p.(608I)</t>
  </si>
  <si>
    <t>p.(608L)</t>
  </si>
  <si>
    <t>p.(608M)</t>
  </si>
  <si>
    <t>p.(608N)</t>
  </si>
  <si>
    <t>p.(608P)</t>
  </si>
  <si>
    <t>p.(608Q)</t>
  </si>
  <si>
    <t>p.(608R)</t>
  </si>
  <si>
    <t>p.(608S)</t>
  </si>
  <si>
    <t>p.(608T)</t>
  </si>
  <si>
    <t>p.(608V)</t>
  </si>
  <si>
    <t>p.(608W)</t>
  </si>
  <si>
    <t>p.(608Y)</t>
  </si>
  <si>
    <t>p.(609_1AAdel)</t>
  </si>
  <si>
    <t>p.(609_2AAdel)</t>
  </si>
  <si>
    <t>p.(609_3AAdel)</t>
  </si>
  <si>
    <t>p.(609A)</t>
  </si>
  <si>
    <t>p.(609C)</t>
  </si>
  <si>
    <t>p.(609D)</t>
  </si>
  <si>
    <t>p.(609E)</t>
  </si>
  <si>
    <t>p.(609F)</t>
  </si>
  <si>
    <t>p.(609G)</t>
  </si>
  <si>
    <t>p.(609H)</t>
  </si>
  <si>
    <t>p.(609handle)</t>
  </si>
  <si>
    <t>p.(609I)</t>
  </si>
  <si>
    <t>p.(609K)</t>
  </si>
  <si>
    <t>p.(609L)</t>
  </si>
  <si>
    <t>p.(609M)</t>
  </si>
  <si>
    <t>p.(609N)</t>
  </si>
  <si>
    <t>p.(609P)</t>
  </si>
  <si>
    <t>p.(609Q)</t>
  </si>
  <si>
    <t>p.(609R)</t>
  </si>
  <si>
    <t>p.(609S)</t>
  </si>
  <si>
    <t>p.(609T)</t>
  </si>
  <si>
    <t>p.(609W)</t>
  </si>
  <si>
    <t>p.(609Y)</t>
  </si>
  <si>
    <t>p.(610_1AAdel)</t>
  </si>
  <si>
    <t>p.(610_2AAdel)</t>
  </si>
  <si>
    <t>p.(610_3AAdel)</t>
  </si>
  <si>
    <t>p.(610A)</t>
  </si>
  <si>
    <t>p.(610C)</t>
  </si>
  <si>
    <t>p.(610D)</t>
  </si>
  <si>
    <t>p.(610E)</t>
  </si>
  <si>
    <t>p.(610F)</t>
  </si>
  <si>
    <t>p.(610G)</t>
  </si>
  <si>
    <t>p.(610H)</t>
  </si>
  <si>
    <t>p.(610handle)</t>
  </si>
  <si>
    <t>p.(610I)</t>
  </si>
  <si>
    <t>p.(610K)</t>
  </si>
  <si>
    <t>p.(610L)</t>
  </si>
  <si>
    <t>p.(610M)</t>
  </si>
  <si>
    <t>p.(610N)</t>
  </si>
  <si>
    <t>p.(610Q)</t>
  </si>
  <si>
    <t>p.(610R)</t>
  </si>
  <si>
    <t>p.(610S)</t>
  </si>
  <si>
    <t>p.(610T)</t>
  </si>
  <si>
    <t>p.(610V)</t>
  </si>
  <si>
    <t>p.(610W)</t>
  </si>
  <si>
    <t>p.(610Y)</t>
  </si>
  <si>
    <t>p.(611_1AAdel)</t>
  </si>
  <si>
    <t>p.(611_2AAdel)</t>
  </si>
  <si>
    <t>p.(611_3AAdel)</t>
  </si>
  <si>
    <t>p.(611C)</t>
  </si>
  <si>
    <t>p.(611D)</t>
  </si>
  <si>
    <t>p.(611E)</t>
  </si>
  <si>
    <t>p.(611F)</t>
  </si>
  <si>
    <t>p.(611G)</t>
  </si>
  <si>
    <t>p.(611H)</t>
  </si>
  <si>
    <t>p.(611handle)</t>
  </si>
  <si>
    <t>p.(611I)</t>
  </si>
  <si>
    <t>p.(611K)</t>
  </si>
  <si>
    <t>p.(611L)</t>
  </si>
  <si>
    <t>p.(611M)</t>
  </si>
  <si>
    <t>p.(611N)</t>
  </si>
  <si>
    <t>p.(611P)</t>
  </si>
  <si>
    <t>p.(611Q)</t>
  </si>
  <si>
    <t>p.(611R)</t>
  </si>
  <si>
    <t>p.(611S)</t>
  </si>
  <si>
    <t>p.(611T)</t>
  </si>
  <si>
    <t>p.(611V)</t>
  </si>
  <si>
    <t>p.(611W)</t>
  </si>
  <si>
    <t>p.(611Y)</t>
  </si>
  <si>
    <t>p.(612_1AAdel)</t>
  </si>
  <si>
    <t>p.(612_2AAdel)</t>
  </si>
  <si>
    <t>p.(612_3AAdel)</t>
  </si>
  <si>
    <t>p.(612A)</t>
  </si>
  <si>
    <t>p.(612C)</t>
  </si>
  <si>
    <t>p.(612D)</t>
  </si>
  <si>
    <t>p.(612E)</t>
  </si>
  <si>
    <t>p.(612F)</t>
  </si>
  <si>
    <t>p.(612G)</t>
  </si>
  <si>
    <t>p.(612H)</t>
  </si>
  <si>
    <t>p.(612handle)</t>
  </si>
  <si>
    <t>p.(612I)</t>
  </si>
  <si>
    <t>p.(612K)</t>
  </si>
  <si>
    <t>p.(612M)</t>
  </si>
  <si>
    <t>p.(612N)</t>
  </si>
  <si>
    <t>p.(612P)</t>
  </si>
  <si>
    <t>p.(612Q)</t>
  </si>
  <si>
    <t>p.(612R)</t>
  </si>
  <si>
    <t>p.(612S)</t>
  </si>
  <si>
    <t>p.(612T)</t>
  </si>
  <si>
    <t>p.(612V)</t>
  </si>
  <si>
    <t>p.(612W)</t>
  </si>
  <si>
    <t>p.(612Y)</t>
  </si>
  <si>
    <t>p.(863_1AAdel)</t>
  </si>
  <si>
    <t>p.(863_2AAdel)</t>
  </si>
  <si>
    <t>p.(863_3AAdel)</t>
  </si>
  <si>
    <t>p.(863A)</t>
  </si>
  <si>
    <t>p.(863C)</t>
  </si>
  <si>
    <t>p.(863D)</t>
  </si>
  <si>
    <t>p.(863E)</t>
  </si>
  <si>
    <t>p.(863F)</t>
  </si>
  <si>
    <t>p.(863H)</t>
  </si>
  <si>
    <t>p.(863handle)</t>
  </si>
  <si>
    <t>p.(863I)</t>
  </si>
  <si>
    <t>p.(863K)</t>
  </si>
  <si>
    <t>p.(863L)</t>
  </si>
  <si>
    <t>p.(863M)</t>
  </si>
  <si>
    <t>p.(863N)</t>
  </si>
  <si>
    <t>p.(863P)</t>
  </si>
  <si>
    <t>p.(863Q)</t>
  </si>
  <si>
    <t>p.(863R)</t>
  </si>
  <si>
    <t>p.(863S)</t>
  </si>
  <si>
    <t>p.(863T)</t>
  </si>
  <si>
    <t>p.(863V)</t>
  </si>
  <si>
    <t>p.(863W)</t>
  </si>
  <si>
    <t>p.(863Y)</t>
  </si>
  <si>
    <t>p.(864_1AAdel)</t>
  </si>
  <si>
    <t>p.(864_2AAdel)</t>
  </si>
  <si>
    <t>p.(864_3AAdel)</t>
  </si>
  <si>
    <t>p.(864A)</t>
  </si>
  <si>
    <t>p.(864C)</t>
  </si>
  <si>
    <t>p.(864D)</t>
  </si>
  <si>
    <t>p.(864E)</t>
  </si>
  <si>
    <t>p.(864F)</t>
  </si>
  <si>
    <t>p.(864G)</t>
  </si>
  <si>
    <t>p.(864H)</t>
  </si>
  <si>
    <t>p.(864handle)</t>
  </si>
  <si>
    <t>p.(864I)</t>
  </si>
  <si>
    <t>p.(864L)</t>
  </si>
  <si>
    <t>p.(864M)</t>
  </si>
  <si>
    <t>p.(864N)</t>
  </si>
  <si>
    <t>p.(864P)</t>
  </si>
  <si>
    <t>p.(864Q)</t>
  </si>
  <si>
    <t>p.(864R)</t>
  </si>
  <si>
    <t>p.(864S)</t>
  </si>
  <si>
    <t>p.(864T)</t>
  </si>
  <si>
    <t>p.(864V)</t>
  </si>
  <si>
    <t>p.(864W)</t>
  </si>
  <si>
    <t>p.(864Y)</t>
  </si>
  <si>
    <t>p.(865_1AAdel)</t>
  </si>
  <si>
    <t>p.(865_2AAdel)</t>
  </si>
  <si>
    <t>p.(865_3AAdel)</t>
  </si>
  <si>
    <t>p.(865A)</t>
  </si>
  <si>
    <t>p.(865C)</t>
  </si>
  <si>
    <t>p.(865D)</t>
  </si>
  <si>
    <t>p.(865E)</t>
  </si>
  <si>
    <t>p.(865G)</t>
  </si>
  <si>
    <t>p.(865H)</t>
  </si>
  <si>
    <t>p.(865handle)</t>
  </si>
  <si>
    <t>p.(865I)</t>
  </si>
  <si>
    <t>p.(865K)</t>
  </si>
  <si>
    <t>p.(865L)</t>
  </si>
  <si>
    <t>p.(865M)</t>
  </si>
  <si>
    <t>p.(865N)</t>
  </si>
  <si>
    <t>p.(865P)</t>
  </si>
  <si>
    <t>p.(865Q)</t>
  </si>
  <si>
    <t>p.(865R)</t>
  </si>
  <si>
    <t>p.(865S)</t>
  </si>
  <si>
    <t>p.(865T)</t>
  </si>
  <si>
    <t>p.(865V)</t>
  </si>
  <si>
    <t>p.(865W)</t>
  </si>
  <si>
    <t>p.(865Y)</t>
  </si>
  <si>
    <t>p.(866_1AAdel)</t>
  </si>
  <si>
    <t>p.(866_2AAdel)</t>
  </si>
  <si>
    <t>p.(866_3AAdel)</t>
  </si>
  <si>
    <t>p.(866A)</t>
  </si>
  <si>
    <t>p.(866C)</t>
  </si>
  <si>
    <t>p.(866D)</t>
  </si>
  <si>
    <t>p.(866E)</t>
  </si>
  <si>
    <t>p.(866F)</t>
  </si>
  <si>
    <t>p.(866H)</t>
  </si>
  <si>
    <t>p.(866handle)</t>
  </si>
  <si>
    <t>p.(866I)</t>
  </si>
  <si>
    <t>p.(866K)</t>
  </si>
  <si>
    <t>p.(866L)</t>
  </si>
  <si>
    <t>p.(866M)</t>
  </si>
  <si>
    <t>p.(866N)</t>
  </si>
  <si>
    <t>p.(866P)</t>
  </si>
  <si>
    <t>p.(866Q)</t>
  </si>
  <si>
    <t>p.(866R)</t>
  </si>
  <si>
    <t>p.(866S)</t>
  </si>
  <si>
    <t>p.(866T)</t>
  </si>
  <si>
    <t>p.(866V)</t>
  </si>
  <si>
    <t>p.(866W)</t>
  </si>
  <si>
    <t>p.(866Y)</t>
  </si>
  <si>
    <t>p.(867_1AAdel)</t>
  </si>
  <si>
    <t>p.(867_2AAdel)</t>
  </si>
  <si>
    <t>p.(867_3AAdel)</t>
  </si>
  <si>
    <t>p.(867A)</t>
  </si>
  <si>
    <t>p.(867C)</t>
  </si>
  <si>
    <t>p.(867D)</t>
  </si>
  <si>
    <t>p.(867E)</t>
  </si>
  <si>
    <t>p.(867F)</t>
  </si>
  <si>
    <t>p.(867G)</t>
  </si>
  <si>
    <t>p.(867H)</t>
  </si>
  <si>
    <t>p.(867handle)</t>
  </si>
  <si>
    <t>p.(867I)</t>
  </si>
  <si>
    <t>p.(867K)</t>
  </si>
  <si>
    <t>p.(867L)</t>
  </si>
  <si>
    <t>p.(867M)</t>
  </si>
  <si>
    <t>p.(867N)</t>
  </si>
  <si>
    <t>p.(867P)</t>
  </si>
  <si>
    <t>p.(867R)</t>
  </si>
  <si>
    <t>p.(867S)</t>
  </si>
  <si>
    <t>p.(867T)</t>
  </si>
  <si>
    <t>p.(867V)</t>
  </si>
  <si>
    <t>p.(867W)</t>
  </si>
  <si>
    <t>p.(867Y)</t>
  </si>
  <si>
    <t>p.(868_1AAdel)</t>
  </si>
  <si>
    <t>p.(868_2AAdel)</t>
  </si>
  <si>
    <t>p.(868_3AAdel)</t>
  </si>
  <si>
    <t>p.(868A)</t>
  </si>
  <si>
    <t>p.(868C)</t>
  </si>
  <si>
    <t>p.(868D)</t>
  </si>
  <si>
    <t>p.(868E)</t>
  </si>
  <si>
    <t>p.(868F)</t>
  </si>
  <si>
    <t>p.(868G)</t>
  </si>
  <si>
    <t>p.(868H)</t>
  </si>
  <si>
    <t>p.(868handle)</t>
  </si>
  <si>
    <t>p.(868I)</t>
  </si>
  <si>
    <t>p.(868K)</t>
  </si>
  <si>
    <t>p.(868L)</t>
  </si>
  <si>
    <t>p.(868M)</t>
  </si>
  <si>
    <t>p.(868N)</t>
  </si>
  <si>
    <t>p.(868P)</t>
  </si>
  <si>
    <t>p.(868R)</t>
  </si>
  <si>
    <t>p.(868S)</t>
  </si>
  <si>
    <t>p.(868T)</t>
  </si>
  <si>
    <t>p.(868V)</t>
  </si>
  <si>
    <t>p.(868W)</t>
  </si>
  <si>
    <t>p.(868Y)</t>
  </si>
  <si>
    <t>p.(869_1AAdel)</t>
  </si>
  <si>
    <t>p.(869_2AAdel)</t>
  </si>
  <si>
    <t>p.(869_3AAdel)</t>
  </si>
  <si>
    <t>p.(869A)</t>
  </si>
  <si>
    <t>p.(869C)</t>
  </si>
  <si>
    <t>p.(869D)</t>
  </si>
  <si>
    <t>p.(869E)</t>
  </si>
  <si>
    <t>p.(869F)</t>
  </si>
  <si>
    <t>p.(869G)</t>
  </si>
  <si>
    <t>p.(869H)</t>
  </si>
  <si>
    <t>p.(869handle)</t>
  </si>
  <si>
    <t>p.(869I)</t>
  </si>
  <si>
    <t>p.(869K)</t>
  </si>
  <si>
    <t>p.(869L)</t>
  </si>
  <si>
    <t>p.(869M)</t>
  </si>
  <si>
    <t>p.(869N)</t>
  </si>
  <si>
    <t>p.(869P)</t>
  </si>
  <si>
    <t>p.(869Q)</t>
  </si>
  <si>
    <t>p.(869R)</t>
  </si>
  <si>
    <t>p.(869T)</t>
  </si>
  <si>
    <t>p.(869V)</t>
  </si>
  <si>
    <t>p.(869W)</t>
  </si>
  <si>
    <t>p.(869Y)</t>
  </si>
  <si>
    <t>p.(870_1AAdel)</t>
  </si>
  <si>
    <t>p.(870_2AAdel)</t>
  </si>
  <si>
    <t>p.(870_3AAdel)</t>
  </si>
  <si>
    <t>p.(870A)</t>
  </si>
  <si>
    <t>p.(870C)</t>
  </si>
  <si>
    <t>p.(870D)</t>
  </si>
  <si>
    <t>p.(870E)</t>
  </si>
  <si>
    <t>p.(870F)</t>
  </si>
  <si>
    <t>p.(870H)</t>
  </si>
  <si>
    <t>p.(870handle)</t>
  </si>
  <si>
    <t>p.(870I)</t>
  </si>
  <si>
    <t>p.(870K)</t>
  </si>
  <si>
    <t>p.(870L)</t>
  </si>
  <si>
    <t>p.(870M)</t>
  </si>
  <si>
    <t>p.(870N)</t>
  </si>
  <si>
    <t>p.(870P)</t>
  </si>
  <si>
    <t>p.(870Q)</t>
  </si>
  <si>
    <t>p.(870R)</t>
  </si>
  <si>
    <t>p.(870S)</t>
  </si>
  <si>
    <t>p.(870T)</t>
  </si>
  <si>
    <t>p.(870V)</t>
  </si>
  <si>
    <t>p.(870W)</t>
  </si>
  <si>
    <t>p.(870Y)</t>
  </si>
  <si>
    <t>p.(871_1AAdel)</t>
  </si>
  <si>
    <t>p.(871_2AAdel)</t>
  </si>
  <si>
    <t>p.(871_3AAdel)</t>
  </si>
  <si>
    <t>p.(871C)</t>
  </si>
  <si>
    <t>p.(871D)</t>
  </si>
  <si>
    <t>p.(871E)</t>
  </si>
  <si>
    <t>p.(871F)</t>
  </si>
  <si>
    <t>p.(871G)</t>
  </si>
  <si>
    <t>p.(871H)</t>
  </si>
  <si>
    <t>p.(871handle)</t>
  </si>
  <si>
    <t>p.(871I)</t>
  </si>
  <si>
    <t>p.(871K)</t>
  </si>
  <si>
    <t>p.(871L)</t>
  </si>
  <si>
    <t>p.(871M)</t>
  </si>
  <si>
    <t>p.(871N)</t>
  </si>
  <si>
    <t>p.(871P)</t>
  </si>
  <si>
    <t>p.(871Q)</t>
  </si>
  <si>
    <t>p.(871R)</t>
  </si>
  <si>
    <t>p.(871S)</t>
  </si>
  <si>
    <t>p.(871T)</t>
  </si>
  <si>
    <t>p.(871V)</t>
  </si>
  <si>
    <t>p.(871W)</t>
  </si>
  <si>
    <t>p.(871Y)</t>
  </si>
  <si>
    <t>p.(872_1AAdel)</t>
  </si>
  <si>
    <t>p.(872_2AAdel)</t>
  </si>
  <si>
    <t>p.(872_3AAdel)</t>
  </si>
  <si>
    <t>p.(872A)</t>
  </si>
  <si>
    <t>p.(872C)</t>
  </si>
  <si>
    <t>p.(872D)</t>
  </si>
  <si>
    <t>p.(872E)</t>
  </si>
  <si>
    <t>p.(872F)</t>
  </si>
  <si>
    <t>p.(872G)</t>
  </si>
  <si>
    <t>p.(872H)</t>
  </si>
  <si>
    <t>p.(872handle)</t>
  </si>
  <si>
    <t>p.(872K)</t>
  </si>
  <si>
    <t>p.(872L)</t>
  </si>
  <si>
    <t>p.(872M)</t>
  </si>
  <si>
    <t>p.(872N)</t>
  </si>
  <si>
    <t>p.(872P)</t>
  </si>
  <si>
    <t>p.(872Q)</t>
  </si>
  <si>
    <t>p.(872R)</t>
  </si>
  <si>
    <t>p.(872S)</t>
  </si>
  <si>
    <t>p.(872T)</t>
  </si>
  <si>
    <t>p.(872V)</t>
  </si>
  <si>
    <t>p.(872W)</t>
  </si>
  <si>
    <t>p.(872Y)</t>
  </si>
  <si>
    <t>p.(873_1AAdel)</t>
  </si>
  <si>
    <t>p.(873_2AAdel)</t>
  </si>
  <si>
    <t>p.(873_3AAdel)</t>
  </si>
  <si>
    <t>p.(873A)</t>
  </si>
  <si>
    <t>p.(873C)</t>
  </si>
  <si>
    <t>p.(873D)</t>
  </si>
  <si>
    <t>p.(873E)</t>
  </si>
  <si>
    <t>p.(873F)</t>
  </si>
  <si>
    <t>p.(873G)</t>
  </si>
  <si>
    <t>p.(873H)</t>
  </si>
  <si>
    <t>p.(873handle)</t>
  </si>
  <si>
    <t>p.(873I)</t>
  </si>
  <si>
    <t>p.(873K)</t>
  </si>
  <si>
    <t>p.(873L)</t>
  </si>
  <si>
    <t>p.(873M)</t>
  </si>
  <si>
    <t>p.(873N)</t>
  </si>
  <si>
    <t>p.(873P)</t>
  </si>
  <si>
    <t>p.(873Q)</t>
  </si>
  <si>
    <t>p.(873R)</t>
  </si>
  <si>
    <t>p.(873S)</t>
  </si>
  <si>
    <t>p.(873T)</t>
  </si>
  <si>
    <t>p.(873V)</t>
  </si>
  <si>
    <t>p.(873W)</t>
  </si>
  <si>
    <t>p.(874_1AAdel)</t>
  </si>
  <si>
    <t>p.(874_2AAdel)</t>
  </si>
  <si>
    <t>p.(874_3AAdel)</t>
  </si>
  <si>
    <t>p.(874A)</t>
  </si>
  <si>
    <t>p.(874C)</t>
  </si>
  <si>
    <t>p.(874D)</t>
  </si>
  <si>
    <t>p.(874E)</t>
  </si>
  <si>
    <t>p.(874F)</t>
  </si>
  <si>
    <t>p.(874G)</t>
  </si>
  <si>
    <t>p.(874H)</t>
  </si>
  <si>
    <t>p.(874handle)</t>
  </si>
  <si>
    <t>p.(874I)</t>
  </si>
  <si>
    <t>p.(874K)</t>
  </si>
  <si>
    <t>p.(874L)</t>
  </si>
  <si>
    <t>p.(874M)</t>
  </si>
  <si>
    <t>p.(874N)</t>
  </si>
  <si>
    <t>p.(874P)</t>
  </si>
  <si>
    <t>p.(874Q)</t>
  </si>
  <si>
    <t>p.(874R)</t>
  </si>
  <si>
    <t>p.(874S)</t>
  </si>
  <si>
    <t>p.(874T)</t>
  </si>
  <si>
    <t>p.(874W)</t>
  </si>
  <si>
    <t>p.(874Y)</t>
  </si>
  <si>
    <t>p.(875_1AAdel)</t>
  </si>
  <si>
    <t>p.(875_2AAdel)</t>
  </si>
  <si>
    <t>p.(875_3AAdel)</t>
  </si>
  <si>
    <t>p.(875A)</t>
  </si>
  <si>
    <t>p.(875C)</t>
  </si>
  <si>
    <t>p.(875D)</t>
  </si>
  <si>
    <t>p.(875E)</t>
  </si>
  <si>
    <t>p.(875F)</t>
  </si>
  <si>
    <t>p.(875H)</t>
  </si>
  <si>
    <t>p.(875handle)</t>
  </si>
  <si>
    <t>p.(875I)</t>
  </si>
  <si>
    <t>p.(875K)</t>
  </si>
  <si>
    <t>p.(875L)</t>
  </si>
  <si>
    <t>p.(875M)</t>
  </si>
  <si>
    <t>p.(875N)</t>
  </si>
  <si>
    <t>p.(875P)</t>
  </si>
  <si>
    <t>p.(875Q)</t>
  </si>
  <si>
    <t>p.(875R)</t>
  </si>
  <si>
    <t>p.(875S)</t>
  </si>
  <si>
    <t>p.(875T)</t>
  </si>
  <si>
    <t>p.(875V)</t>
  </si>
  <si>
    <t>p.(875W)</t>
  </si>
  <si>
    <t>p.(875Y)</t>
  </si>
  <si>
    <t>p.(876_1AAdel)</t>
  </si>
  <si>
    <t>p.(876_2AAdel)</t>
  </si>
  <si>
    <t>p.(876_3AAdel)</t>
  </si>
  <si>
    <t>p.(876A)</t>
  </si>
  <si>
    <t>p.(876C)</t>
  </si>
  <si>
    <t>p.(876D)</t>
  </si>
  <si>
    <t>p.(876E)</t>
  </si>
  <si>
    <t>p.(876F)</t>
  </si>
  <si>
    <t>p.(876G)</t>
  </si>
  <si>
    <t>p.(876H)</t>
  </si>
  <si>
    <t>p.(876handle)</t>
  </si>
  <si>
    <t>p.(876I)</t>
  </si>
  <si>
    <t>p.(876K)</t>
  </si>
  <si>
    <t>p.(876L)</t>
  </si>
  <si>
    <t>p.(876M)</t>
  </si>
  <si>
    <t>p.(876P)</t>
  </si>
  <si>
    <t>p.(876Q)</t>
  </si>
  <si>
    <t>p.(876R)</t>
  </si>
  <si>
    <t>p.(876S)</t>
  </si>
  <si>
    <t>p.(876T)</t>
  </si>
  <si>
    <t>p.(876V)</t>
  </si>
  <si>
    <t>p.(876W)</t>
  </si>
  <si>
    <t>p.(876Y)</t>
  </si>
  <si>
    <t>p.(877_1AAdel)</t>
  </si>
  <si>
    <t>p.(877_2AAdel)</t>
  </si>
  <si>
    <t>p.(877_3AAdel)</t>
  </si>
  <si>
    <t>p.(877A)</t>
  </si>
  <si>
    <t>p.(877C)</t>
  </si>
  <si>
    <t>p.(877D)</t>
  </si>
  <si>
    <t>p.(877E)</t>
  </si>
  <si>
    <t>p.(877G)</t>
  </si>
  <si>
    <t>p.(877H)</t>
  </si>
  <si>
    <t>p.(877handle)</t>
  </si>
  <si>
    <t>p.(877I)</t>
  </si>
  <si>
    <t>p.(877K)</t>
  </si>
  <si>
    <t>p.(877L)</t>
  </si>
  <si>
    <t>p.(877M)</t>
  </si>
  <si>
    <t>p.(877N)</t>
  </si>
  <si>
    <t>p.(877P)</t>
  </si>
  <si>
    <t>p.(877Q)</t>
  </si>
  <si>
    <t>p.(877R)</t>
  </si>
  <si>
    <t>p.(877S)</t>
  </si>
  <si>
    <t>p.(877T)</t>
  </si>
  <si>
    <t>p.(877V)</t>
  </si>
  <si>
    <t>p.(877W)</t>
  </si>
  <si>
    <t>p.(877Y)</t>
  </si>
  <si>
    <t>p.(878_1AAdel)</t>
  </si>
  <si>
    <t>p.(878_2AAdel)</t>
  </si>
  <si>
    <t>p.(878_3AAdel)</t>
  </si>
  <si>
    <t>p.(878A)</t>
  </si>
  <si>
    <t>p.(878C)</t>
  </si>
  <si>
    <t>p.(878D)</t>
  </si>
  <si>
    <t>p.(878E)</t>
  </si>
  <si>
    <t>p.(878F)</t>
  </si>
  <si>
    <t>p.(878G)</t>
  </si>
  <si>
    <t>p.(878H)</t>
  </si>
  <si>
    <t>p.(878handle)</t>
  </si>
  <si>
    <t>p.(878I)</t>
  </si>
  <si>
    <t>p.(878K)</t>
  </si>
  <si>
    <t>p.(878L)</t>
  </si>
  <si>
    <t>p.(878M)</t>
  </si>
  <si>
    <t>p.(878N)</t>
  </si>
  <si>
    <t>p.(878P)</t>
  </si>
  <si>
    <t>p.(878Q)</t>
  </si>
  <si>
    <t>p.(878S)</t>
  </si>
  <si>
    <t>p.(878T)</t>
  </si>
  <si>
    <t>p.(878V)</t>
  </si>
  <si>
    <t>p.(878W)</t>
  </si>
  <si>
    <t>p.(878Y)</t>
  </si>
  <si>
    <t>p.(879_1AAdel)</t>
  </si>
  <si>
    <t>p.(879_2AAdel)</t>
  </si>
  <si>
    <t>p.(879_3AAdel)</t>
  </si>
  <si>
    <t>p.(879A)</t>
  </si>
  <si>
    <t>p.(879C)</t>
  </si>
  <si>
    <t>p.(879D)</t>
  </si>
  <si>
    <t>p.(879E)</t>
  </si>
  <si>
    <t>p.(879F)</t>
  </si>
  <si>
    <t>p.(879G)</t>
  </si>
  <si>
    <t>p.(879H)</t>
  </si>
  <si>
    <t>p.(879handle)</t>
  </si>
  <si>
    <t>p.(879I)</t>
  </si>
  <si>
    <t>p.(879K)</t>
  </si>
  <si>
    <t>p.(879L)</t>
  </si>
  <si>
    <t>p.(879M)</t>
  </si>
  <si>
    <t>p.(879N)</t>
  </si>
  <si>
    <t>p.(879P)</t>
  </si>
  <si>
    <t>p.(879Q)</t>
  </si>
  <si>
    <t>p.(879R)</t>
  </si>
  <si>
    <t>p.(879S)</t>
  </si>
  <si>
    <t>p.(879T)</t>
  </si>
  <si>
    <t>p.(879W)</t>
  </si>
  <si>
    <t>p.(879Y)</t>
  </si>
  <si>
    <t>p.(880_1AAdel)</t>
  </si>
  <si>
    <t>p.(880_2AAdel)</t>
  </si>
  <si>
    <t>p.(880_3AAdel)</t>
  </si>
  <si>
    <t>p.(880A)</t>
  </si>
  <si>
    <t>p.(880C)</t>
  </si>
  <si>
    <t>p.(880D)</t>
  </si>
  <si>
    <t>p.(880E)</t>
  </si>
  <si>
    <t>p.(880F)</t>
  </si>
  <si>
    <t>p.(880G)</t>
  </si>
  <si>
    <t>p.(880H)</t>
  </si>
  <si>
    <t>p.(880handle)</t>
  </si>
  <si>
    <t>p.(880I)</t>
  </si>
  <si>
    <t>p.(880K)</t>
  </si>
  <si>
    <t>p.(880L)</t>
  </si>
  <si>
    <t>p.(880M)</t>
  </si>
  <si>
    <t>p.(880N)</t>
  </si>
  <si>
    <t>p.(880P)</t>
  </si>
  <si>
    <t>p.(880Q)</t>
  </si>
  <si>
    <t>p.(880R)</t>
  </si>
  <si>
    <t>p.(880S)</t>
  </si>
  <si>
    <t>p.(880T)</t>
  </si>
  <si>
    <t>p.(880W)</t>
  </si>
  <si>
    <t>p.(880Y)</t>
  </si>
  <si>
    <t>p.(881_1AAdel)</t>
  </si>
  <si>
    <t>p.(881_2AAdel)</t>
  </si>
  <si>
    <t>p.(881_3AAdel)</t>
  </si>
  <si>
    <t>p.(881A)</t>
  </si>
  <si>
    <t>p.(881C)</t>
  </si>
  <si>
    <t>p.(881D)</t>
  </si>
  <si>
    <t>p.(881E)</t>
  </si>
  <si>
    <t>p.(881F)</t>
  </si>
  <si>
    <t>p.(881G)</t>
  </si>
  <si>
    <t>p.(881H)</t>
  </si>
  <si>
    <t>p.(881handle)</t>
  </si>
  <si>
    <t>p.(881I)</t>
  </si>
  <si>
    <t>p.(881K)</t>
  </si>
  <si>
    <t>p.(881L)</t>
  </si>
  <si>
    <t>p.(881M)</t>
  </si>
  <si>
    <t>p.(881P)</t>
  </si>
  <si>
    <t>p.(881Q)</t>
  </si>
  <si>
    <t>p.(881R)</t>
  </si>
  <si>
    <t>p.(881S)</t>
  </si>
  <si>
    <t>p.(881T)</t>
  </si>
  <si>
    <t>p.(881V)</t>
  </si>
  <si>
    <t>p.(881W)</t>
  </si>
  <si>
    <t>p.(881Y)</t>
  </si>
  <si>
    <t>p.(882_1AAdel)</t>
  </si>
  <si>
    <t>p.(882_2AAdel)</t>
  </si>
  <si>
    <t>p.(882_3AAdel)</t>
  </si>
  <si>
    <t>p.(882A)</t>
  </si>
  <si>
    <t>p.(882C)</t>
  </si>
  <si>
    <t>p.(882D)</t>
  </si>
  <si>
    <t>p.(882E)</t>
  </si>
  <si>
    <t>p.(882F)</t>
  </si>
  <si>
    <t>p.(882G)</t>
  </si>
  <si>
    <t>p.(882H)</t>
  </si>
  <si>
    <t>p.(882handle)</t>
  </si>
  <si>
    <t>p.(882I)</t>
  </si>
  <si>
    <t>p.(882K)</t>
  </si>
  <si>
    <t>p.(882L)</t>
  </si>
  <si>
    <t>p.(882M)</t>
  </si>
  <si>
    <t>p.(882N)</t>
  </si>
  <si>
    <t>p.(882P)</t>
  </si>
  <si>
    <t>p.(882Q)</t>
  </si>
  <si>
    <t>p.(882S)</t>
  </si>
  <si>
    <t>p.(882T)</t>
  </si>
  <si>
    <t>p.(882V)</t>
  </si>
  <si>
    <t>p.(882W)</t>
  </si>
  <si>
    <t>p.(882Y)</t>
  </si>
  <si>
    <t>p.(883_1AAdel)</t>
  </si>
  <si>
    <t>p.(883_2AAdel)</t>
  </si>
  <si>
    <t>p.(883_3AAdel)</t>
  </si>
  <si>
    <t>p.(883A)</t>
  </si>
  <si>
    <t>p.(883C)</t>
  </si>
  <si>
    <t>p.(883D)</t>
  </si>
  <si>
    <t>p.(883E)</t>
  </si>
  <si>
    <t>p.(883F)</t>
  </si>
  <si>
    <t>p.(883G)</t>
  </si>
  <si>
    <t>p.(883handle)</t>
  </si>
  <si>
    <t>p.(883I)</t>
  </si>
  <si>
    <t>p.(883K)</t>
  </si>
  <si>
    <t>p.(883L)</t>
  </si>
  <si>
    <t>p.(883M)</t>
  </si>
  <si>
    <t>p.(883N)</t>
  </si>
  <si>
    <t>p.(883P)</t>
  </si>
  <si>
    <t>p.(883Q)</t>
  </si>
  <si>
    <t>p.(883R)</t>
  </si>
  <si>
    <t>p.(883S)</t>
  </si>
  <si>
    <t>p.(883T)</t>
  </si>
  <si>
    <t>p.(883V)</t>
  </si>
  <si>
    <t>p.(883W)</t>
  </si>
  <si>
    <t>p.(883Y)</t>
  </si>
  <si>
    <t>p.(884_1AAdel)</t>
  </si>
  <si>
    <t>p.(884_2AAdel)</t>
  </si>
  <si>
    <t>p.(884_3AAdel)</t>
  </si>
  <si>
    <t>p.(884A)</t>
  </si>
  <si>
    <t>p.(884C)</t>
  </si>
  <si>
    <t>p.(884D)</t>
  </si>
  <si>
    <t>p.(884E)</t>
  </si>
  <si>
    <t>p.(884F)</t>
  </si>
  <si>
    <t>p.(884G)</t>
  </si>
  <si>
    <t>p.(884H)</t>
  </si>
  <si>
    <t>p.(884handle)</t>
  </si>
  <si>
    <t>p.(884I)</t>
  </si>
  <si>
    <t>p.(884K)</t>
  </si>
  <si>
    <t>p.(884M)</t>
  </si>
  <si>
    <t>p.(884N)</t>
  </si>
  <si>
    <t>p.(884P)</t>
  </si>
  <si>
    <t>p.(884Q)</t>
  </si>
  <si>
    <t>p.(884R)</t>
  </si>
  <si>
    <t>p.(884S)</t>
  </si>
  <si>
    <t>p.(884T)</t>
  </si>
  <si>
    <t>p.(884V)</t>
  </si>
  <si>
    <t>p.(884W)</t>
  </si>
  <si>
    <t>p.(884Y)</t>
  </si>
  <si>
    <t>p.(885_1AAdel)</t>
  </si>
  <si>
    <t>p.(885_2AAdel)</t>
  </si>
  <si>
    <t>p.(885_3AAdel)</t>
  </si>
  <si>
    <t>p.(885C)</t>
  </si>
  <si>
    <t>p.(885D)</t>
  </si>
  <si>
    <t>p.(885E)</t>
  </si>
  <si>
    <t>p.(885F)</t>
  </si>
  <si>
    <t>p.(885G)</t>
  </si>
  <si>
    <t>p.(885H)</t>
  </si>
  <si>
    <t>p.(885handle)</t>
  </si>
  <si>
    <t>p.(885I)</t>
  </si>
  <si>
    <t>p.(885K)</t>
  </si>
  <si>
    <t>p.(885L)</t>
  </si>
  <si>
    <t>p.(885M)</t>
  </si>
  <si>
    <t>p.(885N)</t>
  </si>
  <si>
    <t>p.(885P)</t>
  </si>
  <si>
    <t>p.(885Q)</t>
  </si>
  <si>
    <t>p.(885R)</t>
  </si>
  <si>
    <t>p.(885S)</t>
  </si>
  <si>
    <t>p.(885T)</t>
  </si>
  <si>
    <t>p.(885V)</t>
  </si>
  <si>
    <t>p.(885W)</t>
  </si>
  <si>
    <t>p.(885Y)</t>
  </si>
  <si>
    <t>p.(886_1AAdel)</t>
  </si>
  <si>
    <t>p.(886_2AAdel)</t>
  </si>
  <si>
    <t>p.(886_3AAdel)</t>
  </si>
  <si>
    <t>p.(886A)</t>
  </si>
  <si>
    <t>p.(886C)</t>
  </si>
  <si>
    <t>p.(886D)</t>
  </si>
  <si>
    <t>p.(886E)</t>
  </si>
  <si>
    <t>p.(886F)</t>
  </si>
  <si>
    <t>p.(886G)</t>
  </si>
  <si>
    <t>p.(886H)</t>
  </si>
  <si>
    <t>p.(886handle)</t>
  </si>
  <si>
    <t>p.(886I)</t>
  </si>
  <si>
    <t>p.(886K)</t>
  </si>
  <si>
    <t>p.(886L)</t>
  </si>
  <si>
    <t>p.(886M)</t>
  </si>
  <si>
    <t>p.(886N)</t>
  </si>
  <si>
    <t>p.(886P)</t>
  </si>
  <si>
    <t>p.(886Q)</t>
  </si>
  <si>
    <t>p.(886R)</t>
  </si>
  <si>
    <t>p.(886S)</t>
  </si>
  <si>
    <t>p.(886V)</t>
  </si>
  <si>
    <t>p.(886W)</t>
  </si>
  <si>
    <t>p.(886Y)</t>
  </si>
  <si>
    <t>p.(887_1AAdel)</t>
  </si>
  <si>
    <t>p.(887_2AAdel)</t>
  </si>
  <si>
    <t>p.(887_3AAdel)</t>
  </si>
  <si>
    <t>p.(887A)</t>
  </si>
  <si>
    <t>p.(887C)</t>
  </si>
  <si>
    <t>p.(887D)</t>
  </si>
  <si>
    <t>p.(887E)</t>
  </si>
  <si>
    <t>p.(887F)</t>
  </si>
  <si>
    <t>p.(887G)</t>
  </si>
  <si>
    <t>p.(887handle)</t>
  </si>
  <si>
    <t>p.(887I)</t>
  </si>
  <si>
    <t>p.(887K)</t>
  </si>
  <si>
    <t>p.(887L)</t>
  </si>
  <si>
    <t>p.(887M)</t>
  </si>
  <si>
    <t>p.(887N)</t>
  </si>
  <si>
    <t>p.(887P)</t>
  </si>
  <si>
    <t>p.(887Q)</t>
  </si>
  <si>
    <t>p.(887R)</t>
  </si>
  <si>
    <t>p.(887S)</t>
  </si>
  <si>
    <t>p.(887T)</t>
  </si>
  <si>
    <t>p.(887V)</t>
  </si>
  <si>
    <t>p.(887W)</t>
  </si>
  <si>
    <t>p.(887Y)</t>
  </si>
  <si>
    <t>p.(888_1AAdel)</t>
  </si>
  <si>
    <t>p.(888_2AAdel)</t>
  </si>
  <si>
    <t>p.(888_3AAdel)</t>
  </si>
  <si>
    <t>p.(888A)</t>
  </si>
  <si>
    <t>p.(888C)</t>
  </si>
  <si>
    <t>p.(888D)</t>
  </si>
  <si>
    <t>p.(888E)</t>
  </si>
  <si>
    <t>p.(888F)</t>
  </si>
  <si>
    <t>p.(888G)</t>
  </si>
  <si>
    <t>p.(888H)</t>
  </si>
  <si>
    <t>p.(888handle)</t>
  </si>
  <si>
    <t>p.(888I)</t>
  </si>
  <si>
    <t>p.(888K)</t>
  </si>
  <si>
    <t>p.(888L)</t>
  </si>
  <si>
    <t>p.(888M)</t>
  </si>
  <si>
    <t>p.(888P)</t>
  </si>
  <si>
    <t>p.(888Q)</t>
  </si>
  <si>
    <t>p.(888R)</t>
  </si>
  <si>
    <t>p.(888S)</t>
  </si>
  <si>
    <t>p.(888T)</t>
  </si>
  <si>
    <t>p.(888V)</t>
  </si>
  <si>
    <t>p.(888W)</t>
  </si>
  <si>
    <t>p.(888Y)</t>
  </si>
  <si>
    <t>p.(889_1AAdel)</t>
  </si>
  <si>
    <t>p.(889_2AAdel)</t>
  </si>
  <si>
    <t>p.(889_3AAdel)</t>
  </si>
  <si>
    <t>p.(889A)</t>
  </si>
  <si>
    <t>p.(889C)</t>
  </si>
  <si>
    <t>p.(889E)</t>
  </si>
  <si>
    <t>p.(889F)</t>
  </si>
  <si>
    <t>p.(889G)</t>
  </si>
  <si>
    <t>p.(889H)</t>
  </si>
  <si>
    <t>p.(889handle)</t>
  </si>
  <si>
    <t>p.(889I)</t>
  </si>
  <si>
    <t>p.(889K)</t>
  </si>
  <si>
    <t>p.(889L)</t>
  </si>
  <si>
    <t>p.(889M)</t>
  </si>
  <si>
    <t>p.(889N)</t>
  </si>
  <si>
    <t>p.(889P)</t>
  </si>
  <si>
    <t>p.(889Q)</t>
  </si>
  <si>
    <t>p.(889R)</t>
  </si>
  <si>
    <t>p.(889S)</t>
  </si>
  <si>
    <t>p.(889T)</t>
  </si>
  <si>
    <t>p.(889V)</t>
  </si>
  <si>
    <t>p.(889W)</t>
  </si>
  <si>
    <t>p.(889Y)</t>
  </si>
  <si>
    <t>p.(890_1AAdel)</t>
  </si>
  <si>
    <t>p.(890_2AAdel)</t>
  </si>
  <si>
    <t>p.(890_3AAdel)</t>
  </si>
  <si>
    <t>p.(890A)</t>
  </si>
  <si>
    <t>p.(890C)</t>
  </si>
  <si>
    <t>p.(890D)</t>
  </si>
  <si>
    <t>p.(890E)</t>
  </si>
  <si>
    <t>p.(890F)</t>
  </si>
  <si>
    <t>p.(890G)</t>
  </si>
  <si>
    <t>p.(890H)</t>
  </si>
  <si>
    <t>p.(890handle)</t>
  </si>
  <si>
    <t>p.(890I)</t>
  </si>
  <si>
    <t>p.(890K)</t>
  </si>
  <si>
    <t>p.(890L)</t>
  </si>
  <si>
    <t>p.(890M)</t>
  </si>
  <si>
    <t>p.(890N)</t>
  </si>
  <si>
    <t>p.(890P)</t>
  </si>
  <si>
    <t>p.(890Q)</t>
  </si>
  <si>
    <t>p.(890R)</t>
  </si>
  <si>
    <t>p.(890S)</t>
  </si>
  <si>
    <t>p.(890T)</t>
  </si>
  <si>
    <t>p.(890V)</t>
  </si>
  <si>
    <t>p.(890Y)</t>
  </si>
  <si>
    <t>p.(891_1AAdel)</t>
  </si>
  <si>
    <t>p.(891_2AAdel)</t>
  </si>
  <si>
    <t>p.(891_3AAdel)</t>
  </si>
  <si>
    <t>p.(891C)</t>
  </si>
  <si>
    <t>p.(891D)</t>
  </si>
  <si>
    <t>p.(891E)</t>
  </si>
  <si>
    <t>p.(891F)</t>
  </si>
  <si>
    <t>p.(891G)</t>
  </si>
  <si>
    <t>p.(891H)</t>
  </si>
  <si>
    <t>p.(891handle)</t>
  </si>
  <si>
    <t>p.(891I)</t>
  </si>
  <si>
    <t>p.(891K)</t>
  </si>
  <si>
    <t>p.(891L)</t>
  </si>
  <si>
    <t>p.(891M)</t>
  </si>
  <si>
    <t>p.(891N)</t>
  </si>
  <si>
    <t>p.(891P)</t>
  </si>
  <si>
    <t>p.(891Q)</t>
  </si>
  <si>
    <t>p.(891R)</t>
  </si>
  <si>
    <t>p.(891S)</t>
  </si>
  <si>
    <t>p.(891T)</t>
  </si>
  <si>
    <t>p.(891V)</t>
  </si>
  <si>
    <t>p.(891W)</t>
  </si>
  <si>
    <t>p.(891Y)</t>
  </si>
  <si>
    <t>p.(892_1AAdel)</t>
  </si>
  <si>
    <t>p.(892_2AAdel)</t>
  </si>
  <si>
    <t>p.(892_3AAdel)</t>
  </si>
  <si>
    <t>p.(892A)</t>
  </si>
  <si>
    <t>p.(892C)</t>
  </si>
  <si>
    <t>p.(892D)</t>
  </si>
  <si>
    <t>p.(892E)</t>
  </si>
  <si>
    <t>p.(892F)</t>
  </si>
  <si>
    <t>p.(892G)</t>
  </si>
  <si>
    <t>p.(892H)</t>
  </si>
  <si>
    <t>p.(892handle)</t>
  </si>
  <si>
    <t>p.(892I)</t>
  </si>
  <si>
    <t>p.(892K)</t>
  </si>
  <si>
    <t>p.(892L)</t>
  </si>
  <si>
    <t>p.(892M)</t>
  </si>
  <si>
    <t>p.(892P)</t>
  </si>
  <si>
    <t>p.(892Q)</t>
  </si>
  <si>
    <t>p.(892R)</t>
  </si>
  <si>
    <t>p.(892S)</t>
  </si>
  <si>
    <t>p.(892T)</t>
  </si>
  <si>
    <t>p.(892V)</t>
  </si>
  <si>
    <t>p.(892W)</t>
  </si>
  <si>
    <t>p.(892Y)</t>
  </si>
  <si>
    <t>p.(893_1AAdel)</t>
  </si>
  <si>
    <t>p.(893_2AAdel)</t>
  </si>
  <si>
    <t>p.(893_3AAdel)</t>
  </si>
  <si>
    <t>p.(893A)</t>
  </si>
  <si>
    <t>p.(893C)</t>
  </si>
  <si>
    <t>p.(893D)</t>
  </si>
  <si>
    <t>p.(893E)</t>
  </si>
  <si>
    <t>p.(893F)</t>
  </si>
  <si>
    <t>p.(893G)</t>
  </si>
  <si>
    <t>p.(893H)</t>
  </si>
  <si>
    <t>p.(893handle)</t>
  </si>
  <si>
    <t>p.(893I)</t>
  </si>
  <si>
    <t>p.(893K)</t>
  </si>
  <si>
    <t>p.(893M)</t>
  </si>
  <si>
    <t>p.(893N)</t>
  </si>
  <si>
    <t>p.(893P)</t>
  </si>
  <si>
    <t>p.(893Q)</t>
  </si>
  <si>
    <t>p.(893R)</t>
  </si>
  <si>
    <t>p.(893S)</t>
  </si>
  <si>
    <t>p.(893T)</t>
  </si>
  <si>
    <t>p.(893V)</t>
  </si>
  <si>
    <t>p.(893W)</t>
  </si>
  <si>
    <t>p.(893Y)</t>
  </si>
  <si>
    <t>p.(894_1AAdel)</t>
  </si>
  <si>
    <t>p.(894_2AAdel)</t>
  </si>
  <si>
    <t>p.(894_3AAdel)</t>
  </si>
  <si>
    <t>p.(894A)</t>
  </si>
  <si>
    <t>p.(894C)</t>
  </si>
  <si>
    <t>p.(894D)</t>
  </si>
  <si>
    <t>p.(894E)</t>
  </si>
  <si>
    <t>p.(894F)</t>
  </si>
  <si>
    <t>p.(894G)</t>
  </si>
  <si>
    <t>p.(894H)</t>
  </si>
  <si>
    <t>p.(894handle)</t>
  </si>
  <si>
    <t>p.(894I)</t>
  </si>
  <si>
    <t>p.(894K)</t>
  </si>
  <si>
    <t>p.(894L)</t>
  </si>
  <si>
    <t>p.(894M)</t>
  </si>
  <si>
    <t>p.(894N)</t>
  </si>
  <si>
    <t>p.(894P)</t>
  </si>
  <si>
    <t>p.(894Q)</t>
  </si>
  <si>
    <t>p.(894R)</t>
  </si>
  <si>
    <t>p.(894S)</t>
  </si>
  <si>
    <t>p.(894T)</t>
  </si>
  <si>
    <t>p.(894W)</t>
  </si>
  <si>
    <t>p.(894Y)</t>
  </si>
  <si>
    <t>p.(895_1AAdel)</t>
  </si>
  <si>
    <t>p.(895_2AAdel)</t>
  </si>
  <si>
    <t>p.(895_3AAdel)</t>
  </si>
  <si>
    <t>p.(895A)</t>
  </si>
  <si>
    <t>p.(895C)</t>
  </si>
  <si>
    <t>p.(895D)</t>
  </si>
  <si>
    <t>p.(895E)</t>
  </si>
  <si>
    <t>p.(895F)</t>
  </si>
  <si>
    <t>p.(895G)</t>
  </si>
  <si>
    <t>p.(895H)</t>
  </si>
  <si>
    <t>p.(895handle)</t>
  </si>
  <si>
    <t>p.(895I)</t>
  </si>
  <si>
    <t>p.(895K)</t>
  </si>
  <si>
    <t>p.(895L)</t>
  </si>
  <si>
    <t>p.(895M)</t>
  </si>
  <si>
    <t>p.(895N)</t>
  </si>
  <si>
    <t>p.(895P)</t>
  </si>
  <si>
    <t>p.(895Q)</t>
  </si>
  <si>
    <t>p.(895R)</t>
  </si>
  <si>
    <t>p.(895S)</t>
  </si>
  <si>
    <t>p.(895T)</t>
  </si>
  <si>
    <t>p.(895V)</t>
  </si>
  <si>
    <t>p.(895Y)</t>
  </si>
  <si>
    <t>p.(896_1AAdel)</t>
  </si>
  <si>
    <t>p.(896_2AAdel)</t>
  </si>
  <si>
    <t>p.(896_3AAdel)</t>
  </si>
  <si>
    <t>p.(896A)</t>
  </si>
  <si>
    <t>p.(896C)</t>
  </si>
  <si>
    <t>p.(896D)</t>
  </si>
  <si>
    <t>p.(896F)</t>
  </si>
  <si>
    <t>p.(896G)</t>
  </si>
  <si>
    <t>p.(896H)</t>
  </si>
  <si>
    <t>p.(896handle)</t>
  </si>
  <si>
    <t>p.(896I)</t>
  </si>
  <si>
    <t>p.(896K)</t>
  </si>
  <si>
    <t>p.(896L)</t>
  </si>
  <si>
    <t>p.(896M)</t>
  </si>
  <si>
    <t>p.(896N)</t>
  </si>
  <si>
    <t>p.(896P)</t>
  </si>
  <si>
    <t>p.(896Q)</t>
  </si>
  <si>
    <t>p.(896R)</t>
  </si>
  <si>
    <t>p.(896S)</t>
  </si>
  <si>
    <t>p.(896T)</t>
  </si>
  <si>
    <t>p.(896V)</t>
  </si>
  <si>
    <t>p.(896W)</t>
  </si>
  <si>
    <t>p.(896Y)</t>
  </si>
  <si>
    <t>p.(897_1AAdel)</t>
  </si>
  <si>
    <t>p.(897_2AAdel)</t>
  </si>
  <si>
    <t>p.(897_3AAdel)</t>
  </si>
  <si>
    <t>p.(897A)</t>
  </si>
  <si>
    <t>p.(897C)</t>
  </si>
  <si>
    <t>p.(897E)</t>
  </si>
  <si>
    <t>p.(897F)</t>
  </si>
  <si>
    <t>p.(897G)</t>
  </si>
  <si>
    <t>p.(897H)</t>
  </si>
  <si>
    <t>p.(897handle)</t>
  </si>
  <si>
    <t>p.(897I)</t>
  </si>
  <si>
    <t>p.(897K)</t>
  </si>
  <si>
    <t>p.(897L)</t>
  </si>
  <si>
    <t>p.(897M)</t>
  </si>
  <si>
    <t>p.(897N)</t>
  </si>
  <si>
    <t>p.(897P)</t>
  </si>
  <si>
    <t>p.(897Q)</t>
  </si>
  <si>
    <t>p.(897R)</t>
  </si>
  <si>
    <t>p.(897S)</t>
  </si>
  <si>
    <t>p.(897T)</t>
  </si>
  <si>
    <t>p.(897V)</t>
  </si>
  <si>
    <t>p.(897W)</t>
  </si>
  <si>
    <t>p.(897Y)</t>
  </si>
  <si>
    <t>p.(898_1AAdel)</t>
  </si>
  <si>
    <t>p.(898_2AAdel)</t>
  </si>
  <si>
    <t>p.(898_3AAdel)</t>
  </si>
  <si>
    <t>p.(898A)</t>
  </si>
  <si>
    <t>p.(898C)</t>
  </si>
  <si>
    <t>p.(898D)</t>
  </si>
  <si>
    <t>p.(898E)</t>
  </si>
  <si>
    <t>p.(898F)</t>
  </si>
  <si>
    <t>p.(898G)</t>
  </si>
  <si>
    <t>p.(898H)</t>
  </si>
  <si>
    <t>p.(898handle)</t>
  </si>
  <si>
    <t>p.(898I)</t>
  </si>
  <si>
    <t>p.(898K)</t>
  </si>
  <si>
    <t>p.(898L)</t>
  </si>
  <si>
    <t>p.(898M)</t>
  </si>
  <si>
    <t>p.(898N)</t>
  </si>
  <si>
    <t>p.(898P)</t>
  </si>
  <si>
    <t>p.(898Q)</t>
  </si>
  <si>
    <t>p.(898R)</t>
  </si>
  <si>
    <t>p.(898T)</t>
  </si>
  <si>
    <t>p.(898V)</t>
  </si>
  <si>
    <t>p.(898W)</t>
  </si>
  <si>
    <t>p.(898Y)</t>
  </si>
  <si>
    <t>p.(899_1AAdel)</t>
  </si>
  <si>
    <t>p.(899_2AAdel)</t>
  </si>
  <si>
    <t>p.(899_3AAdel)</t>
  </si>
  <si>
    <t>p.(899A)</t>
  </si>
  <si>
    <t>p.(899C)</t>
  </si>
  <si>
    <t>p.(899D)</t>
  </si>
  <si>
    <t>p.(899E)</t>
  </si>
  <si>
    <t>p.(899F)</t>
  </si>
  <si>
    <t>p.(899G)</t>
  </si>
  <si>
    <t>p.(899H)</t>
  </si>
  <si>
    <t>p.(899handle)</t>
  </si>
  <si>
    <t>p.(899I)</t>
  </si>
  <si>
    <t>p.(899K)</t>
  </si>
  <si>
    <t>p.(899L)</t>
  </si>
  <si>
    <t>p.(899M)</t>
  </si>
  <si>
    <t>p.(899N)</t>
  </si>
  <si>
    <t>p.(899P)</t>
  </si>
  <si>
    <t>p.(899Q)</t>
  </si>
  <si>
    <t>p.(899R)</t>
  </si>
  <si>
    <t>p.(899T)</t>
  </si>
  <si>
    <t>p.(899V)</t>
  </si>
  <si>
    <t>p.(899W)</t>
  </si>
  <si>
    <t>p.(899Y)</t>
  </si>
  <si>
    <t>p.(900_1AAdel)</t>
  </si>
  <si>
    <t>p.(900_2AAdel)</t>
  </si>
  <si>
    <t>p.(900_3AAdel)</t>
  </si>
  <si>
    <t>p.(900A)</t>
  </si>
  <si>
    <t>p.(900C)</t>
  </si>
  <si>
    <t>p.(900D)</t>
  </si>
  <si>
    <t>p.(900E)</t>
  </si>
  <si>
    <t>p.(900F)</t>
  </si>
  <si>
    <t>p.(900G)</t>
  </si>
  <si>
    <t>p.(900H)</t>
  </si>
  <si>
    <t>p.(900handle)</t>
  </si>
  <si>
    <t>p.(900I)</t>
  </si>
  <si>
    <t>p.(900K)</t>
  </si>
  <si>
    <t>p.(900L)</t>
  </si>
  <si>
    <t>p.(900M)</t>
  </si>
  <si>
    <t>p.(900N)</t>
  </si>
  <si>
    <t>p.(900P)</t>
  </si>
  <si>
    <t>p.(900Q)</t>
  </si>
  <si>
    <t>p.(900S)</t>
  </si>
  <si>
    <t>p.(900T)</t>
  </si>
  <si>
    <t>p.(900V)</t>
  </si>
  <si>
    <t>p.(900W)</t>
  </si>
  <si>
    <t>p.(900Y)</t>
  </si>
  <si>
    <t>p.(901_1AAdel)</t>
  </si>
  <si>
    <t>p.(901_2AAdel)</t>
  </si>
  <si>
    <t>p.(901_3AAdel)</t>
  </si>
  <si>
    <t>p.(901A)</t>
  </si>
  <si>
    <t>p.(901C)</t>
  </si>
  <si>
    <t>p.(901E)</t>
  </si>
  <si>
    <t>p.(901F)</t>
  </si>
  <si>
    <t>p.(901G)</t>
  </si>
  <si>
    <t>p.(901H)</t>
  </si>
  <si>
    <t>p.(901handle)</t>
  </si>
  <si>
    <t>p.(901I)</t>
  </si>
  <si>
    <t>p.(901K)</t>
  </si>
  <si>
    <t>p.(901L)</t>
  </si>
  <si>
    <t>p.(901M)</t>
  </si>
  <si>
    <t>p.(901N)</t>
  </si>
  <si>
    <t>p.(901P)</t>
  </si>
  <si>
    <t>p.(901Q)</t>
  </si>
  <si>
    <t>p.(901R)</t>
  </si>
  <si>
    <t>p.(901S)</t>
  </si>
  <si>
    <t>p.(901T)</t>
  </si>
  <si>
    <t>p.(901V)</t>
  </si>
  <si>
    <t>p.(901W)</t>
  </si>
  <si>
    <t>p.(901Y)</t>
  </si>
  <si>
    <t>p.(902_1AAdel)</t>
  </si>
  <si>
    <t>p.(902_2AAdel)</t>
  </si>
  <si>
    <t>p.(902_3AAdel)</t>
  </si>
  <si>
    <t>p.(902A)</t>
  </si>
  <si>
    <t>p.(902C)</t>
  </si>
  <si>
    <t>p.(902D)</t>
  </si>
  <si>
    <t>p.(902E)</t>
  </si>
  <si>
    <t>p.(902F)</t>
  </si>
  <si>
    <t>p.(902G)</t>
  </si>
  <si>
    <t>p.(902H)</t>
  </si>
  <si>
    <t>p.(902handle)</t>
  </si>
  <si>
    <t>p.(902I)</t>
  </si>
  <si>
    <t>p.(902K)</t>
  </si>
  <si>
    <t>p.(902M)</t>
  </si>
  <si>
    <t>p.(902N)</t>
  </si>
  <si>
    <t>p.(902P)</t>
  </si>
  <si>
    <t>p.(902Q)</t>
  </si>
  <si>
    <t>p.(902R)</t>
  </si>
  <si>
    <t>p.(902S)</t>
  </si>
  <si>
    <t>p.(902T)</t>
  </si>
  <si>
    <t>p.(902V)</t>
  </si>
  <si>
    <t>p.(902W)</t>
  </si>
  <si>
    <t>p.(902Y)</t>
  </si>
  <si>
    <t>p.(903_1AAdel)</t>
  </si>
  <si>
    <t>p.(903_2AAdel)</t>
  </si>
  <si>
    <t>p.(903_3AAdel)</t>
  </si>
  <si>
    <t>p.(903A)</t>
  </si>
  <si>
    <t>p.(903C)</t>
  </si>
  <si>
    <t>p.(903D)</t>
  </si>
  <si>
    <t>p.(903E)</t>
  </si>
  <si>
    <t>p.(903F)</t>
  </si>
  <si>
    <t>p.(903G)</t>
  </si>
  <si>
    <t>p.(903H)</t>
  </si>
  <si>
    <t>p.(903handle)</t>
  </si>
  <si>
    <t>p.(903I)</t>
  </si>
  <si>
    <t>p.(903K)</t>
  </si>
  <si>
    <t>p.(903M)</t>
  </si>
  <si>
    <t>p.(903N)</t>
  </si>
  <si>
    <t>p.(903P)</t>
  </si>
  <si>
    <t>p.(903Q)</t>
  </si>
  <si>
    <t>p.(903R)</t>
  </si>
  <si>
    <t>p.(903S)</t>
  </si>
  <si>
    <t>p.(903T)</t>
  </si>
  <si>
    <t>p.(903V)</t>
  </si>
  <si>
    <t>p.(903W)</t>
  </si>
  <si>
    <t>p.(903Y)</t>
  </si>
  <si>
    <t>p.(904_1AAdel)</t>
  </si>
  <si>
    <t>p.(904_2AAdel)</t>
  </si>
  <si>
    <t>p.(904_3AAdel)</t>
  </si>
  <si>
    <t>p.(904A)</t>
  </si>
  <si>
    <t>p.(904C)</t>
  </si>
  <si>
    <t>p.(904D)</t>
  </si>
  <si>
    <t>p.(904E)</t>
  </si>
  <si>
    <t>p.(904F)</t>
  </si>
  <si>
    <t>p.(904G)</t>
  </si>
  <si>
    <t>p.(904H)</t>
  </si>
  <si>
    <t>p.(904handle)</t>
  </si>
  <si>
    <t>p.(904I)</t>
  </si>
  <si>
    <t>p.(904K)</t>
  </si>
  <si>
    <t>p.(904L)</t>
  </si>
  <si>
    <t>p.(904M)</t>
  </si>
  <si>
    <t>p.(904N)</t>
  </si>
  <si>
    <t>p.(904P)</t>
  </si>
  <si>
    <t>p.(904Q)</t>
  </si>
  <si>
    <t>p.(904R)</t>
  </si>
  <si>
    <t>p.(904S)</t>
  </si>
  <si>
    <t>p.(904T)</t>
  </si>
  <si>
    <t>p.(904W)</t>
  </si>
  <si>
    <t>p.(904Y)</t>
  </si>
  <si>
    <t>p.(905_1AAdel)</t>
  </si>
  <si>
    <t>p.(905_2AAdel)</t>
  </si>
  <si>
    <t>p.(905_3AAdel)</t>
  </si>
  <si>
    <t>p.(905A)</t>
  </si>
  <si>
    <t>p.(905C)</t>
  </si>
  <si>
    <t>p.(905D)</t>
  </si>
  <si>
    <t>p.(905E)</t>
  </si>
  <si>
    <t>p.(905F)</t>
  </si>
  <si>
    <t>p.(905G)</t>
  </si>
  <si>
    <t>p.(905H)</t>
  </si>
  <si>
    <t>p.(905handle)</t>
  </si>
  <si>
    <t>p.(905I)</t>
  </si>
  <si>
    <t>p.(905K)</t>
  </si>
  <si>
    <t>p.(905L)</t>
  </si>
  <si>
    <t>p.(905M)</t>
  </si>
  <si>
    <t>p.(905N)</t>
  </si>
  <si>
    <t>p.(905P)</t>
  </si>
  <si>
    <t>p.(905Q)</t>
  </si>
  <si>
    <t>p.(905R)</t>
  </si>
  <si>
    <t>p.(905T)</t>
  </si>
  <si>
    <t>p.(905V)</t>
  </si>
  <si>
    <t>p.(905W)</t>
  </si>
  <si>
    <t>p.(905Y)</t>
  </si>
  <si>
    <t>p.(906_1AAdel)</t>
  </si>
  <si>
    <t>p.(906_2AAdel)</t>
  </si>
  <si>
    <t>p.(906_3AAdel)</t>
  </si>
  <si>
    <t>p.(906A)</t>
  </si>
  <si>
    <t>p.(906C)</t>
  </si>
  <si>
    <t>p.(906D)</t>
  </si>
  <si>
    <t>p.(906E)</t>
  </si>
  <si>
    <t>p.(906F)</t>
  </si>
  <si>
    <t>p.(906G)</t>
  </si>
  <si>
    <t>p.(906H)</t>
  </si>
  <si>
    <t>p.(906handle)</t>
  </si>
  <si>
    <t>p.(906I)</t>
  </si>
  <si>
    <t>p.(906K)</t>
  </si>
  <si>
    <t>p.(906L)</t>
  </si>
  <si>
    <t>p.(906M)</t>
  </si>
  <si>
    <t>p.(906N)</t>
  </si>
  <si>
    <t>p.(906P)</t>
  </si>
  <si>
    <t>p.(906Q)</t>
  </si>
  <si>
    <t>p.(906R)</t>
  </si>
  <si>
    <t>p.(906T)</t>
  </si>
  <si>
    <t>p.(906V)</t>
  </si>
  <si>
    <t>p.(906W)</t>
  </si>
  <si>
    <t>p.(906Y)</t>
  </si>
  <si>
    <t>p.(907_1AAdel)</t>
  </si>
  <si>
    <t>p.(907_2AAdel)</t>
  </si>
  <si>
    <t>p.(907_3AAdel)</t>
  </si>
  <si>
    <t>p.(907A)</t>
  </si>
  <si>
    <t>p.(907C)</t>
  </si>
  <si>
    <t>p.(907D)</t>
  </si>
  <si>
    <t>p.(907E)</t>
  </si>
  <si>
    <t>p.(907F)</t>
  </si>
  <si>
    <t>p.(907G)</t>
  </si>
  <si>
    <t>p.(907H)</t>
  </si>
  <si>
    <t>p.(907handle)</t>
  </si>
  <si>
    <t>p.(907I)</t>
  </si>
  <si>
    <t>p.(907K)</t>
  </si>
  <si>
    <t>p.(907L)</t>
  </si>
  <si>
    <t>p.(907M)</t>
  </si>
  <si>
    <t>p.(907N)</t>
  </si>
  <si>
    <t>p.(907P)</t>
  </si>
  <si>
    <t>p.(907Q)</t>
  </si>
  <si>
    <t>p.(907R)</t>
  </si>
  <si>
    <t>p.(907S)</t>
  </si>
  <si>
    <t>p.(907V)</t>
  </si>
  <si>
    <t>p.(907W)</t>
  </si>
  <si>
    <t>p.(907Y)</t>
  </si>
  <si>
    <t>p.(908_1AAdel)</t>
  </si>
  <si>
    <t>p.(908_2AAdel)</t>
  </si>
  <si>
    <t>p.(908_3AAdel)</t>
  </si>
  <si>
    <t>p.(908A)</t>
  </si>
  <si>
    <t>p.(908C)</t>
  </si>
  <si>
    <t>p.(908D)</t>
  </si>
  <si>
    <t>p.(908E)</t>
  </si>
  <si>
    <t>p.(908F)</t>
  </si>
  <si>
    <t>p.(908G)</t>
  </si>
  <si>
    <t>p.(908H)</t>
  </si>
  <si>
    <t>p.(908handle)</t>
  </si>
  <si>
    <t>p.(908I)</t>
  </si>
  <si>
    <t>p.(908K)</t>
  </si>
  <si>
    <t>p.(908L)</t>
  </si>
  <si>
    <t>p.(908M)</t>
  </si>
  <si>
    <t>p.(908N)</t>
  </si>
  <si>
    <t>p.(908P)</t>
  </si>
  <si>
    <t>p.(908Q)</t>
  </si>
  <si>
    <t>p.(908R)</t>
  </si>
  <si>
    <t>p.(908S)</t>
  </si>
  <si>
    <t>p.(908V)</t>
  </si>
  <si>
    <t>p.(908W)</t>
  </si>
  <si>
    <t>p.(908Y)</t>
  </si>
  <si>
    <t>p.(909_1AAdel)</t>
  </si>
  <si>
    <t>p.(909_2AAdel)</t>
  </si>
  <si>
    <t>p.(909_3AAdel)</t>
  </si>
  <si>
    <t>p.(909C)</t>
  </si>
  <si>
    <t>p.(909D)</t>
  </si>
  <si>
    <t>p.(909E)</t>
  </si>
  <si>
    <t>p.(909F)</t>
  </si>
  <si>
    <t>p.(909G)</t>
  </si>
  <si>
    <t>p.(909H)</t>
  </si>
  <si>
    <t>p.(909handle)</t>
  </si>
  <si>
    <t>p.(909I)</t>
  </si>
  <si>
    <t>p.(909K)</t>
  </si>
  <si>
    <t>p.(909L)</t>
  </si>
  <si>
    <t>p.(909M)</t>
  </si>
  <si>
    <t>p.(909N)</t>
  </si>
  <si>
    <t>p.(909P)</t>
  </si>
  <si>
    <t>p.(909Q)</t>
  </si>
  <si>
    <t>p.(909R)</t>
  </si>
  <si>
    <t>p.(909S)</t>
  </si>
  <si>
    <t>p.(909T)</t>
  </si>
  <si>
    <t>p.(909V)</t>
  </si>
  <si>
    <t>p.(909W)</t>
  </si>
  <si>
    <t>p.(909Y)</t>
  </si>
  <si>
    <t>p.(910_1AAdel)</t>
  </si>
  <si>
    <t>p.(910_2AAdel)</t>
  </si>
  <si>
    <t>p.(910_3AAdel)</t>
  </si>
  <si>
    <t>p.(910A)</t>
  </si>
  <si>
    <t>p.(910C)</t>
  </si>
  <si>
    <t>p.(910D)</t>
  </si>
  <si>
    <t>p.(910E)</t>
  </si>
  <si>
    <t>p.(910F)</t>
  </si>
  <si>
    <t>p.(910G)</t>
  </si>
  <si>
    <t>p.(910H)</t>
  </si>
  <si>
    <t>p.(910handle)</t>
  </si>
  <si>
    <t>p.(910I)</t>
  </si>
  <si>
    <t>p.(910K)</t>
  </si>
  <si>
    <t>p.(910L)</t>
  </si>
  <si>
    <t>p.(910M)</t>
  </si>
  <si>
    <t>p.(910N)</t>
  </si>
  <si>
    <t>p.(910P)</t>
  </si>
  <si>
    <t>p.(910R)</t>
  </si>
  <si>
    <t>p.(910S)</t>
  </si>
  <si>
    <t>p.(910T)</t>
  </si>
  <si>
    <t>p.(910V)</t>
  </si>
  <si>
    <t>p.(910W)</t>
  </si>
  <si>
    <t>p.(910Y)</t>
  </si>
  <si>
    <t>_wt</t>
  </si>
  <si>
    <t>Relative_Enrichment</t>
  </si>
  <si>
    <t>Enrich2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8E5B7-78E7-8844-887B-BCC60F69A647}">
  <dimension ref="A1:B1933"/>
  <sheetViews>
    <sheetView tabSelected="1" workbookViewId="0">
      <selection activeCell="D34" sqref="D34"/>
    </sheetView>
  </sheetViews>
  <sheetFormatPr baseColWidth="10" defaultRowHeight="16" x14ac:dyDescent="0.2"/>
  <cols>
    <col min="1" max="1" width="13.33203125" bestFit="1" customWidth="1"/>
    <col min="2" max="2" width="6.16406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>
        <v>641</v>
      </c>
    </row>
    <row r="3" spans="1:2" x14ac:dyDescent="0.2">
      <c r="A3" t="s">
        <v>3</v>
      </c>
      <c r="B3">
        <v>974</v>
      </c>
    </row>
    <row r="4" spans="1:2" x14ac:dyDescent="0.2">
      <c r="A4" t="s">
        <v>4</v>
      </c>
      <c r="B4">
        <v>808</v>
      </c>
    </row>
    <row r="5" spans="1:2" x14ac:dyDescent="0.2">
      <c r="A5" t="s">
        <v>5</v>
      </c>
      <c r="B5">
        <v>1524</v>
      </c>
    </row>
    <row r="6" spans="1:2" x14ac:dyDescent="0.2">
      <c r="A6" t="s">
        <v>6</v>
      </c>
      <c r="B6">
        <v>1579</v>
      </c>
    </row>
    <row r="7" spans="1:2" x14ac:dyDescent="0.2">
      <c r="A7" t="s">
        <v>7</v>
      </c>
      <c r="B7">
        <v>1180</v>
      </c>
    </row>
    <row r="8" spans="1:2" x14ac:dyDescent="0.2">
      <c r="A8" t="s">
        <v>8</v>
      </c>
      <c r="B8">
        <v>1172</v>
      </c>
    </row>
    <row r="9" spans="1:2" x14ac:dyDescent="0.2">
      <c r="A9" t="s">
        <v>9</v>
      </c>
      <c r="B9">
        <v>2339</v>
      </c>
    </row>
    <row r="10" spans="1:2" x14ac:dyDescent="0.2">
      <c r="A10" t="s">
        <v>10</v>
      </c>
      <c r="B10">
        <v>2798</v>
      </c>
    </row>
    <row r="11" spans="1:2" x14ac:dyDescent="0.2">
      <c r="A11" t="s">
        <v>11</v>
      </c>
      <c r="B11">
        <v>2112</v>
      </c>
    </row>
    <row r="12" spans="1:2" x14ac:dyDescent="0.2">
      <c r="A12" t="s">
        <v>12</v>
      </c>
      <c r="B12">
        <v>657</v>
      </c>
    </row>
    <row r="13" spans="1:2" x14ac:dyDescent="0.2">
      <c r="A13" t="s">
        <v>13</v>
      </c>
      <c r="B13">
        <v>1664</v>
      </c>
    </row>
    <row r="14" spans="1:2" x14ac:dyDescent="0.2">
      <c r="A14" t="s">
        <v>14</v>
      </c>
      <c r="B14">
        <v>2100</v>
      </c>
    </row>
    <row r="15" spans="1:2" x14ac:dyDescent="0.2">
      <c r="A15" t="s">
        <v>15</v>
      </c>
      <c r="B15">
        <v>1937</v>
      </c>
    </row>
    <row r="16" spans="1:2" x14ac:dyDescent="0.2">
      <c r="A16" t="s">
        <v>16</v>
      </c>
      <c r="B16">
        <v>1566</v>
      </c>
    </row>
    <row r="17" spans="1:2" x14ac:dyDescent="0.2">
      <c r="A17" t="s">
        <v>17</v>
      </c>
      <c r="B17">
        <v>1317</v>
      </c>
    </row>
    <row r="18" spans="1:2" x14ac:dyDescent="0.2">
      <c r="A18" t="s">
        <v>18</v>
      </c>
      <c r="B18">
        <v>2879</v>
      </c>
    </row>
    <row r="19" spans="1:2" x14ac:dyDescent="0.2">
      <c r="A19" t="s">
        <v>19</v>
      </c>
      <c r="B19">
        <v>3081</v>
      </c>
    </row>
    <row r="20" spans="1:2" x14ac:dyDescent="0.2">
      <c r="A20" t="s">
        <v>20</v>
      </c>
      <c r="B20">
        <v>1999</v>
      </c>
    </row>
    <row r="21" spans="1:2" x14ac:dyDescent="0.2">
      <c r="A21" t="s">
        <v>21</v>
      </c>
      <c r="B21">
        <v>3127</v>
      </c>
    </row>
    <row r="22" spans="1:2" x14ac:dyDescent="0.2">
      <c r="A22" t="s">
        <v>22</v>
      </c>
      <c r="B22">
        <v>2105</v>
      </c>
    </row>
    <row r="23" spans="1:2" x14ac:dyDescent="0.2">
      <c r="A23" t="s">
        <v>23</v>
      </c>
      <c r="B23">
        <v>1545</v>
      </c>
    </row>
    <row r="24" spans="1:2" x14ac:dyDescent="0.2">
      <c r="A24" t="s">
        <v>24</v>
      </c>
      <c r="B24">
        <v>2885</v>
      </c>
    </row>
    <row r="25" spans="1:2" x14ac:dyDescent="0.2">
      <c r="A25" t="s">
        <v>25</v>
      </c>
      <c r="B25">
        <v>736</v>
      </c>
    </row>
    <row r="26" spans="1:2" x14ac:dyDescent="0.2">
      <c r="A26" t="s">
        <v>26</v>
      </c>
      <c r="B26">
        <v>668</v>
      </c>
    </row>
    <row r="27" spans="1:2" x14ac:dyDescent="0.2">
      <c r="A27" t="s">
        <v>27</v>
      </c>
      <c r="B27">
        <v>755</v>
      </c>
    </row>
    <row r="28" spans="1:2" x14ac:dyDescent="0.2">
      <c r="A28" t="s">
        <v>28</v>
      </c>
      <c r="B28">
        <v>1850</v>
      </c>
    </row>
    <row r="29" spans="1:2" x14ac:dyDescent="0.2">
      <c r="A29" t="s">
        <v>29</v>
      </c>
      <c r="B29">
        <v>1568</v>
      </c>
    </row>
    <row r="30" spans="1:2" x14ac:dyDescent="0.2">
      <c r="A30" t="s">
        <v>30</v>
      </c>
      <c r="B30">
        <v>2040</v>
      </c>
    </row>
    <row r="31" spans="1:2" x14ac:dyDescent="0.2">
      <c r="A31" t="s">
        <v>31</v>
      </c>
      <c r="B31">
        <v>2150</v>
      </c>
    </row>
    <row r="32" spans="1:2" x14ac:dyDescent="0.2">
      <c r="A32" t="s">
        <v>32</v>
      </c>
      <c r="B32">
        <v>2071</v>
      </c>
    </row>
    <row r="33" spans="1:2" x14ac:dyDescent="0.2">
      <c r="A33" t="s">
        <v>33</v>
      </c>
      <c r="B33">
        <v>2578</v>
      </c>
    </row>
    <row r="34" spans="1:2" x14ac:dyDescent="0.2">
      <c r="A34" t="s">
        <v>34</v>
      </c>
      <c r="B34">
        <v>693</v>
      </c>
    </row>
    <row r="35" spans="1:2" x14ac:dyDescent="0.2">
      <c r="A35" t="s">
        <v>35</v>
      </c>
      <c r="B35">
        <v>2113</v>
      </c>
    </row>
    <row r="36" spans="1:2" x14ac:dyDescent="0.2">
      <c r="A36" t="s">
        <v>36</v>
      </c>
      <c r="B36">
        <v>1698</v>
      </c>
    </row>
    <row r="37" spans="1:2" x14ac:dyDescent="0.2">
      <c r="A37" t="s">
        <v>37</v>
      </c>
      <c r="B37">
        <v>1772</v>
      </c>
    </row>
    <row r="38" spans="1:2" x14ac:dyDescent="0.2">
      <c r="A38" t="s">
        <v>38</v>
      </c>
      <c r="B38">
        <v>1860</v>
      </c>
    </row>
    <row r="39" spans="1:2" x14ac:dyDescent="0.2">
      <c r="A39" t="s">
        <v>39</v>
      </c>
      <c r="B39">
        <v>1945</v>
      </c>
    </row>
    <row r="40" spans="1:2" x14ac:dyDescent="0.2">
      <c r="A40" t="s">
        <v>40</v>
      </c>
      <c r="B40">
        <v>1807</v>
      </c>
    </row>
    <row r="41" spans="1:2" x14ac:dyDescent="0.2">
      <c r="A41" t="s">
        <v>41</v>
      </c>
      <c r="B41">
        <v>1551</v>
      </c>
    </row>
    <row r="42" spans="1:2" x14ac:dyDescent="0.2">
      <c r="A42" t="s">
        <v>42</v>
      </c>
      <c r="B42">
        <v>2433</v>
      </c>
    </row>
    <row r="43" spans="1:2" x14ac:dyDescent="0.2">
      <c r="A43" t="s">
        <v>43</v>
      </c>
      <c r="B43">
        <v>1691</v>
      </c>
    </row>
    <row r="44" spans="1:2" x14ac:dyDescent="0.2">
      <c r="A44" t="s">
        <v>44</v>
      </c>
      <c r="B44">
        <v>1977</v>
      </c>
    </row>
    <row r="45" spans="1:2" x14ac:dyDescent="0.2">
      <c r="A45" t="s">
        <v>45</v>
      </c>
      <c r="B45">
        <v>2082</v>
      </c>
    </row>
    <row r="46" spans="1:2" x14ac:dyDescent="0.2">
      <c r="A46" t="s">
        <v>46</v>
      </c>
      <c r="B46">
        <v>2824</v>
      </c>
    </row>
    <row r="47" spans="1:2" x14ac:dyDescent="0.2">
      <c r="A47" t="s">
        <v>47</v>
      </c>
      <c r="B47">
        <v>1602</v>
      </c>
    </row>
    <row r="48" spans="1:2" x14ac:dyDescent="0.2">
      <c r="A48" t="s">
        <v>48</v>
      </c>
      <c r="B48">
        <v>691</v>
      </c>
    </row>
    <row r="49" spans="1:2" x14ac:dyDescent="0.2">
      <c r="A49" t="s">
        <v>49</v>
      </c>
      <c r="B49">
        <v>635</v>
      </c>
    </row>
    <row r="50" spans="1:2" x14ac:dyDescent="0.2">
      <c r="A50" t="s">
        <v>50</v>
      </c>
      <c r="B50">
        <v>589</v>
      </c>
    </row>
    <row r="51" spans="1:2" x14ac:dyDescent="0.2">
      <c r="A51" t="s">
        <v>51</v>
      </c>
      <c r="B51">
        <v>2190</v>
      </c>
    </row>
    <row r="52" spans="1:2" x14ac:dyDescent="0.2">
      <c r="A52" t="s">
        <v>52</v>
      </c>
      <c r="B52">
        <v>2064</v>
      </c>
    </row>
    <row r="53" spans="1:2" x14ac:dyDescent="0.2">
      <c r="A53" t="s">
        <v>53</v>
      </c>
      <c r="B53">
        <v>2130</v>
      </c>
    </row>
    <row r="54" spans="1:2" x14ac:dyDescent="0.2">
      <c r="A54" t="s">
        <v>54</v>
      </c>
      <c r="B54">
        <v>2207</v>
      </c>
    </row>
    <row r="55" spans="1:2" x14ac:dyDescent="0.2">
      <c r="A55" t="s">
        <v>55</v>
      </c>
      <c r="B55">
        <v>3132</v>
      </c>
    </row>
    <row r="56" spans="1:2" x14ac:dyDescent="0.2">
      <c r="A56" t="s">
        <v>56</v>
      </c>
      <c r="B56">
        <v>1397</v>
      </c>
    </row>
    <row r="57" spans="1:2" x14ac:dyDescent="0.2">
      <c r="A57" t="s">
        <v>57</v>
      </c>
      <c r="B57">
        <v>222</v>
      </c>
    </row>
    <row r="58" spans="1:2" x14ac:dyDescent="0.2">
      <c r="A58" t="s">
        <v>58</v>
      </c>
      <c r="B58">
        <v>1880</v>
      </c>
    </row>
    <row r="59" spans="1:2" x14ac:dyDescent="0.2">
      <c r="A59" t="s">
        <v>59</v>
      </c>
      <c r="B59">
        <v>1462</v>
      </c>
    </row>
    <row r="60" spans="1:2" x14ac:dyDescent="0.2">
      <c r="A60" t="s">
        <v>60</v>
      </c>
      <c r="B60">
        <v>1916</v>
      </c>
    </row>
    <row r="61" spans="1:2" x14ac:dyDescent="0.2">
      <c r="A61" t="s">
        <v>61</v>
      </c>
      <c r="B61">
        <v>1730</v>
      </c>
    </row>
    <row r="62" spans="1:2" x14ac:dyDescent="0.2">
      <c r="A62" t="s">
        <v>62</v>
      </c>
      <c r="B62">
        <v>1702</v>
      </c>
    </row>
    <row r="63" spans="1:2" x14ac:dyDescent="0.2">
      <c r="A63" t="s">
        <v>63</v>
      </c>
      <c r="B63">
        <v>2010</v>
      </c>
    </row>
    <row r="64" spans="1:2" x14ac:dyDescent="0.2">
      <c r="A64" t="s">
        <v>64</v>
      </c>
      <c r="B64">
        <v>3322</v>
      </c>
    </row>
    <row r="65" spans="1:2" x14ac:dyDescent="0.2">
      <c r="A65" t="s">
        <v>65</v>
      </c>
      <c r="B65">
        <v>1173</v>
      </c>
    </row>
    <row r="66" spans="1:2" x14ac:dyDescent="0.2">
      <c r="A66" t="s">
        <v>66</v>
      </c>
      <c r="B66">
        <v>2002</v>
      </c>
    </row>
    <row r="67" spans="1:2" x14ac:dyDescent="0.2">
      <c r="A67" t="s">
        <v>67</v>
      </c>
      <c r="B67">
        <v>3018</v>
      </c>
    </row>
    <row r="68" spans="1:2" x14ac:dyDescent="0.2">
      <c r="A68" t="s">
        <v>68</v>
      </c>
      <c r="B68">
        <v>1502</v>
      </c>
    </row>
    <row r="69" spans="1:2" x14ac:dyDescent="0.2">
      <c r="A69" t="s">
        <v>69</v>
      </c>
      <c r="B69">
        <v>1637</v>
      </c>
    </row>
    <row r="70" spans="1:2" x14ac:dyDescent="0.2">
      <c r="A70" t="s">
        <v>70</v>
      </c>
      <c r="B70">
        <v>2138</v>
      </c>
    </row>
    <row r="71" spans="1:2" x14ac:dyDescent="0.2">
      <c r="A71" t="s">
        <v>71</v>
      </c>
      <c r="B71">
        <v>584</v>
      </c>
    </row>
    <row r="72" spans="1:2" x14ac:dyDescent="0.2">
      <c r="A72" t="s">
        <v>72</v>
      </c>
      <c r="B72">
        <v>525</v>
      </c>
    </row>
    <row r="73" spans="1:2" x14ac:dyDescent="0.2">
      <c r="A73" t="s">
        <v>73</v>
      </c>
      <c r="B73">
        <v>654</v>
      </c>
    </row>
    <row r="74" spans="1:2" x14ac:dyDescent="0.2">
      <c r="A74" t="s">
        <v>74</v>
      </c>
      <c r="B74">
        <v>1672</v>
      </c>
    </row>
    <row r="75" spans="1:2" x14ac:dyDescent="0.2">
      <c r="A75" t="s">
        <v>75</v>
      </c>
      <c r="B75">
        <v>3559</v>
      </c>
    </row>
    <row r="76" spans="1:2" x14ac:dyDescent="0.2">
      <c r="A76" t="s">
        <v>76</v>
      </c>
      <c r="B76">
        <v>1536</v>
      </c>
    </row>
    <row r="77" spans="1:2" x14ac:dyDescent="0.2">
      <c r="A77" t="s">
        <v>77</v>
      </c>
      <c r="B77">
        <v>2010</v>
      </c>
    </row>
    <row r="78" spans="1:2" x14ac:dyDescent="0.2">
      <c r="A78" t="s">
        <v>78</v>
      </c>
      <c r="B78">
        <v>2088</v>
      </c>
    </row>
    <row r="79" spans="1:2" x14ac:dyDescent="0.2">
      <c r="A79" t="s">
        <v>79</v>
      </c>
      <c r="B79">
        <v>1982</v>
      </c>
    </row>
    <row r="80" spans="1:2" x14ac:dyDescent="0.2">
      <c r="A80" t="s">
        <v>80</v>
      </c>
      <c r="B80">
        <v>1599</v>
      </c>
    </row>
    <row r="81" spans="1:2" x14ac:dyDescent="0.2">
      <c r="A81" t="s">
        <v>81</v>
      </c>
      <c r="B81">
        <v>555</v>
      </c>
    </row>
    <row r="82" spans="1:2" x14ac:dyDescent="0.2">
      <c r="A82" t="s">
        <v>82</v>
      </c>
      <c r="B82">
        <v>2455</v>
      </c>
    </row>
    <row r="83" spans="1:2" x14ac:dyDescent="0.2">
      <c r="A83" t="s">
        <v>83</v>
      </c>
      <c r="B83">
        <v>1817</v>
      </c>
    </row>
    <row r="84" spans="1:2" x14ac:dyDescent="0.2">
      <c r="A84" t="s">
        <v>84</v>
      </c>
      <c r="B84">
        <v>2076</v>
      </c>
    </row>
    <row r="85" spans="1:2" x14ac:dyDescent="0.2">
      <c r="A85" t="s">
        <v>85</v>
      </c>
      <c r="B85">
        <v>1818</v>
      </c>
    </row>
    <row r="86" spans="1:2" x14ac:dyDescent="0.2">
      <c r="A86" t="s">
        <v>86</v>
      </c>
      <c r="B86">
        <v>1660</v>
      </c>
    </row>
    <row r="87" spans="1:2" x14ac:dyDescent="0.2">
      <c r="A87" t="s">
        <v>87</v>
      </c>
      <c r="B87">
        <v>1979</v>
      </c>
    </row>
    <row r="88" spans="1:2" x14ac:dyDescent="0.2">
      <c r="A88" t="s">
        <v>88</v>
      </c>
      <c r="B88">
        <v>3223</v>
      </c>
    </row>
    <row r="89" spans="1:2" x14ac:dyDescent="0.2">
      <c r="A89" t="s">
        <v>89</v>
      </c>
      <c r="B89">
        <v>2421</v>
      </c>
    </row>
    <row r="90" spans="1:2" x14ac:dyDescent="0.2">
      <c r="A90" t="s">
        <v>90</v>
      </c>
      <c r="B90">
        <v>1567</v>
      </c>
    </row>
    <row r="91" spans="1:2" x14ac:dyDescent="0.2">
      <c r="A91" t="s">
        <v>91</v>
      </c>
      <c r="B91">
        <v>3888</v>
      </c>
    </row>
    <row r="92" spans="1:2" x14ac:dyDescent="0.2">
      <c r="A92" t="s">
        <v>92</v>
      </c>
      <c r="B92">
        <v>1359</v>
      </c>
    </row>
    <row r="93" spans="1:2" x14ac:dyDescent="0.2">
      <c r="A93" t="s">
        <v>93</v>
      </c>
      <c r="B93">
        <v>1563</v>
      </c>
    </row>
    <row r="94" spans="1:2" x14ac:dyDescent="0.2">
      <c r="A94" t="s">
        <v>94</v>
      </c>
      <c r="B94">
        <v>837</v>
      </c>
    </row>
    <row r="95" spans="1:2" x14ac:dyDescent="0.2">
      <c r="A95" t="s">
        <v>95</v>
      </c>
      <c r="B95">
        <v>815</v>
      </c>
    </row>
    <row r="96" spans="1:2" x14ac:dyDescent="0.2">
      <c r="A96" t="s">
        <v>96</v>
      </c>
      <c r="B96">
        <v>644</v>
      </c>
    </row>
    <row r="97" spans="1:2" x14ac:dyDescent="0.2">
      <c r="A97" t="s">
        <v>97</v>
      </c>
      <c r="B97">
        <v>2492</v>
      </c>
    </row>
    <row r="98" spans="1:2" x14ac:dyDescent="0.2">
      <c r="A98" t="s">
        <v>98</v>
      </c>
      <c r="B98">
        <v>2703</v>
      </c>
    </row>
    <row r="99" spans="1:2" x14ac:dyDescent="0.2">
      <c r="A99" t="s">
        <v>99</v>
      </c>
      <c r="B99">
        <v>1420</v>
      </c>
    </row>
    <row r="100" spans="1:2" x14ac:dyDescent="0.2">
      <c r="A100" t="s">
        <v>100</v>
      </c>
      <c r="B100">
        <v>3875</v>
      </c>
    </row>
    <row r="101" spans="1:2" x14ac:dyDescent="0.2">
      <c r="A101" t="s">
        <v>101</v>
      </c>
      <c r="B101">
        <v>1774</v>
      </c>
    </row>
    <row r="102" spans="1:2" x14ac:dyDescent="0.2">
      <c r="A102" t="s">
        <v>102</v>
      </c>
      <c r="B102">
        <v>3482</v>
      </c>
    </row>
    <row r="103" spans="1:2" x14ac:dyDescent="0.2">
      <c r="A103" t="s">
        <v>103</v>
      </c>
      <c r="B103">
        <v>1691</v>
      </c>
    </row>
    <row r="104" spans="1:2" x14ac:dyDescent="0.2">
      <c r="A104" t="s">
        <v>104</v>
      </c>
      <c r="B104">
        <v>555</v>
      </c>
    </row>
    <row r="105" spans="1:2" x14ac:dyDescent="0.2">
      <c r="A105" t="s">
        <v>105</v>
      </c>
      <c r="B105">
        <v>1379</v>
      </c>
    </row>
    <row r="106" spans="1:2" x14ac:dyDescent="0.2">
      <c r="A106" t="s">
        <v>106</v>
      </c>
      <c r="B106">
        <v>1298</v>
      </c>
    </row>
    <row r="107" spans="1:2" x14ac:dyDescent="0.2">
      <c r="A107" t="s">
        <v>107</v>
      </c>
      <c r="B107">
        <v>2623</v>
      </c>
    </row>
    <row r="108" spans="1:2" x14ac:dyDescent="0.2">
      <c r="A108" t="s">
        <v>108</v>
      </c>
      <c r="B108">
        <v>1566</v>
      </c>
    </row>
    <row r="109" spans="1:2" x14ac:dyDescent="0.2">
      <c r="A109" t="s">
        <v>109</v>
      </c>
      <c r="B109">
        <v>1527</v>
      </c>
    </row>
    <row r="110" spans="1:2" x14ac:dyDescent="0.2">
      <c r="A110" t="s">
        <v>110</v>
      </c>
      <c r="B110">
        <v>1218</v>
      </c>
    </row>
    <row r="111" spans="1:2" x14ac:dyDescent="0.2">
      <c r="A111" t="s">
        <v>111</v>
      </c>
      <c r="B111">
        <v>1580</v>
      </c>
    </row>
    <row r="112" spans="1:2" x14ac:dyDescent="0.2">
      <c r="A112" t="s">
        <v>112</v>
      </c>
      <c r="B112">
        <v>1566</v>
      </c>
    </row>
    <row r="113" spans="1:2" x14ac:dyDescent="0.2">
      <c r="A113" t="s">
        <v>113</v>
      </c>
      <c r="B113">
        <v>2394</v>
      </c>
    </row>
    <row r="114" spans="1:2" x14ac:dyDescent="0.2">
      <c r="A114" t="s">
        <v>114</v>
      </c>
      <c r="B114">
        <v>1903</v>
      </c>
    </row>
    <row r="115" spans="1:2" x14ac:dyDescent="0.2">
      <c r="A115" t="s">
        <v>115</v>
      </c>
      <c r="B115">
        <v>1755</v>
      </c>
    </row>
    <row r="116" spans="1:2" x14ac:dyDescent="0.2">
      <c r="A116" t="s">
        <v>116</v>
      </c>
      <c r="B116">
        <v>1623</v>
      </c>
    </row>
    <row r="117" spans="1:2" x14ac:dyDescent="0.2">
      <c r="A117" t="s">
        <v>117</v>
      </c>
      <c r="B117">
        <v>673</v>
      </c>
    </row>
    <row r="118" spans="1:2" x14ac:dyDescent="0.2">
      <c r="A118" t="s">
        <v>118</v>
      </c>
      <c r="B118">
        <v>946</v>
      </c>
    </row>
    <row r="119" spans="1:2" x14ac:dyDescent="0.2">
      <c r="A119" t="s">
        <v>119</v>
      </c>
      <c r="B119">
        <v>716</v>
      </c>
    </row>
    <row r="120" spans="1:2" x14ac:dyDescent="0.2">
      <c r="A120" t="s">
        <v>120</v>
      </c>
      <c r="B120">
        <v>2622</v>
      </c>
    </row>
    <row r="121" spans="1:2" x14ac:dyDescent="0.2">
      <c r="A121" t="s">
        <v>121</v>
      </c>
      <c r="B121">
        <v>1670</v>
      </c>
    </row>
    <row r="122" spans="1:2" x14ac:dyDescent="0.2">
      <c r="A122" t="s">
        <v>122</v>
      </c>
      <c r="B122">
        <v>2023</v>
      </c>
    </row>
    <row r="123" spans="1:2" x14ac:dyDescent="0.2">
      <c r="A123" t="s">
        <v>123</v>
      </c>
      <c r="B123">
        <v>3348</v>
      </c>
    </row>
    <row r="124" spans="1:2" x14ac:dyDescent="0.2">
      <c r="A124" t="s">
        <v>124</v>
      </c>
      <c r="B124">
        <v>1559</v>
      </c>
    </row>
    <row r="125" spans="1:2" x14ac:dyDescent="0.2">
      <c r="A125" t="s">
        <v>125</v>
      </c>
      <c r="B125">
        <v>2253</v>
      </c>
    </row>
    <row r="126" spans="1:2" x14ac:dyDescent="0.2">
      <c r="A126" t="s">
        <v>126</v>
      </c>
      <c r="B126">
        <v>1929</v>
      </c>
    </row>
    <row r="127" spans="1:2" x14ac:dyDescent="0.2">
      <c r="A127" t="s">
        <v>127</v>
      </c>
      <c r="B127">
        <v>604</v>
      </c>
    </row>
    <row r="128" spans="1:2" x14ac:dyDescent="0.2">
      <c r="A128" t="s">
        <v>128</v>
      </c>
      <c r="B128">
        <v>1910</v>
      </c>
    </row>
    <row r="129" spans="1:2" x14ac:dyDescent="0.2">
      <c r="A129" t="s">
        <v>129</v>
      </c>
      <c r="B129">
        <v>1648</v>
      </c>
    </row>
    <row r="130" spans="1:2" x14ac:dyDescent="0.2">
      <c r="A130" t="s">
        <v>130</v>
      </c>
      <c r="B130">
        <v>1603</v>
      </c>
    </row>
    <row r="131" spans="1:2" x14ac:dyDescent="0.2">
      <c r="A131" t="s">
        <v>131</v>
      </c>
      <c r="B131">
        <v>1299</v>
      </c>
    </row>
    <row r="132" spans="1:2" x14ac:dyDescent="0.2">
      <c r="A132" t="s">
        <v>132</v>
      </c>
      <c r="B132">
        <v>2334</v>
      </c>
    </row>
    <row r="133" spans="1:2" x14ac:dyDescent="0.2">
      <c r="A133" t="s">
        <v>133</v>
      </c>
      <c r="B133">
        <v>1816</v>
      </c>
    </row>
    <row r="134" spans="1:2" x14ac:dyDescent="0.2">
      <c r="A134" t="s">
        <v>134</v>
      </c>
      <c r="B134">
        <v>4000</v>
      </c>
    </row>
    <row r="135" spans="1:2" x14ac:dyDescent="0.2">
      <c r="A135" t="s">
        <v>135</v>
      </c>
      <c r="B135">
        <v>2503</v>
      </c>
    </row>
    <row r="136" spans="1:2" x14ac:dyDescent="0.2">
      <c r="A136" t="s">
        <v>136</v>
      </c>
      <c r="B136">
        <v>1770</v>
      </c>
    </row>
    <row r="137" spans="1:2" x14ac:dyDescent="0.2">
      <c r="A137" t="s">
        <v>137</v>
      </c>
      <c r="B137">
        <v>1460</v>
      </c>
    </row>
    <row r="138" spans="1:2" x14ac:dyDescent="0.2">
      <c r="A138" t="s">
        <v>138</v>
      </c>
      <c r="B138">
        <v>1420</v>
      </c>
    </row>
    <row r="139" spans="1:2" x14ac:dyDescent="0.2">
      <c r="A139" t="s">
        <v>139</v>
      </c>
      <c r="B139">
        <v>1456</v>
      </c>
    </row>
    <row r="140" spans="1:2" x14ac:dyDescent="0.2">
      <c r="A140" t="s">
        <v>140</v>
      </c>
      <c r="B140">
        <v>649</v>
      </c>
    </row>
    <row r="141" spans="1:2" x14ac:dyDescent="0.2">
      <c r="A141" t="s">
        <v>141</v>
      </c>
      <c r="B141">
        <v>628</v>
      </c>
    </row>
    <row r="142" spans="1:2" x14ac:dyDescent="0.2">
      <c r="A142" t="s">
        <v>142</v>
      </c>
      <c r="B142">
        <v>601</v>
      </c>
    </row>
    <row r="143" spans="1:2" x14ac:dyDescent="0.2">
      <c r="A143" t="s">
        <v>143</v>
      </c>
      <c r="B143">
        <v>2143</v>
      </c>
    </row>
    <row r="144" spans="1:2" x14ac:dyDescent="0.2">
      <c r="A144" t="s">
        <v>144</v>
      </c>
      <c r="B144">
        <v>2107</v>
      </c>
    </row>
    <row r="145" spans="1:2" x14ac:dyDescent="0.2">
      <c r="A145" t="s">
        <v>145</v>
      </c>
      <c r="B145">
        <v>1035</v>
      </c>
    </row>
    <row r="146" spans="1:2" x14ac:dyDescent="0.2">
      <c r="A146" t="s">
        <v>146</v>
      </c>
      <c r="B146">
        <v>2986</v>
      </c>
    </row>
    <row r="147" spans="1:2" x14ac:dyDescent="0.2">
      <c r="A147" t="s">
        <v>147</v>
      </c>
      <c r="B147">
        <v>1785</v>
      </c>
    </row>
    <row r="148" spans="1:2" x14ac:dyDescent="0.2">
      <c r="A148" t="s">
        <v>148</v>
      </c>
      <c r="B148">
        <v>2294</v>
      </c>
    </row>
    <row r="149" spans="1:2" x14ac:dyDescent="0.2">
      <c r="A149" t="s">
        <v>149</v>
      </c>
      <c r="B149">
        <v>1886</v>
      </c>
    </row>
    <row r="150" spans="1:2" x14ac:dyDescent="0.2">
      <c r="A150" t="s">
        <v>150</v>
      </c>
      <c r="B150">
        <v>556</v>
      </c>
    </row>
    <row r="151" spans="1:2" x14ac:dyDescent="0.2">
      <c r="A151" t="s">
        <v>151</v>
      </c>
      <c r="B151">
        <v>2160</v>
      </c>
    </row>
    <row r="152" spans="1:2" x14ac:dyDescent="0.2">
      <c r="A152" t="s">
        <v>152</v>
      </c>
      <c r="B152">
        <v>1997</v>
      </c>
    </row>
    <row r="153" spans="1:2" x14ac:dyDescent="0.2">
      <c r="A153" t="s">
        <v>153</v>
      </c>
      <c r="B153">
        <v>1878</v>
      </c>
    </row>
    <row r="154" spans="1:2" x14ac:dyDescent="0.2">
      <c r="A154" t="s">
        <v>154</v>
      </c>
      <c r="B154">
        <v>1117</v>
      </c>
    </row>
    <row r="155" spans="1:2" x14ac:dyDescent="0.2">
      <c r="A155" t="s">
        <v>155</v>
      </c>
      <c r="B155">
        <v>1468</v>
      </c>
    </row>
    <row r="156" spans="1:2" x14ac:dyDescent="0.2">
      <c r="A156" t="s">
        <v>156</v>
      </c>
      <c r="B156">
        <v>1572</v>
      </c>
    </row>
    <row r="157" spans="1:2" x14ac:dyDescent="0.2">
      <c r="A157" t="s">
        <v>157</v>
      </c>
      <c r="B157">
        <v>3236</v>
      </c>
    </row>
    <row r="158" spans="1:2" x14ac:dyDescent="0.2">
      <c r="A158" t="s">
        <v>158</v>
      </c>
      <c r="B158">
        <v>4469</v>
      </c>
    </row>
    <row r="159" spans="1:2" x14ac:dyDescent="0.2">
      <c r="A159" t="s">
        <v>159</v>
      </c>
      <c r="B159">
        <v>1713</v>
      </c>
    </row>
    <row r="160" spans="1:2" x14ac:dyDescent="0.2">
      <c r="A160" t="s">
        <v>160</v>
      </c>
      <c r="B160">
        <v>1444</v>
      </c>
    </row>
    <row r="161" spans="1:2" x14ac:dyDescent="0.2">
      <c r="A161" t="s">
        <v>161</v>
      </c>
      <c r="B161">
        <v>1375</v>
      </c>
    </row>
    <row r="162" spans="1:2" x14ac:dyDescent="0.2">
      <c r="A162" t="s">
        <v>162</v>
      </c>
      <c r="B162">
        <v>1764</v>
      </c>
    </row>
    <row r="163" spans="1:2" x14ac:dyDescent="0.2">
      <c r="A163" t="s">
        <v>163</v>
      </c>
      <c r="B163">
        <v>574</v>
      </c>
    </row>
    <row r="164" spans="1:2" x14ac:dyDescent="0.2">
      <c r="A164" t="s">
        <v>164</v>
      </c>
      <c r="B164">
        <v>752</v>
      </c>
    </row>
    <row r="165" spans="1:2" x14ac:dyDescent="0.2">
      <c r="A165" t="s">
        <v>165</v>
      </c>
      <c r="B165">
        <v>526</v>
      </c>
    </row>
    <row r="166" spans="1:2" x14ac:dyDescent="0.2">
      <c r="A166" t="s">
        <v>166</v>
      </c>
      <c r="B166">
        <v>1508</v>
      </c>
    </row>
    <row r="167" spans="1:2" x14ac:dyDescent="0.2">
      <c r="A167" t="s">
        <v>167</v>
      </c>
      <c r="B167">
        <v>1664</v>
      </c>
    </row>
    <row r="168" spans="1:2" x14ac:dyDescent="0.2">
      <c r="A168" t="s">
        <v>168</v>
      </c>
      <c r="B168">
        <v>1445</v>
      </c>
    </row>
    <row r="169" spans="1:2" x14ac:dyDescent="0.2">
      <c r="A169" t="s">
        <v>169</v>
      </c>
      <c r="B169">
        <v>1908</v>
      </c>
    </row>
    <row r="170" spans="1:2" x14ac:dyDescent="0.2">
      <c r="A170" t="s">
        <v>170</v>
      </c>
      <c r="B170">
        <v>1439</v>
      </c>
    </row>
    <row r="171" spans="1:2" x14ac:dyDescent="0.2">
      <c r="A171" t="s">
        <v>171</v>
      </c>
      <c r="B171">
        <v>1398</v>
      </c>
    </row>
    <row r="172" spans="1:2" x14ac:dyDescent="0.2">
      <c r="A172" t="s">
        <v>172</v>
      </c>
      <c r="B172">
        <v>547</v>
      </c>
    </row>
    <row r="173" spans="1:2" x14ac:dyDescent="0.2">
      <c r="A173" t="s">
        <v>173</v>
      </c>
      <c r="B173">
        <v>2044</v>
      </c>
    </row>
    <row r="174" spans="1:2" x14ac:dyDescent="0.2">
      <c r="A174" t="s">
        <v>174</v>
      </c>
      <c r="B174">
        <v>1691</v>
      </c>
    </row>
    <row r="175" spans="1:2" x14ac:dyDescent="0.2">
      <c r="A175" t="s">
        <v>175</v>
      </c>
      <c r="B175">
        <v>1983</v>
      </c>
    </row>
    <row r="176" spans="1:2" x14ac:dyDescent="0.2">
      <c r="A176" t="s">
        <v>176</v>
      </c>
      <c r="B176">
        <v>1935</v>
      </c>
    </row>
    <row r="177" spans="1:2" x14ac:dyDescent="0.2">
      <c r="A177" t="s">
        <v>177</v>
      </c>
      <c r="B177">
        <v>1646</v>
      </c>
    </row>
    <row r="178" spans="1:2" x14ac:dyDescent="0.2">
      <c r="A178" t="s">
        <v>178</v>
      </c>
      <c r="B178">
        <v>6733</v>
      </c>
    </row>
    <row r="179" spans="1:2" x14ac:dyDescent="0.2">
      <c r="A179" t="s">
        <v>179</v>
      </c>
      <c r="B179">
        <v>1031</v>
      </c>
    </row>
    <row r="180" spans="1:2" x14ac:dyDescent="0.2">
      <c r="A180" t="s">
        <v>180</v>
      </c>
      <c r="B180">
        <v>1503</v>
      </c>
    </row>
    <row r="181" spans="1:2" x14ac:dyDescent="0.2">
      <c r="A181" t="s">
        <v>181</v>
      </c>
      <c r="B181">
        <v>5041</v>
      </c>
    </row>
    <row r="182" spans="1:2" x14ac:dyDescent="0.2">
      <c r="A182" t="s">
        <v>182</v>
      </c>
      <c r="B182">
        <v>1896</v>
      </c>
    </row>
    <row r="183" spans="1:2" x14ac:dyDescent="0.2">
      <c r="A183" t="s">
        <v>183</v>
      </c>
      <c r="B183">
        <v>3680</v>
      </c>
    </row>
    <row r="184" spans="1:2" x14ac:dyDescent="0.2">
      <c r="A184" t="s">
        <v>184</v>
      </c>
      <c r="B184">
        <v>1814</v>
      </c>
    </row>
    <row r="185" spans="1:2" x14ac:dyDescent="0.2">
      <c r="A185" t="s">
        <v>185</v>
      </c>
      <c r="B185">
        <v>1240</v>
      </c>
    </row>
    <row r="186" spans="1:2" x14ac:dyDescent="0.2">
      <c r="A186" t="s">
        <v>186</v>
      </c>
      <c r="B186">
        <v>682</v>
      </c>
    </row>
    <row r="187" spans="1:2" x14ac:dyDescent="0.2">
      <c r="A187" t="s">
        <v>187</v>
      </c>
      <c r="B187">
        <v>686</v>
      </c>
    </row>
    <row r="188" spans="1:2" x14ac:dyDescent="0.2">
      <c r="A188" t="s">
        <v>188</v>
      </c>
      <c r="B188">
        <v>626</v>
      </c>
    </row>
    <row r="189" spans="1:2" x14ac:dyDescent="0.2">
      <c r="A189" t="s">
        <v>189</v>
      </c>
      <c r="B189">
        <v>2501</v>
      </c>
    </row>
    <row r="190" spans="1:2" x14ac:dyDescent="0.2">
      <c r="A190" t="s">
        <v>190</v>
      </c>
      <c r="B190">
        <v>1128</v>
      </c>
    </row>
    <row r="191" spans="1:2" x14ac:dyDescent="0.2">
      <c r="A191" t="s">
        <v>191</v>
      </c>
      <c r="B191">
        <v>1693</v>
      </c>
    </row>
    <row r="192" spans="1:2" x14ac:dyDescent="0.2">
      <c r="A192" t="s">
        <v>192</v>
      </c>
      <c r="B192">
        <v>1459</v>
      </c>
    </row>
    <row r="193" spans="1:2" x14ac:dyDescent="0.2">
      <c r="A193" t="s">
        <v>193</v>
      </c>
      <c r="B193">
        <v>2228</v>
      </c>
    </row>
    <row r="194" spans="1:2" x14ac:dyDescent="0.2">
      <c r="A194" t="s">
        <v>194</v>
      </c>
      <c r="B194">
        <v>2000</v>
      </c>
    </row>
    <row r="195" spans="1:2" x14ac:dyDescent="0.2">
      <c r="A195" t="s">
        <v>195</v>
      </c>
      <c r="B195">
        <v>4496</v>
      </c>
    </row>
    <row r="196" spans="1:2" x14ac:dyDescent="0.2">
      <c r="A196" t="s">
        <v>196</v>
      </c>
      <c r="B196">
        <v>847</v>
      </c>
    </row>
    <row r="197" spans="1:2" x14ac:dyDescent="0.2">
      <c r="A197" t="s">
        <v>197</v>
      </c>
      <c r="B197">
        <v>1708</v>
      </c>
    </row>
    <row r="198" spans="1:2" x14ac:dyDescent="0.2">
      <c r="A198" t="s">
        <v>198</v>
      </c>
      <c r="B198">
        <v>1157</v>
      </c>
    </row>
    <row r="199" spans="1:2" x14ac:dyDescent="0.2">
      <c r="A199" t="s">
        <v>199</v>
      </c>
      <c r="B199">
        <v>1268</v>
      </c>
    </row>
    <row r="200" spans="1:2" x14ac:dyDescent="0.2">
      <c r="A200" t="s">
        <v>200</v>
      </c>
      <c r="B200">
        <v>1128</v>
      </c>
    </row>
    <row r="201" spans="1:2" x14ac:dyDescent="0.2">
      <c r="A201" t="s">
        <v>201</v>
      </c>
      <c r="B201">
        <v>4678</v>
      </c>
    </row>
    <row r="202" spans="1:2" x14ac:dyDescent="0.2">
      <c r="A202" t="s">
        <v>202</v>
      </c>
      <c r="B202">
        <v>1698</v>
      </c>
    </row>
    <row r="203" spans="1:2" x14ac:dyDescent="0.2">
      <c r="A203" t="s">
        <v>203</v>
      </c>
      <c r="B203">
        <v>2088</v>
      </c>
    </row>
    <row r="204" spans="1:2" x14ac:dyDescent="0.2">
      <c r="A204" t="s">
        <v>204</v>
      </c>
      <c r="B204">
        <v>4695</v>
      </c>
    </row>
    <row r="205" spans="1:2" x14ac:dyDescent="0.2">
      <c r="A205" t="s">
        <v>205</v>
      </c>
      <c r="B205">
        <v>1962</v>
      </c>
    </row>
    <row r="206" spans="1:2" x14ac:dyDescent="0.2">
      <c r="A206" t="s">
        <v>206</v>
      </c>
      <c r="B206">
        <v>1848</v>
      </c>
    </row>
    <row r="207" spans="1:2" x14ac:dyDescent="0.2">
      <c r="A207" t="s">
        <v>207</v>
      </c>
      <c r="B207">
        <v>1210</v>
      </c>
    </row>
    <row r="208" spans="1:2" x14ac:dyDescent="0.2">
      <c r="A208" t="s">
        <v>208</v>
      </c>
      <c r="B208">
        <v>2268</v>
      </c>
    </row>
    <row r="209" spans="1:2" x14ac:dyDescent="0.2">
      <c r="A209" t="s">
        <v>209</v>
      </c>
      <c r="B209">
        <v>763</v>
      </c>
    </row>
    <row r="210" spans="1:2" x14ac:dyDescent="0.2">
      <c r="A210" t="s">
        <v>210</v>
      </c>
      <c r="B210">
        <v>933</v>
      </c>
    </row>
    <row r="211" spans="1:2" x14ac:dyDescent="0.2">
      <c r="A211" t="s">
        <v>211</v>
      </c>
      <c r="B211">
        <v>878</v>
      </c>
    </row>
    <row r="212" spans="1:2" x14ac:dyDescent="0.2">
      <c r="A212" t="s">
        <v>212</v>
      </c>
      <c r="B212">
        <v>2723</v>
      </c>
    </row>
    <row r="213" spans="1:2" x14ac:dyDescent="0.2">
      <c r="A213" t="s">
        <v>213</v>
      </c>
      <c r="B213">
        <v>1621</v>
      </c>
    </row>
    <row r="214" spans="1:2" x14ac:dyDescent="0.2">
      <c r="A214" t="s">
        <v>214</v>
      </c>
      <c r="B214">
        <v>1833</v>
      </c>
    </row>
    <row r="215" spans="1:2" x14ac:dyDescent="0.2">
      <c r="A215" t="s">
        <v>215</v>
      </c>
      <c r="B215">
        <v>1569</v>
      </c>
    </row>
    <row r="216" spans="1:2" x14ac:dyDescent="0.2">
      <c r="A216" t="s">
        <v>216</v>
      </c>
      <c r="B216">
        <v>1359</v>
      </c>
    </row>
    <row r="217" spans="1:2" x14ac:dyDescent="0.2">
      <c r="A217" t="s">
        <v>217</v>
      </c>
      <c r="B217">
        <v>1855</v>
      </c>
    </row>
    <row r="218" spans="1:2" x14ac:dyDescent="0.2">
      <c r="A218" t="s">
        <v>218</v>
      </c>
      <c r="B218">
        <v>3885</v>
      </c>
    </row>
    <row r="219" spans="1:2" x14ac:dyDescent="0.2">
      <c r="A219" t="s">
        <v>219</v>
      </c>
      <c r="B219">
        <v>584</v>
      </c>
    </row>
    <row r="220" spans="1:2" x14ac:dyDescent="0.2">
      <c r="A220" t="s">
        <v>220</v>
      </c>
      <c r="B220">
        <v>2076</v>
      </c>
    </row>
    <row r="221" spans="1:2" x14ac:dyDescent="0.2">
      <c r="A221" t="s">
        <v>221</v>
      </c>
      <c r="B221">
        <v>1409</v>
      </c>
    </row>
    <row r="222" spans="1:2" x14ac:dyDescent="0.2">
      <c r="A222" t="s">
        <v>222</v>
      </c>
      <c r="B222">
        <v>2505</v>
      </c>
    </row>
    <row r="223" spans="1:2" x14ac:dyDescent="0.2">
      <c r="A223" t="s">
        <v>223</v>
      </c>
      <c r="B223">
        <v>1586</v>
      </c>
    </row>
    <row r="224" spans="1:2" x14ac:dyDescent="0.2">
      <c r="A224" t="s">
        <v>224</v>
      </c>
      <c r="B224">
        <v>1521</v>
      </c>
    </row>
    <row r="225" spans="1:2" x14ac:dyDescent="0.2">
      <c r="A225" t="s">
        <v>225</v>
      </c>
      <c r="B225">
        <v>7231</v>
      </c>
    </row>
    <row r="226" spans="1:2" x14ac:dyDescent="0.2">
      <c r="A226" t="s">
        <v>226</v>
      </c>
      <c r="B226">
        <v>1431</v>
      </c>
    </row>
    <row r="227" spans="1:2" x14ac:dyDescent="0.2">
      <c r="A227" t="s">
        <v>227</v>
      </c>
      <c r="B227">
        <v>2025</v>
      </c>
    </row>
    <row r="228" spans="1:2" x14ac:dyDescent="0.2">
      <c r="A228" t="s">
        <v>228</v>
      </c>
      <c r="B228">
        <v>2396</v>
      </c>
    </row>
    <row r="229" spans="1:2" x14ac:dyDescent="0.2">
      <c r="A229" t="s">
        <v>229</v>
      </c>
      <c r="B229">
        <v>1867</v>
      </c>
    </row>
    <row r="230" spans="1:2" x14ac:dyDescent="0.2">
      <c r="A230" t="s">
        <v>230</v>
      </c>
      <c r="B230">
        <v>1474</v>
      </c>
    </row>
    <row r="231" spans="1:2" x14ac:dyDescent="0.2">
      <c r="A231" t="s">
        <v>231</v>
      </c>
      <c r="B231">
        <v>1501</v>
      </c>
    </row>
    <row r="232" spans="1:2" x14ac:dyDescent="0.2">
      <c r="A232" t="s">
        <v>232</v>
      </c>
      <c r="B232">
        <v>723</v>
      </c>
    </row>
    <row r="233" spans="1:2" x14ac:dyDescent="0.2">
      <c r="A233" t="s">
        <v>233</v>
      </c>
      <c r="B233">
        <v>645</v>
      </c>
    </row>
    <row r="234" spans="1:2" x14ac:dyDescent="0.2">
      <c r="A234" t="s">
        <v>234</v>
      </c>
      <c r="B234">
        <v>670</v>
      </c>
    </row>
    <row r="235" spans="1:2" x14ac:dyDescent="0.2">
      <c r="A235" t="s">
        <v>235</v>
      </c>
      <c r="B235">
        <v>2965</v>
      </c>
    </row>
    <row r="236" spans="1:2" x14ac:dyDescent="0.2">
      <c r="A236" t="s">
        <v>236</v>
      </c>
      <c r="B236">
        <v>1168</v>
      </c>
    </row>
    <row r="237" spans="1:2" x14ac:dyDescent="0.2">
      <c r="A237" t="s">
        <v>237</v>
      </c>
      <c r="B237">
        <v>1326</v>
      </c>
    </row>
    <row r="238" spans="1:2" x14ac:dyDescent="0.2">
      <c r="A238" t="s">
        <v>238</v>
      </c>
      <c r="B238">
        <v>4696</v>
      </c>
    </row>
    <row r="239" spans="1:2" x14ac:dyDescent="0.2">
      <c r="A239" t="s">
        <v>239</v>
      </c>
      <c r="B239">
        <v>1457</v>
      </c>
    </row>
    <row r="240" spans="1:2" x14ac:dyDescent="0.2">
      <c r="A240" t="s">
        <v>240</v>
      </c>
      <c r="B240">
        <v>1895</v>
      </c>
    </row>
    <row r="241" spans="1:2" x14ac:dyDescent="0.2">
      <c r="A241" t="s">
        <v>241</v>
      </c>
      <c r="B241">
        <v>1556</v>
      </c>
    </row>
    <row r="242" spans="1:2" x14ac:dyDescent="0.2">
      <c r="A242" t="s">
        <v>242</v>
      </c>
      <c r="B242">
        <v>860</v>
      </c>
    </row>
    <row r="243" spans="1:2" x14ac:dyDescent="0.2">
      <c r="A243" t="s">
        <v>243</v>
      </c>
      <c r="B243">
        <v>1473</v>
      </c>
    </row>
    <row r="244" spans="1:2" x14ac:dyDescent="0.2">
      <c r="A244" t="s">
        <v>244</v>
      </c>
      <c r="B244">
        <v>1859</v>
      </c>
    </row>
    <row r="245" spans="1:2" x14ac:dyDescent="0.2">
      <c r="A245" t="s">
        <v>245</v>
      </c>
      <c r="B245">
        <v>2734</v>
      </c>
    </row>
    <row r="246" spans="1:2" x14ac:dyDescent="0.2">
      <c r="A246" t="s">
        <v>246</v>
      </c>
      <c r="B246">
        <v>1491</v>
      </c>
    </row>
    <row r="247" spans="1:2" x14ac:dyDescent="0.2">
      <c r="A247" t="s">
        <v>247</v>
      </c>
      <c r="B247">
        <v>1624</v>
      </c>
    </row>
    <row r="248" spans="1:2" x14ac:dyDescent="0.2">
      <c r="A248" t="s">
        <v>248</v>
      </c>
      <c r="B248">
        <v>5513</v>
      </c>
    </row>
    <row r="249" spans="1:2" x14ac:dyDescent="0.2">
      <c r="A249" t="s">
        <v>249</v>
      </c>
      <c r="B249">
        <v>3353</v>
      </c>
    </row>
    <row r="250" spans="1:2" x14ac:dyDescent="0.2">
      <c r="A250" t="s">
        <v>250</v>
      </c>
      <c r="B250">
        <v>5105</v>
      </c>
    </row>
    <row r="251" spans="1:2" x14ac:dyDescent="0.2">
      <c r="A251" t="s">
        <v>251</v>
      </c>
      <c r="B251">
        <v>2204</v>
      </c>
    </row>
    <row r="252" spans="1:2" x14ac:dyDescent="0.2">
      <c r="A252" t="s">
        <v>252</v>
      </c>
      <c r="B252">
        <v>1714</v>
      </c>
    </row>
    <row r="253" spans="1:2" x14ac:dyDescent="0.2">
      <c r="A253" t="s">
        <v>253</v>
      </c>
      <c r="B253">
        <v>1364</v>
      </c>
    </row>
    <row r="254" spans="1:2" x14ac:dyDescent="0.2">
      <c r="A254" t="s">
        <v>254</v>
      </c>
      <c r="B254">
        <v>1316</v>
      </c>
    </row>
    <row r="255" spans="1:2" x14ac:dyDescent="0.2">
      <c r="A255" t="s">
        <v>255</v>
      </c>
      <c r="B255">
        <v>655</v>
      </c>
    </row>
    <row r="256" spans="1:2" x14ac:dyDescent="0.2">
      <c r="A256" t="s">
        <v>256</v>
      </c>
      <c r="B256">
        <v>595</v>
      </c>
    </row>
    <row r="257" spans="1:2" x14ac:dyDescent="0.2">
      <c r="A257" t="s">
        <v>257</v>
      </c>
      <c r="B257">
        <v>570</v>
      </c>
    </row>
    <row r="258" spans="1:2" x14ac:dyDescent="0.2">
      <c r="A258" t="s">
        <v>258</v>
      </c>
      <c r="B258">
        <v>2204</v>
      </c>
    </row>
    <row r="259" spans="1:2" x14ac:dyDescent="0.2">
      <c r="A259" t="s">
        <v>259</v>
      </c>
      <c r="B259">
        <v>2048</v>
      </c>
    </row>
    <row r="260" spans="1:2" x14ac:dyDescent="0.2">
      <c r="A260" t="s">
        <v>260</v>
      </c>
      <c r="B260">
        <v>2095</v>
      </c>
    </row>
    <row r="261" spans="1:2" x14ac:dyDescent="0.2">
      <c r="A261" t="s">
        <v>261</v>
      </c>
      <c r="B261">
        <v>1747</v>
      </c>
    </row>
    <row r="262" spans="1:2" x14ac:dyDescent="0.2">
      <c r="A262" t="s">
        <v>262</v>
      </c>
      <c r="B262">
        <v>1923</v>
      </c>
    </row>
    <row r="263" spans="1:2" x14ac:dyDescent="0.2">
      <c r="A263" t="s">
        <v>263</v>
      </c>
      <c r="B263">
        <v>1575</v>
      </c>
    </row>
    <row r="264" spans="1:2" x14ac:dyDescent="0.2">
      <c r="A264" t="s">
        <v>264</v>
      </c>
      <c r="B264">
        <v>653</v>
      </c>
    </row>
    <row r="265" spans="1:2" x14ac:dyDescent="0.2">
      <c r="A265" t="s">
        <v>265</v>
      </c>
      <c r="B265">
        <v>1697</v>
      </c>
    </row>
    <row r="266" spans="1:2" x14ac:dyDescent="0.2">
      <c r="A266" t="s">
        <v>266</v>
      </c>
      <c r="B266">
        <v>1376</v>
      </c>
    </row>
    <row r="267" spans="1:2" x14ac:dyDescent="0.2">
      <c r="A267" t="s">
        <v>267</v>
      </c>
      <c r="B267">
        <v>6198</v>
      </c>
    </row>
    <row r="268" spans="1:2" x14ac:dyDescent="0.2">
      <c r="A268" t="s">
        <v>268</v>
      </c>
      <c r="B268">
        <v>1679</v>
      </c>
    </row>
    <row r="269" spans="1:2" x14ac:dyDescent="0.2">
      <c r="A269" t="s">
        <v>269</v>
      </c>
      <c r="B269">
        <v>1472</v>
      </c>
    </row>
    <row r="270" spans="1:2" x14ac:dyDescent="0.2">
      <c r="A270" t="s">
        <v>270</v>
      </c>
      <c r="B270">
        <v>1360</v>
      </c>
    </row>
    <row r="271" spans="1:2" x14ac:dyDescent="0.2">
      <c r="A271" t="s">
        <v>271</v>
      </c>
      <c r="B271">
        <v>1341</v>
      </c>
    </row>
    <row r="272" spans="1:2" x14ac:dyDescent="0.2">
      <c r="A272" t="s">
        <v>272</v>
      </c>
      <c r="B272">
        <v>2719</v>
      </c>
    </row>
    <row r="273" spans="1:2" x14ac:dyDescent="0.2">
      <c r="A273" t="s">
        <v>273</v>
      </c>
      <c r="B273">
        <v>7950</v>
      </c>
    </row>
    <row r="274" spans="1:2" x14ac:dyDescent="0.2">
      <c r="A274" t="s">
        <v>274</v>
      </c>
      <c r="B274">
        <v>2515</v>
      </c>
    </row>
    <row r="275" spans="1:2" x14ac:dyDescent="0.2">
      <c r="A275" t="s">
        <v>275</v>
      </c>
      <c r="B275">
        <v>2785</v>
      </c>
    </row>
    <row r="276" spans="1:2" x14ac:dyDescent="0.2">
      <c r="A276" t="s">
        <v>276</v>
      </c>
      <c r="B276">
        <v>1495</v>
      </c>
    </row>
    <row r="277" spans="1:2" x14ac:dyDescent="0.2">
      <c r="A277" t="s">
        <v>277</v>
      </c>
      <c r="B277">
        <v>1693</v>
      </c>
    </row>
    <row r="278" spans="1:2" x14ac:dyDescent="0.2">
      <c r="A278" t="s">
        <v>278</v>
      </c>
      <c r="B278">
        <v>418</v>
      </c>
    </row>
    <row r="279" spans="1:2" x14ac:dyDescent="0.2">
      <c r="A279" t="s">
        <v>279</v>
      </c>
      <c r="B279">
        <v>764</v>
      </c>
    </row>
    <row r="280" spans="1:2" x14ac:dyDescent="0.2">
      <c r="A280" t="s">
        <v>280</v>
      </c>
      <c r="B280">
        <v>641</v>
      </c>
    </row>
    <row r="281" spans="1:2" x14ac:dyDescent="0.2">
      <c r="A281" t="s">
        <v>281</v>
      </c>
      <c r="B281">
        <v>1766</v>
      </c>
    </row>
    <row r="282" spans="1:2" x14ac:dyDescent="0.2">
      <c r="A282" t="s">
        <v>282</v>
      </c>
      <c r="B282">
        <v>2032</v>
      </c>
    </row>
    <row r="283" spans="1:2" x14ac:dyDescent="0.2">
      <c r="A283" t="s">
        <v>283</v>
      </c>
      <c r="B283">
        <v>1520</v>
      </c>
    </row>
    <row r="284" spans="1:2" x14ac:dyDescent="0.2">
      <c r="A284" t="s">
        <v>284</v>
      </c>
      <c r="B284">
        <v>1032</v>
      </c>
    </row>
    <row r="285" spans="1:2" x14ac:dyDescent="0.2">
      <c r="A285" t="s">
        <v>285</v>
      </c>
      <c r="B285">
        <v>1297</v>
      </c>
    </row>
    <row r="286" spans="1:2" x14ac:dyDescent="0.2">
      <c r="A286" t="s">
        <v>286</v>
      </c>
      <c r="B286">
        <v>1661</v>
      </c>
    </row>
    <row r="287" spans="1:2" x14ac:dyDescent="0.2">
      <c r="A287" t="s">
        <v>287</v>
      </c>
      <c r="B287">
        <v>1827</v>
      </c>
    </row>
    <row r="288" spans="1:2" x14ac:dyDescent="0.2">
      <c r="A288" t="s">
        <v>288</v>
      </c>
      <c r="B288">
        <v>927</v>
      </c>
    </row>
    <row r="289" spans="1:2" x14ac:dyDescent="0.2">
      <c r="A289" t="s">
        <v>289</v>
      </c>
      <c r="B289">
        <v>1591</v>
      </c>
    </row>
    <row r="290" spans="1:2" x14ac:dyDescent="0.2">
      <c r="A290" t="s">
        <v>290</v>
      </c>
      <c r="B290">
        <v>1261</v>
      </c>
    </row>
    <row r="291" spans="1:2" x14ac:dyDescent="0.2">
      <c r="A291" t="s">
        <v>291</v>
      </c>
      <c r="B291">
        <v>1900</v>
      </c>
    </row>
    <row r="292" spans="1:2" x14ac:dyDescent="0.2">
      <c r="A292" t="s">
        <v>292</v>
      </c>
      <c r="B292">
        <v>1545</v>
      </c>
    </row>
    <row r="293" spans="1:2" x14ac:dyDescent="0.2">
      <c r="A293" t="s">
        <v>293</v>
      </c>
      <c r="B293">
        <v>2509</v>
      </c>
    </row>
    <row r="294" spans="1:2" x14ac:dyDescent="0.2">
      <c r="A294" t="s">
        <v>294</v>
      </c>
      <c r="B294">
        <v>1450</v>
      </c>
    </row>
    <row r="295" spans="1:2" x14ac:dyDescent="0.2">
      <c r="A295" t="s">
        <v>295</v>
      </c>
      <c r="B295">
        <v>2649</v>
      </c>
    </row>
    <row r="296" spans="1:2" x14ac:dyDescent="0.2">
      <c r="A296" t="s">
        <v>296</v>
      </c>
      <c r="B296">
        <v>4435</v>
      </c>
    </row>
    <row r="297" spans="1:2" x14ac:dyDescent="0.2">
      <c r="A297" t="s">
        <v>297</v>
      </c>
      <c r="B297">
        <v>4820</v>
      </c>
    </row>
    <row r="298" spans="1:2" x14ac:dyDescent="0.2">
      <c r="A298" t="s">
        <v>298</v>
      </c>
      <c r="B298">
        <v>1810</v>
      </c>
    </row>
    <row r="299" spans="1:2" x14ac:dyDescent="0.2">
      <c r="A299" t="s">
        <v>299</v>
      </c>
      <c r="B299">
        <v>616</v>
      </c>
    </row>
    <row r="300" spans="1:2" x14ac:dyDescent="0.2">
      <c r="A300" t="s">
        <v>300</v>
      </c>
      <c r="B300">
        <v>6042</v>
      </c>
    </row>
    <row r="301" spans="1:2" x14ac:dyDescent="0.2">
      <c r="A301" t="s">
        <v>301</v>
      </c>
      <c r="B301">
        <v>632</v>
      </c>
    </row>
    <row r="302" spans="1:2" x14ac:dyDescent="0.2">
      <c r="A302" t="s">
        <v>302</v>
      </c>
      <c r="B302">
        <v>639</v>
      </c>
    </row>
    <row r="303" spans="1:2" x14ac:dyDescent="0.2">
      <c r="A303" t="s">
        <v>303</v>
      </c>
      <c r="B303">
        <v>732</v>
      </c>
    </row>
    <row r="304" spans="1:2" x14ac:dyDescent="0.2">
      <c r="A304" t="s">
        <v>304</v>
      </c>
      <c r="B304">
        <v>1513</v>
      </c>
    </row>
    <row r="305" spans="1:2" x14ac:dyDescent="0.2">
      <c r="A305" t="s">
        <v>305</v>
      </c>
      <c r="B305">
        <v>1292</v>
      </c>
    </row>
    <row r="306" spans="1:2" x14ac:dyDescent="0.2">
      <c r="A306" t="s">
        <v>306</v>
      </c>
      <c r="B306">
        <v>1267</v>
      </c>
    </row>
    <row r="307" spans="1:2" x14ac:dyDescent="0.2">
      <c r="A307" t="s">
        <v>307</v>
      </c>
      <c r="B307">
        <v>1292</v>
      </c>
    </row>
    <row r="308" spans="1:2" x14ac:dyDescent="0.2">
      <c r="A308" t="s">
        <v>308</v>
      </c>
      <c r="B308">
        <v>1825</v>
      </c>
    </row>
    <row r="309" spans="1:2" x14ac:dyDescent="0.2">
      <c r="A309" t="s">
        <v>309</v>
      </c>
      <c r="B309">
        <v>5177</v>
      </c>
    </row>
    <row r="310" spans="1:2" x14ac:dyDescent="0.2">
      <c r="A310" t="s">
        <v>310</v>
      </c>
      <c r="B310">
        <v>1482</v>
      </c>
    </row>
    <row r="311" spans="1:2" x14ac:dyDescent="0.2">
      <c r="A311" t="s">
        <v>311</v>
      </c>
      <c r="B311">
        <v>381</v>
      </c>
    </row>
    <row r="312" spans="1:2" x14ac:dyDescent="0.2">
      <c r="A312" t="s">
        <v>312</v>
      </c>
      <c r="B312">
        <v>1509</v>
      </c>
    </row>
    <row r="313" spans="1:2" x14ac:dyDescent="0.2">
      <c r="A313" t="s">
        <v>313</v>
      </c>
      <c r="B313">
        <v>1632</v>
      </c>
    </row>
    <row r="314" spans="1:2" x14ac:dyDescent="0.2">
      <c r="A314" t="s">
        <v>314</v>
      </c>
      <c r="B314">
        <v>3453</v>
      </c>
    </row>
    <row r="315" spans="1:2" x14ac:dyDescent="0.2">
      <c r="A315" t="s">
        <v>315</v>
      </c>
      <c r="B315">
        <v>1422</v>
      </c>
    </row>
    <row r="316" spans="1:2" x14ac:dyDescent="0.2">
      <c r="A316" t="s">
        <v>316</v>
      </c>
      <c r="B316">
        <v>1482</v>
      </c>
    </row>
    <row r="317" spans="1:2" x14ac:dyDescent="0.2">
      <c r="A317" t="s">
        <v>317</v>
      </c>
      <c r="B317">
        <v>1652</v>
      </c>
    </row>
    <row r="318" spans="1:2" x14ac:dyDescent="0.2">
      <c r="A318" t="s">
        <v>318</v>
      </c>
      <c r="B318">
        <v>6471</v>
      </c>
    </row>
    <row r="319" spans="1:2" x14ac:dyDescent="0.2">
      <c r="A319" t="s">
        <v>319</v>
      </c>
      <c r="B319">
        <v>4261</v>
      </c>
    </row>
    <row r="320" spans="1:2" x14ac:dyDescent="0.2">
      <c r="A320" t="s">
        <v>320</v>
      </c>
      <c r="B320">
        <v>4572</v>
      </c>
    </row>
    <row r="321" spans="1:2" x14ac:dyDescent="0.2">
      <c r="A321" t="s">
        <v>321</v>
      </c>
      <c r="B321">
        <v>1952</v>
      </c>
    </row>
    <row r="322" spans="1:2" x14ac:dyDescent="0.2">
      <c r="A322" t="s">
        <v>322</v>
      </c>
      <c r="B322">
        <v>1846</v>
      </c>
    </row>
    <row r="323" spans="1:2" x14ac:dyDescent="0.2">
      <c r="A323" t="s">
        <v>323</v>
      </c>
      <c r="B323">
        <v>1696</v>
      </c>
    </row>
    <row r="324" spans="1:2" x14ac:dyDescent="0.2">
      <c r="A324" t="s">
        <v>324</v>
      </c>
      <c r="B324">
        <v>834</v>
      </c>
    </row>
    <row r="325" spans="1:2" x14ac:dyDescent="0.2">
      <c r="A325" t="s">
        <v>325</v>
      </c>
      <c r="B325">
        <v>701</v>
      </c>
    </row>
    <row r="326" spans="1:2" x14ac:dyDescent="0.2">
      <c r="A326" t="s">
        <v>326</v>
      </c>
      <c r="B326">
        <v>630</v>
      </c>
    </row>
    <row r="327" spans="1:2" x14ac:dyDescent="0.2">
      <c r="A327" t="s">
        <v>327</v>
      </c>
      <c r="B327">
        <v>2323</v>
      </c>
    </row>
    <row r="328" spans="1:2" x14ac:dyDescent="0.2">
      <c r="A328" t="s">
        <v>328</v>
      </c>
      <c r="B328">
        <v>1919</v>
      </c>
    </row>
    <row r="329" spans="1:2" x14ac:dyDescent="0.2">
      <c r="A329" t="s">
        <v>329</v>
      </c>
      <c r="B329">
        <v>1920</v>
      </c>
    </row>
    <row r="330" spans="1:2" x14ac:dyDescent="0.2">
      <c r="A330" t="s">
        <v>330</v>
      </c>
      <c r="B330">
        <v>1749</v>
      </c>
    </row>
    <row r="331" spans="1:2" x14ac:dyDescent="0.2">
      <c r="A331" t="s">
        <v>331</v>
      </c>
      <c r="B331">
        <v>4841</v>
      </c>
    </row>
    <row r="332" spans="1:2" x14ac:dyDescent="0.2">
      <c r="A332" t="s">
        <v>332</v>
      </c>
      <c r="B332">
        <v>6982</v>
      </c>
    </row>
    <row r="333" spans="1:2" x14ac:dyDescent="0.2">
      <c r="A333" t="s">
        <v>333</v>
      </c>
      <c r="B333">
        <v>582</v>
      </c>
    </row>
    <row r="334" spans="1:2" x14ac:dyDescent="0.2">
      <c r="A334" t="s">
        <v>334</v>
      </c>
      <c r="B334">
        <v>1571</v>
      </c>
    </row>
    <row r="335" spans="1:2" x14ac:dyDescent="0.2">
      <c r="A335" t="s">
        <v>335</v>
      </c>
      <c r="B335">
        <v>2654</v>
      </c>
    </row>
    <row r="336" spans="1:2" x14ac:dyDescent="0.2">
      <c r="A336" t="s">
        <v>336</v>
      </c>
      <c r="B336">
        <v>2595</v>
      </c>
    </row>
    <row r="337" spans="1:2" x14ac:dyDescent="0.2">
      <c r="A337" t="s">
        <v>337</v>
      </c>
      <c r="B337">
        <v>1856</v>
      </c>
    </row>
    <row r="338" spans="1:2" x14ac:dyDescent="0.2">
      <c r="A338" t="s">
        <v>338</v>
      </c>
      <c r="B338">
        <v>1895</v>
      </c>
    </row>
    <row r="339" spans="1:2" x14ac:dyDescent="0.2">
      <c r="A339" t="s">
        <v>339</v>
      </c>
      <c r="B339">
        <v>2158</v>
      </c>
    </row>
    <row r="340" spans="1:2" x14ac:dyDescent="0.2">
      <c r="A340" t="s">
        <v>340</v>
      </c>
      <c r="B340">
        <v>2091</v>
      </c>
    </row>
    <row r="341" spans="1:2" x14ac:dyDescent="0.2">
      <c r="A341" t="s">
        <v>341</v>
      </c>
      <c r="B341">
        <v>1727</v>
      </c>
    </row>
    <row r="342" spans="1:2" x14ac:dyDescent="0.2">
      <c r="A342" t="s">
        <v>342</v>
      </c>
      <c r="B342">
        <v>2988</v>
      </c>
    </row>
    <row r="343" spans="1:2" x14ac:dyDescent="0.2">
      <c r="A343" t="s">
        <v>343</v>
      </c>
      <c r="B343">
        <v>5706</v>
      </c>
    </row>
    <row r="344" spans="1:2" x14ac:dyDescent="0.2">
      <c r="A344" t="s">
        <v>344</v>
      </c>
      <c r="B344">
        <v>2500</v>
      </c>
    </row>
    <row r="345" spans="1:2" x14ac:dyDescent="0.2">
      <c r="A345" t="s">
        <v>345</v>
      </c>
      <c r="B345">
        <v>1197</v>
      </c>
    </row>
    <row r="346" spans="1:2" x14ac:dyDescent="0.2">
      <c r="A346" t="s">
        <v>346</v>
      </c>
      <c r="B346">
        <v>2860</v>
      </c>
    </row>
    <row r="347" spans="1:2" x14ac:dyDescent="0.2">
      <c r="A347" t="s">
        <v>347</v>
      </c>
      <c r="B347">
        <v>664</v>
      </c>
    </row>
    <row r="348" spans="1:2" x14ac:dyDescent="0.2">
      <c r="A348" t="s">
        <v>348</v>
      </c>
      <c r="B348">
        <v>617</v>
      </c>
    </row>
    <row r="349" spans="1:2" x14ac:dyDescent="0.2">
      <c r="A349" t="s">
        <v>349</v>
      </c>
      <c r="B349">
        <v>522</v>
      </c>
    </row>
    <row r="350" spans="1:2" x14ac:dyDescent="0.2">
      <c r="A350" t="s">
        <v>350</v>
      </c>
      <c r="B350">
        <v>1657</v>
      </c>
    </row>
    <row r="351" spans="1:2" x14ac:dyDescent="0.2">
      <c r="A351" t="s">
        <v>351</v>
      </c>
      <c r="B351">
        <v>1223</v>
      </c>
    </row>
    <row r="352" spans="1:2" x14ac:dyDescent="0.2">
      <c r="A352" t="s">
        <v>352</v>
      </c>
      <c r="B352">
        <v>1331</v>
      </c>
    </row>
    <row r="353" spans="1:2" x14ac:dyDescent="0.2">
      <c r="A353" t="s">
        <v>353</v>
      </c>
      <c r="B353">
        <v>1715</v>
      </c>
    </row>
    <row r="354" spans="1:2" x14ac:dyDescent="0.2">
      <c r="A354" t="s">
        <v>354</v>
      </c>
      <c r="B354">
        <v>1707</v>
      </c>
    </row>
    <row r="355" spans="1:2" x14ac:dyDescent="0.2">
      <c r="A355" t="s">
        <v>355</v>
      </c>
      <c r="B355">
        <v>2161</v>
      </c>
    </row>
    <row r="356" spans="1:2" x14ac:dyDescent="0.2">
      <c r="A356" t="s">
        <v>356</v>
      </c>
      <c r="B356">
        <v>1506</v>
      </c>
    </row>
    <row r="357" spans="1:2" x14ac:dyDescent="0.2">
      <c r="A357" t="s">
        <v>357</v>
      </c>
      <c r="B357">
        <v>596</v>
      </c>
    </row>
    <row r="358" spans="1:2" x14ac:dyDescent="0.2">
      <c r="A358" t="s">
        <v>358</v>
      </c>
      <c r="B358">
        <v>1725</v>
      </c>
    </row>
    <row r="359" spans="1:2" x14ac:dyDescent="0.2">
      <c r="A359" t="s">
        <v>359</v>
      </c>
      <c r="B359">
        <v>1309</v>
      </c>
    </row>
    <row r="360" spans="1:2" x14ac:dyDescent="0.2">
      <c r="A360" t="s">
        <v>360</v>
      </c>
      <c r="B360">
        <v>8930</v>
      </c>
    </row>
    <row r="361" spans="1:2" x14ac:dyDescent="0.2">
      <c r="A361" t="s">
        <v>361</v>
      </c>
      <c r="B361">
        <v>1991</v>
      </c>
    </row>
    <row r="362" spans="1:2" x14ac:dyDescent="0.2">
      <c r="A362" t="s">
        <v>362</v>
      </c>
      <c r="B362">
        <v>2085</v>
      </c>
    </row>
    <row r="363" spans="1:2" x14ac:dyDescent="0.2">
      <c r="A363" t="s">
        <v>363</v>
      </c>
      <c r="B363">
        <v>2177</v>
      </c>
    </row>
    <row r="364" spans="1:2" x14ac:dyDescent="0.2">
      <c r="A364" t="s">
        <v>364</v>
      </c>
      <c r="B364">
        <v>2296</v>
      </c>
    </row>
    <row r="365" spans="1:2" x14ac:dyDescent="0.2">
      <c r="A365" t="s">
        <v>365</v>
      </c>
      <c r="B365">
        <v>3170</v>
      </c>
    </row>
    <row r="366" spans="1:2" x14ac:dyDescent="0.2">
      <c r="A366" t="s">
        <v>366</v>
      </c>
      <c r="B366">
        <v>5389</v>
      </c>
    </row>
    <row r="367" spans="1:2" x14ac:dyDescent="0.2">
      <c r="A367" t="s">
        <v>367</v>
      </c>
      <c r="B367">
        <v>2332</v>
      </c>
    </row>
    <row r="368" spans="1:2" x14ac:dyDescent="0.2">
      <c r="A368" t="s">
        <v>368</v>
      </c>
      <c r="B368">
        <v>1881</v>
      </c>
    </row>
    <row r="369" spans="1:2" x14ac:dyDescent="0.2">
      <c r="A369" t="s">
        <v>369</v>
      </c>
      <c r="B369">
        <v>5374</v>
      </c>
    </row>
    <row r="370" spans="1:2" x14ac:dyDescent="0.2">
      <c r="A370" t="s">
        <v>370</v>
      </c>
      <c r="B370">
        <v>730</v>
      </c>
    </row>
    <row r="371" spans="1:2" x14ac:dyDescent="0.2">
      <c r="A371" t="s">
        <v>371</v>
      </c>
      <c r="B371">
        <v>769</v>
      </c>
    </row>
    <row r="372" spans="1:2" x14ac:dyDescent="0.2">
      <c r="A372" t="s">
        <v>372</v>
      </c>
      <c r="B372">
        <v>626</v>
      </c>
    </row>
    <row r="373" spans="1:2" x14ac:dyDescent="0.2">
      <c r="A373" t="s">
        <v>373</v>
      </c>
      <c r="B373">
        <v>2102</v>
      </c>
    </row>
    <row r="374" spans="1:2" x14ac:dyDescent="0.2">
      <c r="A374" t="s">
        <v>374</v>
      </c>
      <c r="B374">
        <v>2166</v>
      </c>
    </row>
    <row r="375" spans="1:2" x14ac:dyDescent="0.2">
      <c r="A375" t="s">
        <v>375</v>
      </c>
      <c r="B375">
        <v>1722</v>
      </c>
    </row>
    <row r="376" spans="1:2" x14ac:dyDescent="0.2">
      <c r="A376" t="s">
        <v>376</v>
      </c>
      <c r="B376">
        <v>1722</v>
      </c>
    </row>
    <row r="377" spans="1:2" x14ac:dyDescent="0.2">
      <c r="A377" t="s">
        <v>377</v>
      </c>
      <c r="B377">
        <v>1277</v>
      </c>
    </row>
    <row r="378" spans="1:2" x14ac:dyDescent="0.2">
      <c r="A378" t="s">
        <v>378</v>
      </c>
      <c r="B378">
        <v>2377</v>
      </c>
    </row>
    <row r="379" spans="1:2" x14ac:dyDescent="0.2">
      <c r="A379" t="s">
        <v>379</v>
      </c>
      <c r="B379">
        <v>1790</v>
      </c>
    </row>
    <row r="380" spans="1:2" x14ac:dyDescent="0.2">
      <c r="A380" t="s">
        <v>380</v>
      </c>
      <c r="B380">
        <v>552</v>
      </c>
    </row>
    <row r="381" spans="1:2" x14ac:dyDescent="0.2">
      <c r="A381" t="s">
        <v>381</v>
      </c>
      <c r="B381">
        <v>2267</v>
      </c>
    </row>
    <row r="382" spans="1:2" x14ac:dyDescent="0.2">
      <c r="A382" t="s">
        <v>382</v>
      </c>
      <c r="B382">
        <v>1014</v>
      </c>
    </row>
    <row r="383" spans="1:2" x14ac:dyDescent="0.2">
      <c r="A383" t="s">
        <v>383</v>
      </c>
      <c r="B383">
        <v>1973</v>
      </c>
    </row>
    <row r="384" spans="1:2" x14ac:dyDescent="0.2">
      <c r="A384" t="s">
        <v>384</v>
      </c>
      <c r="B384">
        <v>1933</v>
      </c>
    </row>
    <row r="385" spans="1:2" x14ac:dyDescent="0.2">
      <c r="A385" t="s">
        <v>385</v>
      </c>
      <c r="B385">
        <v>1868</v>
      </c>
    </row>
    <row r="386" spans="1:2" x14ac:dyDescent="0.2">
      <c r="A386" t="s">
        <v>386</v>
      </c>
      <c r="B386">
        <v>9121</v>
      </c>
    </row>
    <row r="387" spans="1:2" x14ac:dyDescent="0.2">
      <c r="A387" t="s">
        <v>387</v>
      </c>
      <c r="B387">
        <v>1918</v>
      </c>
    </row>
    <row r="388" spans="1:2" x14ac:dyDescent="0.2">
      <c r="A388" t="s">
        <v>388</v>
      </c>
      <c r="B388">
        <v>5915</v>
      </c>
    </row>
    <row r="389" spans="1:2" x14ac:dyDescent="0.2">
      <c r="A389" t="s">
        <v>389</v>
      </c>
      <c r="B389">
        <v>2599</v>
      </c>
    </row>
    <row r="390" spans="1:2" x14ac:dyDescent="0.2">
      <c r="A390" t="s">
        <v>390</v>
      </c>
      <c r="B390">
        <v>1394</v>
      </c>
    </row>
    <row r="391" spans="1:2" x14ac:dyDescent="0.2">
      <c r="A391" t="s">
        <v>391</v>
      </c>
      <c r="B391">
        <v>2413</v>
      </c>
    </row>
    <row r="392" spans="1:2" x14ac:dyDescent="0.2">
      <c r="A392" t="s">
        <v>392</v>
      </c>
      <c r="B392">
        <v>4899</v>
      </c>
    </row>
    <row r="393" spans="1:2" x14ac:dyDescent="0.2">
      <c r="A393" t="s">
        <v>393</v>
      </c>
      <c r="B393">
        <v>644</v>
      </c>
    </row>
    <row r="394" spans="1:2" x14ac:dyDescent="0.2">
      <c r="A394" t="s">
        <v>394</v>
      </c>
      <c r="B394">
        <v>772</v>
      </c>
    </row>
    <row r="395" spans="1:2" x14ac:dyDescent="0.2">
      <c r="A395" t="s">
        <v>395</v>
      </c>
      <c r="B395">
        <v>748</v>
      </c>
    </row>
    <row r="396" spans="1:2" x14ac:dyDescent="0.2">
      <c r="A396" t="s">
        <v>396</v>
      </c>
      <c r="B396">
        <v>8663</v>
      </c>
    </row>
    <row r="397" spans="1:2" x14ac:dyDescent="0.2">
      <c r="A397" t="s">
        <v>397</v>
      </c>
      <c r="B397">
        <v>1675</v>
      </c>
    </row>
    <row r="398" spans="1:2" x14ac:dyDescent="0.2">
      <c r="A398" t="s">
        <v>398</v>
      </c>
      <c r="B398">
        <v>2038</v>
      </c>
    </row>
    <row r="399" spans="1:2" x14ac:dyDescent="0.2">
      <c r="A399" t="s">
        <v>399</v>
      </c>
      <c r="B399">
        <v>1020</v>
      </c>
    </row>
    <row r="400" spans="1:2" x14ac:dyDescent="0.2">
      <c r="A400" t="s">
        <v>400</v>
      </c>
      <c r="B400">
        <v>1327</v>
      </c>
    </row>
    <row r="401" spans="1:2" x14ac:dyDescent="0.2">
      <c r="A401" t="s">
        <v>401</v>
      </c>
      <c r="B401">
        <v>529</v>
      </c>
    </row>
    <row r="402" spans="1:2" x14ac:dyDescent="0.2">
      <c r="A402" t="s">
        <v>402</v>
      </c>
      <c r="B402">
        <v>732</v>
      </c>
    </row>
    <row r="403" spans="1:2" x14ac:dyDescent="0.2">
      <c r="A403" t="s">
        <v>403</v>
      </c>
      <c r="B403">
        <v>1406</v>
      </c>
    </row>
    <row r="404" spans="1:2" x14ac:dyDescent="0.2">
      <c r="A404" t="s">
        <v>404</v>
      </c>
      <c r="B404">
        <v>578</v>
      </c>
    </row>
    <row r="405" spans="1:2" x14ac:dyDescent="0.2">
      <c r="A405" t="s">
        <v>405</v>
      </c>
      <c r="B405">
        <v>982</v>
      </c>
    </row>
    <row r="406" spans="1:2" x14ac:dyDescent="0.2">
      <c r="A406" t="s">
        <v>406</v>
      </c>
      <c r="B406">
        <v>1200</v>
      </c>
    </row>
    <row r="407" spans="1:2" x14ac:dyDescent="0.2">
      <c r="A407" t="s">
        <v>407</v>
      </c>
      <c r="B407">
        <v>635</v>
      </c>
    </row>
    <row r="408" spans="1:2" x14ac:dyDescent="0.2">
      <c r="A408" t="s">
        <v>408</v>
      </c>
      <c r="B408">
        <v>5162</v>
      </c>
    </row>
    <row r="409" spans="1:2" x14ac:dyDescent="0.2">
      <c r="A409" t="s">
        <v>409</v>
      </c>
      <c r="B409">
        <v>557</v>
      </c>
    </row>
    <row r="410" spans="1:2" x14ac:dyDescent="0.2">
      <c r="A410" t="s">
        <v>410</v>
      </c>
      <c r="B410">
        <v>3763</v>
      </c>
    </row>
    <row r="411" spans="1:2" x14ac:dyDescent="0.2">
      <c r="A411" t="s">
        <v>411</v>
      </c>
      <c r="B411">
        <v>2267</v>
      </c>
    </row>
    <row r="412" spans="1:2" x14ac:dyDescent="0.2">
      <c r="A412" t="s">
        <v>412</v>
      </c>
      <c r="B412">
        <v>1974</v>
      </c>
    </row>
    <row r="413" spans="1:2" x14ac:dyDescent="0.2">
      <c r="A413" t="s">
        <v>413</v>
      </c>
      <c r="B413">
        <v>2319</v>
      </c>
    </row>
    <row r="414" spans="1:2" x14ac:dyDescent="0.2">
      <c r="A414" t="s">
        <v>414</v>
      </c>
      <c r="B414">
        <v>521</v>
      </c>
    </row>
    <row r="415" spans="1:2" x14ac:dyDescent="0.2">
      <c r="A415" t="s">
        <v>415</v>
      </c>
      <c r="B415">
        <v>924</v>
      </c>
    </row>
    <row r="416" spans="1:2" x14ac:dyDescent="0.2">
      <c r="A416" t="s">
        <v>416</v>
      </c>
      <c r="B416">
        <v>639</v>
      </c>
    </row>
    <row r="417" spans="1:2" x14ac:dyDescent="0.2">
      <c r="A417" t="s">
        <v>417</v>
      </c>
      <c r="B417">
        <v>526</v>
      </c>
    </row>
    <row r="418" spans="1:2" x14ac:dyDescent="0.2">
      <c r="A418" t="s">
        <v>418</v>
      </c>
      <c r="B418">
        <v>789</v>
      </c>
    </row>
    <row r="419" spans="1:2" x14ac:dyDescent="0.2">
      <c r="A419" t="s">
        <v>419</v>
      </c>
      <c r="B419">
        <v>1485</v>
      </c>
    </row>
    <row r="420" spans="1:2" x14ac:dyDescent="0.2">
      <c r="A420" t="s">
        <v>420</v>
      </c>
      <c r="B420">
        <v>964</v>
      </c>
    </row>
    <row r="421" spans="1:2" x14ac:dyDescent="0.2">
      <c r="A421" t="s">
        <v>421</v>
      </c>
      <c r="B421">
        <v>1673</v>
      </c>
    </row>
    <row r="422" spans="1:2" x14ac:dyDescent="0.2">
      <c r="A422" t="s">
        <v>422</v>
      </c>
      <c r="B422">
        <v>1156</v>
      </c>
    </row>
    <row r="423" spans="1:2" x14ac:dyDescent="0.2">
      <c r="A423" t="s">
        <v>423</v>
      </c>
      <c r="B423">
        <v>845</v>
      </c>
    </row>
    <row r="424" spans="1:2" x14ac:dyDescent="0.2">
      <c r="A424" t="s">
        <v>424</v>
      </c>
      <c r="B424">
        <v>1742</v>
      </c>
    </row>
    <row r="425" spans="1:2" x14ac:dyDescent="0.2">
      <c r="A425" t="s">
        <v>425</v>
      </c>
      <c r="B425">
        <v>1460</v>
      </c>
    </row>
    <row r="426" spans="1:2" x14ac:dyDescent="0.2">
      <c r="A426" t="s">
        <v>426</v>
      </c>
      <c r="B426">
        <v>522</v>
      </c>
    </row>
    <row r="427" spans="1:2" x14ac:dyDescent="0.2">
      <c r="A427" t="s">
        <v>427</v>
      </c>
      <c r="B427">
        <v>1188</v>
      </c>
    </row>
    <row r="428" spans="1:2" x14ac:dyDescent="0.2">
      <c r="A428" t="s">
        <v>428</v>
      </c>
      <c r="B428">
        <v>8439</v>
      </c>
    </row>
    <row r="429" spans="1:2" x14ac:dyDescent="0.2">
      <c r="A429" t="s">
        <v>429</v>
      </c>
      <c r="B429">
        <v>1281</v>
      </c>
    </row>
    <row r="430" spans="1:2" x14ac:dyDescent="0.2">
      <c r="A430" t="s">
        <v>430</v>
      </c>
      <c r="B430">
        <v>614</v>
      </c>
    </row>
    <row r="431" spans="1:2" x14ac:dyDescent="0.2">
      <c r="A431" t="s">
        <v>431</v>
      </c>
      <c r="B431">
        <v>958</v>
      </c>
    </row>
    <row r="432" spans="1:2" x14ac:dyDescent="0.2">
      <c r="A432" t="s">
        <v>432</v>
      </c>
      <c r="B432">
        <v>4750</v>
      </c>
    </row>
    <row r="433" spans="1:2" x14ac:dyDescent="0.2">
      <c r="A433" t="s">
        <v>433</v>
      </c>
      <c r="B433">
        <v>5752</v>
      </c>
    </row>
    <row r="434" spans="1:2" x14ac:dyDescent="0.2">
      <c r="A434" t="s">
        <v>434</v>
      </c>
      <c r="B434">
        <v>1281</v>
      </c>
    </row>
    <row r="435" spans="1:2" x14ac:dyDescent="0.2">
      <c r="A435" t="s">
        <v>435</v>
      </c>
      <c r="B435">
        <v>902</v>
      </c>
    </row>
    <row r="436" spans="1:2" x14ac:dyDescent="0.2">
      <c r="A436" t="s">
        <v>436</v>
      </c>
      <c r="B436">
        <v>796</v>
      </c>
    </row>
    <row r="437" spans="1:2" x14ac:dyDescent="0.2">
      <c r="A437" t="s">
        <v>437</v>
      </c>
      <c r="B437">
        <v>869</v>
      </c>
    </row>
    <row r="438" spans="1:2" x14ac:dyDescent="0.2">
      <c r="A438" t="s">
        <v>438</v>
      </c>
      <c r="B438">
        <v>1315</v>
      </c>
    </row>
    <row r="439" spans="1:2" x14ac:dyDescent="0.2">
      <c r="A439" t="s">
        <v>439</v>
      </c>
      <c r="B439">
        <v>591</v>
      </c>
    </row>
    <row r="440" spans="1:2" x14ac:dyDescent="0.2">
      <c r="A440" t="s">
        <v>440</v>
      </c>
      <c r="B440">
        <v>623</v>
      </c>
    </row>
    <row r="441" spans="1:2" x14ac:dyDescent="0.2">
      <c r="A441" t="s">
        <v>441</v>
      </c>
      <c r="B441">
        <v>801</v>
      </c>
    </row>
    <row r="442" spans="1:2" x14ac:dyDescent="0.2">
      <c r="A442" t="s">
        <v>442</v>
      </c>
      <c r="B442">
        <v>908</v>
      </c>
    </row>
    <row r="443" spans="1:2" x14ac:dyDescent="0.2">
      <c r="A443" t="s">
        <v>443</v>
      </c>
      <c r="B443">
        <v>778</v>
      </c>
    </row>
    <row r="444" spans="1:2" x14ac:dyDescent="0.2">
      <c r="A444" t="s">
        <v>444</v>
      </c>
      <c r="B444">
        <v>1563</v>
      </c>
    </row>
    <row r="445" spans="1:2" x14ac:dyDescent="0.2">
      <c r="A445" t="s">
        <v>445</v>
      </c>
      <c r="B445">
        <v>877</v>
      </c>
    </row>
    <row r="446" spans="1:2" x14ac:dyDescent="0.2">
      <c r="A446" t="s">
        <v>446</v>
      </c>
      <c r="B446">
        <v>2328</v>
      </c>
    </row>
    <row r="447" spans="1:2" x14ac:dyDescent="0.2">
      <c r="A447" t="s">
        <v>447</v>
      </c>
      <c r="B447">
        <v>5217</v>
      </c>
    </row>
    <row r="448" spans="1:2" x14ac:dyDescent="0.2">
      <c r="A448" t="s">
        <v>448</v>
      </c>
      <c r="B448">
        <v>475</v>
      </c>
    </row>
    <row r="449" spans="1:2" x14ac:dyDescent="0.2">
      <c r="A449" t="s">
        <v>449</v>
      </c>
      <c r="B449">
        <v>729</v>
      </c>
    </row>
    <row r="450" spans="1:2" x14ac:dyDescent="0.2">
      <c r="A450" t="s">
        <v>450</v>
      </c>
      <c r="B450">
        <v>1053</v>
      </c>
    </row>
    <row r="451" spans="1:2" x14ac:dyDescent="0.2">
      <c r="A451" t="s">
        <v>451</v>
      </c>
      <c r="B451">
        <v>1206</v>
      </c>
    </row>
    <row r="452" spans="1:2" x14ac:dyDescent="0.2">
      <c r="A452" t="s">
        <v>452</v>
      </c>
      <c r="B452">
        <v>1467</v>
      </c>
    </row>
    <row r="453" spans="1:2" x14ac:dyDescent="0.2">
      <c r="A453" t="s">
        <v>453</v>
      </c>
      <c r="B453">
        <v>1051</v>
      </c>
    </row>
    <row r="454" spans="1:2" x14ac:dyDescent="0.2">
      <c r="A454" t="s">
        <v>454</v>
      </c>
      <c r="B454">
        <v>1266</v>
      </c>
    </row>
    <row r="455" spans="1:2" x14ac:dyDescent="0.2">
      <c r="A455" t="s">
        <v>455</v>
      </c>
      <c r="B455">
        <v>969</v>
      </c>
    </row>
    <row r="456" spans="1:2" x14ac:dyDescent="0.2">
      <c r="A456" t="s">
        <v>456</v>
      </c>
      <c r="B456">
        <v>4719</v>
      </c>
    </row>
    <row r="457" spans="1:2" x14ac:dyDescent="0.2">
      <c r="A457" t="s">
        <v>457</v>
      </c>
      <c r="B457">
        <v>918</v>
      </c>
    </row>
    <row r="458" spans="1:2" x14ac:dyDescent="0.2">
      <c r="A458" t="s">
        <v>458</v>
      </c>
      <c r="B458">
        <v>9573</v>
      </c>
    </row>
    <row r="459" spans="1:2" x14ac:dyDescent="0.2">
      <c r="A459" t="s">
        <v>459</v>
      </c>
      <c r="B459">
        <v>1157</v>
      </c>
    </row>
    <row r="460" spans="1:2" x14ac:dyDescent="0.2">
      <c r="A460" t="s">
        <v>460</v>
      </c>
      <c r="B460">
        <v>869</v>
      </c>
    </row>
    <row r="461" spans="1:2" x14ac:dyDescent="0.2">
      <c r="A461" t="s">
        <v>461</v>
      </c>
      <c r="B461">
        <v>1744</v>
      </c>
    </row>
    <row r="462" spans="1:2" x14ac:dyDescent="0.2">
      <c r="A462" t="s">
        <v>462</v>
      </c>
      <c r="B462">
        <v>692</v>
      </c>
    </row>
    <row r="463" spans="1:2" x14ac:dyDescent="0.2">
      <c r="A463" t="s">
        <v>463</v>
      </c>
      <c r="B463">
        <v>595</v>
      </c>
    </row>
    <row r="464" spans="1:2" x14ac:dyDescent="0.2">
      <c r="A464" t="s">
        <v>464</v>
      </c>
      <c r="B464">
        <v>796</v>
      </c>
    </row>
    <row r="465" spans="1:2" x14ac:dyDescent="0.2">
      <c r="A465" t="s">
        <v>465</v>
      </c>
      <c r="B465">
        <v>1442</v>
      </c>
    </row>
    <row r="466" spans="1:2" x14ac:dyDescent="0.2">
      <c r="A466" t="s">
        <v>466</v>
      </c>
      <c r="B466">
        <v>1747</v>
      </c>
    </row>
    <row r="467" spans="1:2" x14ac:dyDescent="0.2">
      <c r="A467" t="s">
        <v>467</v>
      </c>
      <c r="B467">
        <v>1087</v>
      </c>
    </row>
    <row r="468" spans="1:2" x14ac:dyDescent="0.2">
      <c r="A468" t="s">
        <v>468</v>
      </c>
      <c r="B468">
        <v>933</v>
      </c>
    </row>
    <row r="469" spans="1:2" x14ac:dyDescent="0.2">
      <c r="A469" t="s">
        <v>469</v>
      </c>
      <c r="B469">
        <v>822</v>
      </c>
    </row>
    <row r="470" spans="1:2" x14ac:dyDescent="0.2">
      <c r="A470" t="s">
        <v>470</v>
      </c>
      <c r="B470">
        <v>1426</v>
      </c>
    </row>
    <row r="471" spans="1:2" x14ac:dyDescent="0.2">
      <c r="A471" t="s">
        <v>471</v>
      </c>
      <c r="B471">
        <v>12366</v>
      </c>
    </row>
    <row r="472" spans="1:2" x14ac:dyDescent="0.2">
      <c r="A472" t="s">
        <v>472</v>
      </c>
      <c r="B472">
        <v>458</v>
      </c>
    </row>
    <row r="473" spans="1:2" x14ac:dyDescent="0.2">
      <c r="A473" t="s">
        <v>473</v>
      </c>
      <c r="B473">
        <v>2405</v>
      </c>
    </row>
    <row r="474" spans="1:2" x14ac:dyDescent="0.2">
      <c r="A474" t="s">
        <v>474</v>
      </c>
      <c r="B474">
        <v>777</v>
      </c>
    </row>
    <row r="475" spans="1:2" x14ac:dyDescent="0.2">
      <c r="A475" t="s">
        <v>475</v>
      </c>
      <c r="B475">
        <v>1044</v>
      </c>
    </row>
    <row r="476" spans="1:2" x14ac:dyDescent="0.2">
      <c r="A476" t="s">
        <v>476</v>
      </c>
      <c r="B476">
        <v>1362</v>
      </c>
    </row>
    <row r="477" spans="1:2" x14ac:dyDescent="0.2">
      <c r="A477" t="s">
        <v>477</v>
      </c>
      <c r="B477">
        <v>838</v>
      </c>
    </row>
    <row r="478" spans="1:2" x14ac:dyDescent="0.2">
      <c r="A478" t="s">
        <v>478</v>
      </c>
      <c r="B478">
        <v>1149</v>
      </c>
    </row>
    <row r="479" spans="1:2" x14ac:dyDescent="0.2">
      <c r="A479" t="s">
        <v>479</v>
      </c>
      <c r="B479">
        <v>2320</v>
      </c>
    </row>
    <row r="480" spans="1:2" x14ac:dyDescent="0.2">
      <c r="A480" t="s">
        <v>480</v>
      </c>
      <c r="B480">
        <v>1910</v>
      </c>
    </row>
    <row r="481" spans="1:2" x14ac:dyDescent="0.2">
      <c r="A481" t="s">
        <v>481</v>
      </c>
      <c r="B481">
        <v>2123</v>
      </c>
    </row>
    <row r="482" spans="1:2" x14ac:dyDescent="0.2">
      <c r="A482" t="s">
        <v>482</v>
      </c>
      <c r="B482">
        <v>996</v>
      </c>
    </row>
    <row r="483" spans="1:2" x14ac:dyDescent="0.2">
      <c r="A483" t="s">
        <v>483</v>
      </c>
      <c r="B483">
        <v>998</v>
      </c>
    </row>
    <row r="484" spans="1:2" x14ac:dyDescent="0.2">
      <c r="A484" t="s">
        <v>484</v>
      </c>
      <c r="B484">
        <v>1002</v>
      </c>
    </row>
    <row r="485" spans="1:2" x14ac:dyDescent="0.2">
      <c r="A485" t="s">
        <v>485</v>
      </c>
      <c r="B485">
        <v>574</v>
      </c>
    </row>
    <row r="486" spans="1:2" x14ac:dyDescent="0.2">
      <c r="A486" t="s">
        <v>486</v>
      </c>
      <c r="B486">
        <v>604</v>
      </c>
    </row>
    <row r="487" spans="1:2" x14ac:dyDescent="0.2">
      <c r="A487" t="s">
        <v>487</v>
      </c>
      <c r="B487">
        <v>702</v>
      </c>
    </row>
    <row r="488" spans="1:2" x14ac:dyDescent="0.2">
      <c r="A488" t="s">
        <v>488</v>
      </c>
      <c r="B488">
        <v>2034</v>
      </c>
    </row>
    <row r="489" spans="1:2" x14ac:dyDescent="0.2">
      <c r="A489" t="s">
        <v>489</v>
      </c>
      <c r="B489">
        <v>842</v>
      </c>
    </row>
    <row r="490" spans="1:2" x14ac:dyDescent="0.2">
      <c r="A490" t="s">
        <v>490</v>
      </c>
      <c r="B490">
        <v>627</v>
      </c>
    </row>
    <row r="491" spans="1:2" x14ac:dyDescent="0.2">
      <c r="A491" t="s">
        <v>491</v>
      </c>
      <c r="B491">
        <v>1414</v>
      </c>
    </row>
    <row r="492" spans="1:2" x14ac:dyDescent="0.2">
      <c r="A492" t="s">
        <v>492</v>
      </c>
      <c r="B492">
        <v>1227</v>
      </c>
    </row>
    <row r="493" spans="1:2" x14ac:dyDescent="0.2">
      <c r="A493" t="s">
        <v>493</v>
      </c>
      <c r="B493">
        <v>5594</v>
      </c>
    </row>
    <row r="494" spans="1:2" x14ac:dyDescent="0.2">
      <c r="A494" t="s">
        <v>494</v>
      </c>
      <c r="B494">
        <v>2189</v>
      </c>
    </row>
    <row r="495" spans="1:2" x14ac:dyDescent="0.2">
      <c r="A495" t="s">
        <v>495</v>
      </c>
      <c r="B495">
        <v>600</v>
      </c>
    </row>
    <row r="496" spans="1:2" x14ac:dyDescent="0.2">
      <c r="A496" t="s">
        <v>496</v>
      </c>
      <c r="B496">
        <v>880</v>
      </c>
    </row>
    <row r="497" spans="1:2" x14ac:dyDescent="0.2">
      <c r="A497" t="s">
        <v>497</v>
      </c>
      <c r="B497">
        <v>1908</v>
      </c>
    </row>
    <row r="498" spans="1:2" x14ac:dyDescent="0.2">
      <c r="A498" t="s">
        <v>498</v>
      </c>
      <c r="B498">
        <v>1579</v>
      </c>
    </row>
    <row r="499" spans="1:2" x14ac:dyDescent="0.2">
      <c r="A499" t="s">
        <v>499</v>
      </c>
      <c r="B499">
        <v>1427</v>
      </c>
    </row>
    <row r="500" spans="1:2" x14ac:dyDescent="0.2">
      <c r="A500" t="s">
        <v>500</v>
      </c>
      <c r="B500">
        <v>1433</v>
      </c>
    </row>
    <row r="501" spans="1:2" x14ac:dyDescent="0.2">
      <c r="A501" t="s">
        <v>501</v>
      </c>
      <c r="B501">
        <v>2150</v>
      </c>
    </row>
    <row r="502" spans="1:2" x14ac:dyDescent="0.2">
      <c r="A502" t="s">
        <v>502</v>
      </c>
      <c r="B502">
        <v>10486</v>
      </c>
    </row>
    <row r="503" spans="1:2" x14ac:dyDescent="0.2">
      <c r="A503" t="s">
        <v>503</v>
      </c>
      <c r="B503">
        <v>1716</v>
      </c>
    </row>
    <row r="504" spans="1:2" x14ac:dyDescent="0.2">
      <c r="A504" t="s">
        <v>504</v>
      </c>
      <c r="B504">
        <v>5047</v>
      </c>
    </row>
    <row r="505" spans="1:2" x14ac:dyDescent="0.2">
      <c r="A505" t="s">
        <v>505</v>
      </c>
      <c r="B505">
        <v>1400</v>
      </c>
    </row>
    <row r="506" spans="1:2" x14ac:dyDescent="0.2">
      <c r="A506" t="s">
        <v>506</v>
      </c>
      <c r="B506">
        <v>1251</v>
      </c>
    </row>
    <row r="507" spans="1:2" x14ac:dyDescent="0.2">
      <c r="A507" t="s">
        <v>507</v>
      </c>
      <c r="B507">
        <v>887</v>
      </c>
    </row>
    <row r="508" spans="1:2" x14ac:dyDescent="0.2">
      <c r="A508" t="s">
        <v>508</v>
      </c>
      <c r="B508">
        <v>642</v>
      </c>
    </row>
    <row r="509" spans="1:2" x14ac:dyDescent="0.2">
      <c r="A509" t="s">
        <v>509</v>
      </c>
      <c r="B509">
        <v>686</v>
      </c>
    </row>
    <row r="510" spans="1:2" x14ac:dyDescent="0.2">
      <c r="A510" t="s">
        <v>510</v>
      </c>
      <c r="B510">
        <v>904</v>
      </c>
    </row>
    <row r="511" spans="1:2" x14ac:dyDescent="0.2">
      <c r="A511" t="s">
        <v>511</v>
      </c>
      <c r="B511">
        <v>1746</v>
      </c>
    </row>
    <row r="512" spans="1:2" x14ac:dyDescent="0.2">
      <c r="A512" t="s">
        <v>512</v>
      </c>
      <c r="B512">
        <v>1229</v>
      </c>
    </row>
    <row r="513" spans="1:2" x14ac:dyDescent="0.2">
      <c r="A513" t="s">
        <v>513</v>
      </c>
      <c r="B513">
        <v>1368</v>
      </c>
    </row>
    <row r="514" spans="1:2" x14ac:dyDescent="0.2">
      <c r="A514" t="s">
        <v>514</v>
      </c>
      <c r="B514">
        <v>2188</v>
      </c>
    </row>
    <row r="515" spans="1:2" x14ac:dyDescent="0.2">
      <c r="A515" t="s">
        <v>515</v>
      </c>
      <c r="B515">
        <v>1046</v>
      </c>
    </row>
    <row r="516" spans="1:2" x14ac:dyDescent="0.2">
      <c r="A516" t="s">
        <v>516</v>
      </c>
      <c r="B516">
        <v>5534</v>
      </c>
    </row>
    <row r="517" spans="1:2" x14ac:dyDescent="0.2">
      <c r="A517" t="s">
        <v>517</v>
      </c>
      <c r="B517">
        <v>952</v>
      </c>
    </row>
    <row r="518" spans="1:2" x14ac:dyDescent="0.2">
      <c r="A518" t="s">
        <v>518</v>
      </c>
      <c r="B518">
        <v>367</v>
      </c>
    </row>
    <row r="519" spans="1:2" x14ac:dyDescent="0.2">
      <c r="A519" t="s">
        <v>519</v>
      </c>
      <c r="B519">
        <v>2425</v>
      </c>
    </row>
    <row r="520" spans="1:2" x14ac:dyDescent="0.2">
      <c r="A520" t="s">
        <v>520</v>
      </c>
      <c r="B520">
        <v>5860</v>
      </c>
    </row>
    <row r="521" spans="1:2" x14ac:dyDescent="0.2">
      <c r="A521" t="s">
        <v>521</v>
      </c>
      <c r="B521">
        <v>2142</v>
      </c>
    </row>
    <row r="522" spans="1:2" x14ac:dyDescent="0.2">
      <c r="A522" t="s">
        <v>522</v>
      </c>
      <c r="B522">
        <v>1185</v>
      </c>
    </row>
    <row r="523" spans="1:2" x14ac:dyDescent="0.2">
      <c r="A523" t="s">
        <v>523</v>
      </c>
      <c r="B523">
        <v>1764</v>
      </c>
    </row>
    <row r="524" spans="1:2" x14ac:dyDescent="0.2">
      <c r="A524" t="s">
        <v>524</v>
      </c>
      <c r="B524">
        <v>1354</v>
      </c>
    </row>
    <row r="525" spans="1:2" x14ac:dyDescent="0.2">
      <c r="A525" t="s">
        <v>525</v>
      </c>
      <c r="B525">
        <v>1354</v>
      </c>
    </row>
    <row r="526" spans="1:2" x14ac:dyDescent="0.2">
      <c r="A526" t="s">
        <v>526</v>
      </c>
      <c r="B526">
        <v>1084</v>
      </c>
    </row>
    <row r="527" spans="1:2" x14ac:dyDescent="0.2">
      <c r="A527" t="s">
        <v>527</v>
      </c>
      <c r="B527">
        <v>1020</v>
      </c>
    </row>
    <row r="528" spans="1:2" x14ac:dyDescent="0.2">
      <c r="A528" t="s">
        <v>528</v>
      </c>
      <c r="B528">
        <v>2110</v>
      </c>
    </row>
    <row r="529" spans="1:2" x14ac:dyDescent="0.2">
      <c r="A529" t="s">
        <v>529</v>
      </c>
      <c r="B529">
        <v>1263</v>
      </c>
    </row>
    <row r="530" spans="1:2" x14ac:dyDescent="0.2">
      <c r="A530" t="s">
        <v>530</v>
      </c>
      <c r="B530">
        <v>1203</v>
      </c>
    </row>
    <row r="531" spans="1:2" x14ac:dyDescent="0.2">
      <c r="A531" t="s">
        <v>531</v>
      </c>
      <c r="B531">
        <v>618</v>
      </c>
    </row>
    <row r="532" spans="1:2" x14ac:dyDescent="0.2">
      <c r="A532" t="s">
        <v>532</v>
      </c>
      <c r="B532">
        <v>819</v>
      </c>
    </row>
    <row r="533" spans="1:2" x14ac:dyDescent="0.2">
      <c r="A533" t="s">
        <v>533</v>
      </c>
      <c r="B533">
        <v>697</v>
      </c>
    </row>
    <row r="534" spans="1:2" x14ac:dyDescent="0.2">
      <c r="A534" t="s">
        <v>534</v>
      </c>
      <c r="B534">
        <v>2803</v>
      </c>
    </row>
    <row r="535" spans="1:2" x14ac:dyDescent="0.2">
      <c r="A535" t="s">
        <v>535</v>
      </c>
      <c r="B535">
        <v>1704</v>
      </c>
    </row>
    <row r="536" spans="1:2" x14ac:dyDescent="0.2">
      <c r="A536" t="s">
        <v>536</v>
      </c>
      <c r="B536">
        <v>1996</v>
      </c>
    </row>
    <row r="537" spans="1:2" x14ac:dyDescent="0.2">
      <c r="A537" t="s">
        <v>537</v>
      </c>
      <c r="B537">
        <v>1803</v>
      </c>
    </row>
    <row r="538" spans="1:2" x14ac:dyDescent="0.2">
      <c r="A538" t="s">
        <v>538</v>
      </c>
      <c r="B538">
        <v>1505</v>
      </c>
    </row>
    <row r="539" spans="1:2" x14ac:dyDescent="0.2">
      <c r="A539" t="s">
        <v>539</v>
      </c>
      <c r="B539">
        <v>1879</v>
      </c>
    </row>
    <row r="540" spans="1:2" x14ac:dyDescent="0.2">
      <c r="A540" t="s">
        <v>540</v>
      </c>
      <c r="B540">
        <v>1856</v>
      </c>
    </row>
    <row r="541" spans="1:2" x14ac:dyDescent="0.2">
      <c r="A541" t="s">
        <v>541</v>
      </c>
      <c r="B541">
        <v>473</v>
      </c>
    </row>
    <row r="542" spans="1:2" x14ac:dyDescent="0.2">
      <c r="A542" t="s">
        <v>542</v>
      </c>
      <c r="B542">
        <v>2341</v>
      </c>
    </row>
    <row r="543" spans="1:2" x14ac:dyDescent="0.2">
      <c r="A543" t="s">
        <v>543</v>
      </c>
      <c r="B543">
        <v>4959</v>
      </c>
    </row>
    <row r="544" spans="1:2" x14ac:dyDescent="0.2">
      <c r="A544" t="s">
        <v>544</v>
      </c>
      <c r="B544">
        <v>2522</v>
      </c>
    </row>
    <row r="545" spans="1:2" x14ac:dyDescent="0.2">
      <c r="A545" t="s">
        <v>545</v>
      </c>
      <c r="B545">
        <v>991</v>
      </c>
    </row>
    <row r="546" spans="1:2" x14ac:dyDescent="0.2">
      <c r="A546" t="s">
        <v>546</v>
      </c>
      <c r="B546">
        <v>2277</v>
      </c>
    </row>
    <row r="547" spans="1:2" x14ac:dyDescent="0.2">
      <c r="A547" t="s">
        <v>547</v>
      </c>
      <c r="B547">
        <v>1972</v>
      </c>
    </row>
    <row r="548" spans="1:2" x14ac:dyDescent="0.2">
      <c r="A548" t="s">
        <v>548</v>
      </c>
      <c r="B548">
        <v>6446</v>
      </c>
    </row>
    <row r="549" spans="1:2" x14ac:dyDescent="0.2">
      <c r="A549" t="s">
        <v>549</v>
      </c>
      <c r="B549">
        <v>3409</v>
      </c>
    </row>
    <row r="550" spans="1:2" x14ac:dyDescent="0.2">
      <c r="A550" t="s">
        <v>550</v>
      </c>
      <c r="B550">
        <v>1509</v>
      </c>
    </row>
    <row r="551" spans="1:2" x14ac:dyDescent="0.2">
      <c r="A551" t="s">
        <v>551</v>
      </c>
      <c r="B551">
        <v>1450</v>
      </c>
    </row>
    <row r="552" spans="1:2" x14ac:dyDescent="0.2">
      <c r="A552" t="s">
        <v>552</v>
      </c>
      <c r="B552">
        <v>1170</v>
      </c>
    </row>
    <row r="553" spans="1:2" x14ac:dyDescent="0.2">
      <c r="A553" t="s">
        <v>553</v>
      </c>
      <c r="B553">
        <v>1719</v>
      </c>
    </row>
    <row r="554" spans="1:2" x14ac:dyDescent="0.2">
      <c r="A554" t="s">
        <v>554</v>
      </c>
      <c r="B554">
        <v>574</v>
      </c>
    </row>
    <row r="555" spans="1:2" x14ac:dyDescent="0.2">
      <c r="A555" t="s">
        <v>555</v>
      </c>
      <c r="B555">
        <v>658</v>
      </c>
    </row>
    <row r="556" spans="1:2" x14ac:dyDescent="0.2">
      <c r="A556" t="s">
        <v>556</v>
      </c>
      <c r="B556">
        <v>723</v>
      </c>
    </row>
    <row r="557" spans="1:2" x14ac:dyDescent="0.2">
      <c r="A557" t="s">
        <v>557</v>
      </c>
      <c r="B557">
        <v>3192</v>
      </c>
    </row>
    <row r="558" spans="1:2" x14ac:dyDescent="0.2">
      <c r="A558" t="s">
        <v>558</v>
      </c>
      <c r="B558">
        <v>1730</v>
      </c>
    </row>
    <row r="559" spans="1:2" x14ac:dyDescent="0.2">
      <c r="A559" t="s">
        <v>559</v>
      </c>
      <c r="B559">
        <v>2130</v>
      </c>
    </row>
    <row r="560" spans="1:2" x14ac:dyDescent="0.2">
      <c r="A560" t="s">
        <v>560</v>
      </c>
      <c r="B560">
        <v>1930</v>
      </c>
    </row>
    <row r="561" spans="1:2" x14ac:dyDescent="0.2">
      <c r="A561" t="s">
        <v>561</v>
      </c>
      <c r="B561">
        <v>2343</v>
      </c>
    </row>
    <row r="562" spans="1:2" x14ac:dyDescent="0.2">
      <c r="A562" t="s">
        <v>562</v>
      </c>
      <c r="B562">
        <v>1875</v>
      </c>
    </row>
    <row r="563" spans="1:2" x14ac:dyDescent="0.2">
      <c r="A563" t="s">
        <v>563</v>
      </c>
      <c r="B563">
        <v>1630</v>
      </c>
    </row>
    <row r="564" spans="1:2" x14ac:dyDescent="0.2">
      <c r="A564" t="s">
        <v>564</v>
      </c>
      <c r="B564">
        <v>542</v>
      </c>
    </row>
    <row r="565" spans="1:2" x14ac:dyDescent="0.2">
      <c r="A565" t="s">
        <v>565</v>
      </c>
      <c r="B565">
        <v>2173</v>
      </c>
    </row>
    <row r="566" spans="1:2" x14ac:dyDescent="0.2">
      <c r="A566" t="s">
        <v>566</v>
      </c>
      <c r="B566">
        <v>1174</v>
      </c>
    </row>
    <row r="567" spans="1:2" x14ac:dyDescent="0.2">
      <c r="A567" t="s">
        <v>567</v>
      </c>
      <c r="B567">
        <v>2366</v>
      </c>
    </row>
    <row r="568" spans="1:2" x14ac:dyDescent="0.2">
      <c r="A568" t="s">
        <v>568</v>
      </c>
      <c r="B568">
        <v>838</v>
      </c>
    </row>
    <row r="569" spans="1:2" x14ac:dyDescent="0.2">
      <c r="A569" t="s">
        <v>569</v>
      </c>
      <c r="B569">
        <v>2115</v>
      </c>
    </row>
    <row r="570" spans="1:2" x14ac:dyDescent="0.2">
      <c r="A570" t="s">
        <v>570</v>
      </c>
      <c r="B570">
        <v>6988</v>
      </c>
    </row>
    <row r="571" spans="1:2" x14ac:dyDescent="0.2">
      <c r="A571" t="s">
        <v>571</v>
      </c>
      <c r="B571">
        <v>5926</v>
      </c>
    </row>
    <row r="572" spans="1:2" x14ac:dyDescent="0.2">
      <c r="A572" t="s">
        <v>572</v>
      </c>
      <c r="B572">
        <v>2039</v>
      </c>
    </row>
    <row r="573" spans="1:2" x14ac:dyDescent="0.2">
      <c r="A573" t="s">
        <v>573</v>
      </c>
      <c r="B573">
        <v>1904</v>
      </c>
    </row>
    <row r="574" spans="1:2" x14ac:dyDescent="0.2">
      <c r="A574" t="s">
        <v>574</v>
      </c>
      <c r="B574">
        <v>1727</v>
      </c>
    </row>
    <row r="575" spans="1:2" x14ac:dyDescent="0.2">
      <c r="A575" t="s">
        <v>575</v>
      </c>
      <c r="B575">
        <v>1100</v>
      </c>
    </row>
    <row r="576" spans="1:2" x14ac:dyDescent="0.2">
      <c r="A576" t="s">
        <v>576</v>
      </c>
      <c r="B576">
        <v>1509</v>
      </c>
    </row>
    <row r="577" spans="1:2" x14ac:dyDescent="0.2">
      <c r="A577" t="s">
        <v>577</v>
      </c>
      <c r="B577">
        <v>689</v>
      </c>
    </row>
    <row r="578" spans="1:2" x14ac:dyDescent="0.2">
      <c r="A578" t="s">
        <v>578</v>
      </c>
      <c r="B578">
        <v>754</v>
      </c>
    </row>
    <row r="579" spans="1:2" x14ac:dyDescent="0.2">
      <c r="A579" t="s">
        <v>579</v>
      </c>
      <c r="B579">
        <v>704</v>
      </c>
    </row>
    <row r="580" spans="1:2" x14ac:dyDescent="0.2">
      <c r="A580" t="s">
        <v>580</v>
      </c>
      <c r="B580">
        <v>1235</v>
      </c>
    </row>
    <row r="581" spans="1:2" x14ac:dyDescent="0.2">
      <c r="A581" t="s">
        <v>581</v>
      </c>
      <c r="B581">
        <v>1188</v>
      </c>
    </row>
    <row r="582" spans="1:2" x14ac:dyDescent="0.2">
      <c r="A582" t="s">
        <v>582</v>
      </c>
      <c r="B582">
        <v>983</v>
      </c>
    </row>
    <row r="583" spans="1:2" x14ac:dyDescent="0.2">
      <c r="A583" t="s">
        <v>583</v>
      </c>
      <c r="B583">
        <v>1672</v>
      </c>
    </row>
    <row r="584" spans="1:2" x14ac:dyDescent="0.2">
      <c r="A584" t="s">
        <v>584</v>
      </c>
      <c r="B584">
        <v>1693</v>
      </c>
    </row>
    <row r="585" spans="1:2" x14ac:dyDescent="0.2">
      <c r="A585" t="s">
        <v>585</v>
      </c>
      <c r="B585">
        <v>1322</v>
      </c>
    </row>
    <row r="586" spans="1:2" x14ac:dyDescent="0.2">
      <c r="A586" t="s">
        <v>586</v>
      </c>
      <c r="B586">
        <v>741</v>
      </c>
    </row>
    <row r="587" spans="1:2" x14ac:dyDescent="0.2">
      <c r="A587" t="s">
        <v>587</v>
      </c>
      <c r="B587">
        <v>1577</v>
      </c>
    </row>
    <row r="588" spans="1:2" x14ac:dyDescent="0.2">
      <c r="A588" t="s">
        <v>588</v>
      </c>
      <c r="B588">
        <v>1086</v>
      </c>
    </row>
    <row r="589" spans="1:2" x14ac:dyDescent="0.2">
      <c r="A589" t="s">
        <v>589</v>
      </c>
      <c r="B589">
        <v>2137</v>
      </c>
    </row>
    <row r="590" spans="1:2" x14ac:dyDescent="0.2">
      <c r="A590" t="s">
        <v>590</v>
      </c>
      <c r="B590">
        <v>1275</v>
      </c>
    </row>
    <row r="591" spans="1:2" x14ac:dyDescent="0.2">
      <c r="A591" t="s">
        <v>591</v>
      </c>
      <c r="B591">
        <v>940</v>
      </c>
    </row>
    <row r="592" spans="1:2" x14ac:dyDescent="0.2">
      <c r="A592" t="s">
        <v>592</v>
      </c>
      <c r="B592">
        <v>10648</v>
      </c>
    </row>
    <row r="593" spans="1:2" x14ac:dyDescent="0.2">
      <c r="A593" t="s">
        <v>593</v>
      </c>
      <c r="B593">
        <v>1799</v>
      </c>
    </row>
    <row r="594" spans="1:2" x14ac:dyDescent="0.2">
      <c r="A594" t="s">
        <v>594</v>
      </c>
      <c r="B594">
        <v>1985</v>
      </c>
    </row>
    <row r="595" spans="1:2" x14ac:dyDescent="0.2">
      <c r="A595" t="s">
        <v>595</v>
      </c>
      <c r="B595">
        <v>3753</v>
      </c>
    </row>
    <row r="596" spans="1:2" x14ac:dyDescent="0.2">
      <c r="A596" t="s">
        <v>596</v>
      </c>
      <c r="B596">
        <v>4243</v>
      </c>
    </row>
    <row r="597" spans="1:2" x14ac:dyDescent="0.2">
      <c r="A597" t="s">
        <v>597</v>
      </c>
      <c r="B597">
        <v>1547</v>
      </c>
    </row>
    <row r="598" spans="1:2" x14ac:dyDescent="0.2">
      <c r="A598" t="s">
        <v>598</v>
      </c>
      <c r="B598">
        <v>768</v>
      </c>
    </row>
    <row r="599" spans="1:2" x14ac:dyDescent="0.2">
      <c r="A599" t="s">
        <v>599</v>
      </c>
      <c r="B599">
        <v>2106</v>
      </c>
    </row>
    <row r="600" spans="1:2" x14ac:dyDescent="0.2">
      <c r="A600" t="s">
        <v>600</v>
      </c>
      <c r="B600">
        <v>632</v>
      </c>
    </row>
    <row r="601" spans="1:2" x14ac:dyDescent="0.2">
      <c r="A601" t="s">
        <v>601</v>
      </c>
      <c r="B601">
        <v>789</v>
      </c>
    </row>
    <row r="602" spans="1:2" x14ac:dyDescent="0.2">
      <c r="A602" t="s">
        <v>602</v>
      </c>
      <c r="B602">
        <v>753</v>
      </c>
    </row>
    <row r="603" spans="1:2" x14ac:dyDescent="0.2">
      <c r="A603" t="s">
        <v>603</v>
      </c>
      <c r="B603">
        <v>1815</v>
      </c>
    </row>
    <row r="604" spans="1:2" x14ac:dyDescent="0.2">
      <c r="A604" t="s">
        <v>604</v>
      </c>
      <c r="B604">
        <v>883</v>
      </c>
    </row>
    <row r="605" spans="1:2" x14ac:dyDescent="0.2">
      <c r="A605" t="s">
        <v>605</v>
      </c>
      <c r="B605">
        <v>4303</v>
      </c>
    </row>
    <row r="606" spans="1:2" x14ac:dyDescent="0.2">
      <c r="A606" t="s">
        <v>606</v>
      </c>
      <c r="B606">
        <v>1215</v>
      </c>
    </row>
    <row r="607" spans="1:2" x14ac:dyDescent="0.2">
      <c r="A607" t="s">
        <v>607</v>
      </c>
      <c r="B607">
        <v>835</v>
      </c>
    </row>
    <row r="608" spans="1:2" x14ac:dyDescent="0.2">
      <c r="A608" t="s">
        <v>608</v>
      </c>
      <c r="B608">
        <v>1386</v>
      </c>
    </row>
    <row r="609" spans="1:2" x14ac:dyDescent="0.2">
      <c r="A609" t="s">
        <v>609</v>
      </c>
      <c r="B609">
        <v>1266</v>
      </c>
    </row>
    <row r="610" spans="1:2" x14ac:dyDescent="0.2">
      <c r="A610" t="s">
        <v>610</v>
      </c>
      <c r="B610">
        <v>264</v>
      </c>
    </row>
    <row r="611" spans="1:2" x14ac:dyDescent="0.2">
      <c r="A611" t="s">
        <v>611</v>
      </c>
      <c r="B611">
        <v>6127</v>
      </c>
    </row>
    <row r="612" spans="1:2" x14ac:dyDescent="0.2">
      <c r="A612" t="s">
        <v>612</v>
      </c>
      <c r="B612">
        <v>657</v>
      </c>
    </row>
    <row r="613" spans="1:2" x14ac:dyDescent="0.2">
      <c r="A613" t="s">
        <v>613</v>
      </c>
      <c r="B613">
        <v>1762</v>
      </c>
    </row>
    <row r="614" spans="1:2" x14ac:dyDescent="0.2">
      <c r="A614" t="s">
        <v>614</v>
      </c>
      <c r="B614">
        <v>726</v>
      </c>
    </row>
    <row r="615" spans="1:2" x14ac:dyDescent="0.2">
      <c r="A615" t="s">
        <v>615</v>
      </c>
      <c r="B615">
        <v>1136</v>
      </c>
    </row>
    <row r="616" spans="1:2" x14ac:dyDescent="0.2">
      <c r="A616" t="s">
        <v>616</v>
      </c>
      <c r="B616">
        <v>5446</v>
      </c>
    </row>
    <row r="617" spans="1:2" x14ac:dyDescent="0.2">
      <c r="A617" t="s">
        <v>617</v>
      </c>
      <c r="B617">
        <v>1802</v>
      </c>
    </row>
    <row r="618" spans="1:2" x14ac:dyDescent="0.2">
      <c r="A618" t="s">
        <v>618</v>
      </c>
      <c r="B618">
        <v>1188</v>
      </c>
    </row>
    <row r="619" spans="1:2" x14ac:dyDescent="0.2">
      <c r="A619" t="s">
        <v>619</v>
      </c>
      <c r="B619">
        <v>717</v>
      </c>
    </row>
    <row r="620" spans="1:2" x14ac:dyDescent="0.2">
      <c r="A620" t="s">
        <v>620</v>
      </c>
      <c r="B620">
        <v>1081</v>
      </c>
    </row>
    <row r="621" spans="1:2" x14ac:dyDescent="0.2">
      <c r="A621" t="s">
        <v>621</v>
      </c>
      <c r="B621">
        <v>712</v>
      </c>
    </row>
    <row r="622" spans="1:2" x14ac:dyDescent="0.2">
      <c r="A622" t="s">
        <v>622</v>
      </c>
      <c r="B622">
        <v>607</v>
      </c>
    </row>
    <row r="623" spans="1:2" x14ac:dyDescent="0.2">
      <c r="A623" t="s">
        <v>623</v>
      </c>
      <c r="B623">
        <v>503</v>
      </c>
    </row>
    <row r="624" spans="1:2" x14ac:dyDescent="0.2">
      <c r="A624" t="s">
        <v>624</v>
      </c>
      <c r="B624">
        <v>629</v>
      </c>
    </row>
    <row r="625" spans="1:2" x14ac:dyDescent="0.2">
      <c r="A625" t="s">
        <v>625</v>
      </c>
      <c r="B625">
        <v>640</v>
      </c>
    </row>
    <row r="626" spans="1:2" x14ac:dyDescent="0.2">
      <c r="A626" t="s">
        <v>626</v>
      </c>
      <c r="B626">
        <v>1214</v>
      </c>
    </row>
    <row r="627" spans="1:2" x14ac:dyDescent="0.2">
      <c r="A627" t="s">
        <v>627</v>
      </c>
      <c r="B627">
        <v>1386</v>
      </c>
    </row>
    <row r="628" spans="1:2" x14ac:dyDescent="0.2">
      <c r="A628" t="s">
        <v>628</v>
      </c>
      <c r="B628">
        <v>1483</v>
      </c>
    </row>
    <row r="629" spans="1:2" x14ac:dyDescent="0.2">
      <c r="A629" t="s">
        <v>629</v>
      </c>
      <c r="B629">
        <v>684</v>
      </c>
    </row>
    <row r="630" spans="1:2" x14ac:dyDescent="0.2">
      <c r="A630" t="s">
        <v>630</v>
      </c>
      <c r="B630">
        <v>1486</v>
      </c>
    </row>
    <row r="631" spans="1:2" x14ac:dyDescent="0.2">
      <c r="A631" t="s">
        <v>631</v>
      </c>
      <c r="B631">
        <v>1648</v>
      </c>
    </row>
    <row r="632" spans="1:2" x14ac:dyDescent="0.2">
      <c r="A632" t="s">
        <v>632</v>
      </c>
      <c r="B632">
        <v>1075</v>
      </c>
    </row>
    <row r="633" spans="1:2" x14ac:dyDescent="0.2">
      <c r="A633" t="s">
        <v>633</v>
      </c>
      <c r="B633">
        <v>1072</v>
      </c>
    </row>
    <row r="634" spans="1:2" x14ac:dyDescent="0.2">
      <c r="A634" t="s">
        <v>634</v>
      </c>
      <c r="B634">
        <v>5602</v>
      </c>
    </row>
    <row r="635" spans="1:2" x14ac:dyDescent="0.2">
      <c r="A635" t="s">
        <v>635</v>
      </c>
      <c r="B635">
        <v>1378</v>
      </c>
    </row>
    <row r="636" spans="1:2" x14ac:dyDescent="0.2">
      <c r="A636" t="s">
        <v>636</v>
      </c>
      <c r="B636">
        <v>2617</v>
      </c>
    </row>
    <row r="637" spans="1:2" x14ac:dyDescent="0.2">
      <c r="A637" t="s">
        <v>637</v>
      </c>
      <c r="B637">
        <v>1122</v>
      </c>
    </row>
    <row r="638" spans="1:2" x14ac:dyDescent="0.2">
      <c r="A638" t="s">
        <v>638</v>
      </c>
      <c r="B638">
        <v>791</v>
      </c>
    </row>
    <row r="639" spans="1:2" x14ac:dyDescent="0.2">
      <c r="A639" t="s">
        <v>639</v>
      </c>
      <c r="B639">
        <v>1571</v>
      </c>
    </row>
    <row r="640" spans="1:2" x14ac:dyDescent="0.2">
      <c r="A640" t="s">
        <v>640</v>
      </c>
      <c r="B640">
        <v>7285</v>
      </c>
    </row>
    <row r="641" spans="1:2" x14ac:dyDescent="0.2">
      <c r="A641" t="s">
        <v>641</v>
      </c>
      <c r="B641">
        <v>1410</v>
      </c>
    </row>
    <row r="642" spans="1:2" x14ac:dyDescent="0.2">
      <c r="A642" t="s">
        <v>642</v>
      </c>
      <c r="B642">
        <v>1193</v>
      </c>
    </row>
    <row r="643" spans="1:2" x14ac:dyDescent="0.2">
      <c r="A643" t="s">
        <v>643</v>
      </c>
      <c r="B643">
        <v>1228</v>
      </c>
    </row>
    <row r="644" spans="1:2" x14ac:dyDescent="0.2">
      <c r="A644" t="s">
        <v>644</v>
      </c>
      <c r="B644">
        <v>1828</v>
      </c>
    </row>
    <row r="645" spans="1:2" x14ac:dyDescent="0.2">
      <c r="A645" t="s">
        <v>645</v>
      </c>
      <c r="B645">
        <v>1681</v>
      </c>
    </row>
    <row r="646" spans="1:2" x14ac:dyDescent="0.2">
      <c r="A646" t="s">
        <v>646</v>
      </c>
      <c r="B646">
        <v>691</v>
      </c>
    </row>
    <row r="647" spans="1:2" x14ac:dyDescent="0.2">
      <c r="A647" t="s">
        <v>647</v>
      </c>
      <c r="B647">
        <v>815</v>
      </c>
    </row>
    <row r="648" spans="1:2" x14ac:dyDescent="0.2">
      <c r="A648" t="s">
        <v>648</v>
      </c>
      <c r="B648">
        <v>584</v>
      </c>
    </row>
    <row r="649" spans="1:2" x14ac:dyDescent="0.2">
      <c r="A649" t="s">
        <v>649</v>
      </c>
      <c r="B649">
        <v>1832</v>
      </c>
    </row>
    <row r="650" spans="1:2" x14ac:dyDescent="0.2">
      <c r="A650" t="s">
        <v>650</v>
      </c>
      <c r="B650">
        <v>1185</v>
      </c>
    </row>
    <row r="651" spans="1:2" x14ac:dyDescent="0.2">
      <c r="A651" t="s">
        <v>651</v>
      </c>
      <c r="B651">
        <v>1997</v>
      </c>
    </row>
    <row r="652" spans="1:2" x14ac:dyDescent="0.2">
      <c r="A652" t="s">
        <v>652</v>
      </c>
      <c r="B652">
        <v>1786</v>
      </c>
    </row>
    <row r="653" spans="1:2" x14ac:dyDescent="0.2">
      <c r="A653" t="s">
        <v>653</v>
      </c>
      <c r="B653">
        <v>3646</v>
      </c>
    </row>
    <row r="654" spans="1:2" x14ac:dyDescent="0.2">
      <c r="A654" t="s">
        <v>654</v>
      </c>
      <c r="B654">
        <v>1269</v>
      </c>
    </row>
    <row r="655" spans="1:2" x14ac:dyDescent="0.2">
      <c r="A655" t="s">
        <v>655</v>
      </c>
      <c r="B655">
        <v>289</v>
      </c>
    </row>
    <row r="656" spans="1:2" x14ac:dyDescent="0.2">
      <c r="A656" t="s">
        <v>656</v>
      </c>
      <c r="B656">
        <v>2231</v>
      </c>
    </row>
    <row r="657" spans="1:2" x14ac:dyDescent="0.2">
      <c r="A657" t="s">
        <v>657</v>
      </c>
      <c r="B657">
        <v>1611</v>
      </c>
    </row>
    <row r="658" spans="1:2" x14ac:dyDescent="0.2">
      <c r="A658" t="s">
        <v>658</v>
      </c>
      <c r="B658">
        <v>1751</v>
      </c>
    </row>
    <row r="659" spans="1:2" x14ac:dyDescent="0.2">
      <c r="A659" t="s">
        <v>659</v>
      </c>
      <c r="B659">
        <v>1543</v>
      </c>
    </row>
    <row r="660" spans="1:2" x14ac:dyDescent="0.2">
      <c r="A660" t="s">
        <v>660</v>
      </c>
      <c r="B660">
        <v>1593</v>
      </c>
    </row>
    <row r="661" spans="1:2" x14ac:dyDescent="0.2">
      <c r="A661" t="s">
        <v>661</v>
      </c>
      <c r="B661">
        <v>1152</v>
      </c>
    </row>
    <row r="662" spans="1:2" x14ac:dyDescent="0.2">
      <c r="A662" t="s">
        <v>662</v>
      </c>
      <c r="B662">
        <v>1701</v>
      </c>
    </row>
    <row r="663" spans="1:2" x14ac:dyDescent="0.2">
      <c r="A663" t="s">
        <v>663</v>
      </c>
      <c r="B663">
        <v>5281</v>
      </c>
    </row>
    <row r="664" spans="1:2" x14ac:dyDescent="0.2">
      <c r="A664" t="s">
        <v>664</v>
      </c>
      <c r="B664">
        <v>1583</v>
      </c>
    </row>
    <row r="665" spans="1:2" x14ac:dyDescent="0.2">
      <c r="A665" t="s">
        <v>665</v>
      </c>
      <c r="B665">
        <v>1411</v>
      </c>
    </row>
    <row r="666" spans="1:2" x14ac:dyDescent="0.2">
      <c r="A666" t="s">
        <v>666</v>
      </c>
      <c r="B666">
        <v>1942</v>
      </c>
    </row>
    <row r="667" spans="1:2" x14ac:dyDescent="0.2">
      <c r="A667" t="s">
        <v>667</v>
      </c>
      <c r="B667">
        <v>2236</v>
      </c>
    </row>
    <row r="668" spans="1:2" x14ac:dyDescent="0.2">
      <c r="A668" t="s">
        <v>668</v>
      </c>
      <c r="B668">
        <v>8353</v>
      </c>
    </row>
    <row r="669" spans="1:2" x14ac:dyDescent="0.2">
      <c r="A669" t="s">
        <v>669</v>
      </c>
      <c r="B669">
        <v>733</v>
      </c>
    </row>
    <row r="670" spans="1:2" x14ac:dyDescent="0.2">
      <c r="A670" t="s">
        <v>670</v>
      </c>
      <c r="B670">
        <v>834</v>
      </c>
    </row>
    <row r="671" spans="1:2" x14ac:dyDescent="0.2">
      <c r="A671" t="s">
        <v>671</v>
      </c>
      <c r="B671">
        <v>631</v>
      </c>
    </row>
    <row r="672" spans="1:2" x14ac:dyDescent="0.2">
      <c r="A672" t="s">
        <v>672</v>
      </c>
      <c r="B672">
        <v>1928</v>
      </c>
    </row>
    <row r="673" spans="1:2" x14ac:dyDescent="0.2">
      <c r="A673" t="s">
        <v>673</v>
      </c>
      <c r="B673">
        <v>1637</v>
      </c>
    </row>
    <row r="674" spans="1:2" x14ac:dyDescent="0.2">
      <c r="A674" t="s">
        <v>674</v>
      </c>
      <c r="B674">
        <v>2328</v>
      </c>
    </row>
    <row r="675" spans="1:2" x14ac:dyDescent="0.2">
      <c r="A675" t="s">
        <v>675</v>
      </c>
      <c r="B675">
        <v>1571</v>
      </c>
    </row>
    <row r="676" spans="1:2" x14ac:dyDescent="0.2">
      <c r="A676" t="s">
        <v>676</v>
      </c>
      <c r="B676">
        <v>1704</v>
      </c>
    </row>
    <row r="677" spans="1:2" x14ac:dyDescent="0.2">
      <c r="A677" t="s">
        <v>677</v>
      </c>
      <c r="B677">
        <v>1955</v>
      </c>
    </row>
    <row r="678" spans="1:2" x14ac:dyDescent="0.2">
      <c r="A678" t="s">
        <v>678</v>
      </c>
      <c r="B678">
        <v>1004</v>
      </c>
    </row>
    <row r="679" spans="1:2" x14ac:dyDescent="0.2">
      <c r="A679" t="s">
        <v>679</v>
      </c>
      <c r="B679">
        <v>747</v>
      </c>
    </row>
    <row r="680" spans="1:2" x14ac:dyDescent="0.2">
      <c r="A680" t="s">
        <v>680</v>
      </c>
      <c r="B680">
        <v>1895</v>
      </c>
    </row>
    <row r="681" spans="1:2" x14ac:dyDescent="0.2">
      <c r="A681" t="s">
        <v>681</v>
      </c>
      <c r="B681">
        <v>1300</v>
      </c>
    </row>
    <row r="682" spans="1:2" x14ac:dyDescent="0.2">
      <c r="A682" t="s">
        <v>682</v>
      </c>
      <c r="B682">
        <v>3269</v>
      </c>
    </row>
    <row r="683" spans="1:2" x14ac:dyDescent="0.2">
      <c r="A683" t="s">
        <v>683</v>
      </c>
      <c r="B683">
        <v>1795</v>
      </c>
    </row>
    <row r="684" spans="1:2" x14ac:dyDescent="0.2">
      <c r="A684" t="s">
        <v>684</v>
      </c>
      <c r="B684">
        <v>1833</v>
      </c>
    </row>
    <row r="685" spans="1:2" x14ac:dyDescent="0.2">
      <c r="A685" t="s">
        <v>685</v>
      </c>
      <c r="B685">
        <v>1323</v>
      </c>
    </row>
    <row r="686" spans="1:2" x14ac:dyDescent="0.2">
      <c r="A686" t="s">
        <v>686</v>
      </c>
      <c r="B686">
        <v>878</v>
      </c>
    </row>
    <row r="687" spans="1:2" x14ac:dyDescent="0.2">
      <c r="A687" t="s">
        <v>687</v>
      </c>
      <c r="B687">
        <v>1439</v>
      </c>
    </row>
    <row r="688" spans="1:2" x14ac:dyDescent="0.2">
      <c r="A688" t="s">
        <v>688</v>
      </c>
      <c r="B688">
        <v>2694</v>
      </c>
    </row>
    <row r="689" spans="1:2" x14ac:dyDescent="0.2">
      <c r="A689" t="s">
        <v>689</v>
      </c>
      <c r="B689">
        <v>1482</v>
      </c>
    </row>
    <row r="690" spans="1:2" x14ac:dyDescent="0.2">
      <c r="A690" t="s">
        <v>690</v>
      </c>
      <c r="B690">
        <v>7009</v>
      </c>
    </row>
    <row r="691" spans="1:2" x14ac:dyDescent="0.2">
      <c r="A691" t="s">
        <v>691</v>
      </c>
      <c r="B691">
        <v>5362</v>
      </c>
    </row>
    <row r="692" spans="1:2" x14ac:dyDescent="0.2">
      <c r="A692" t="s">
        <v>692</v>
      </c>
      <c r="B692">
        <v>653</v>
      </c>
    </row>
    <row r="693" spans="1:2" x14ac:dyDescent="0.2">
      <c r="A693" t="s">
        <v>693</v>
      </c>
      <c r="B693">
        <v>589</v>
      </c>
    </row>
    <row r="694" spans="1:2" x14ac:dyDescent="0.2">
      <c r="A694" t="s">
        <v>694</v>
      </c>
      <c r="B694">
        <v>756</v>
      </c>
    </row>
    <row r="695" spans="1:2" x14ac:dyDescent="0.2">
      <c r="A695" t="s">
        <v>695</v>
      </c>
      <c r="B695">
        <v>1521</v>
      </c>
    </row>
    <row r="696" spans="1:2" x14ac:dyDescent="0.2">
      <c r="A696" t="s">
        <v>696</v>
      </c>
      <c r="B696">
        <v>2088</v>
      </c>
    </row>
    <row r="697" spans="1:2" x14ac:dyDescent="0.2">
      <c r="A697" t="s">
        <v>697</v>
      </c>
      <c r="B697">
        <v>2467</v>
      </c>
    </row>
    <row r="698" spans="1:2" x14ac:dyDescent="0.2">
      <c r="A698" t="s">
        <v>698</v>
      </c>
      <c r="B698">
        <v>1708</v>
      </c>
    </row>
    <row r="699" spans="1:2" x14ac:dyDescent="0.2">
      <c r="A699" t="s">
        <v>699</v>
      </c>
      <c r="B699">
        <v>1006</v>
      </c>
    </row>
    <row r="700" spans="1:2" x14ac:dyDescent="0.2">
      <c r="A700" t="s">
        <v>700</v>
      </c>
      <c r="B700">
        <v>1184</v>
      </c>
    </row>
    <row r="701" spans="1:2" x14ac:dyDescent="0.2">
      <c r="A701" t="s">
        <v>701</v>
      </c>
      <c r="B701">
        <v>655</v>
      </c>
    </row>
    <row r="702" spans="1:2" x14ac:dyDescent="0.2">
      <c r="A702" t="s">
        <v>702</v>
      </c>
      <c r="B702">
        <v>1160</v>
      </c>
    </row>
    <row r="703" spans="1:2" x14ac:dyDescent="0.2">
      <c r="A703" t="s">
        <v>703</v>
      </c>
      <c r="B703">
        <v>1070</v>
      </c>
    </row>
    <row r="704" spans="1:2" x14ac:dyDescent="0.2">
      <c r="A704" t="s">
        <v>704</v>
      </c>
      <c r="B704">
        <v>1707</v>
      </c>
    </row>
    <row r="705" spans="1:2" x14ac:dyDescent="0.2">
      <c r="A705" t="s">
        <v>705</v>
      </c>
      <c r="B705">
        <v>998</v>
      </c>
    </row>
    <row r="706" spans="1:2" x14ac:dyDescent="0.2">
      <c r="A706" t="s">
        <v>706</v>
      </c>
      <c r="B706">
        <v>782</v>
      </c>
    </row>
    <row r="707" spans="1:2" x14ac:dyDescent="0.2">
      <c r="A707" t="s">
        <v>707</v>
      </c>
      <c r="B707">
        <v>759</v>
      </c>
    </row>
    <row r="708" spans="1:2" x14ac:dyDescent="0.2">
      <c r="A708" t="s">
        <v>708</v>
      </c>
      <c r="B708">
        <v>983</v>
      </c>
    </row>
    <row r="709" spans="1:2" x14ac:dyDescent="0.2">
      <c r="A709" t="s">
        <v>709</v>
      </c>
      <c r="B709">
        <v>1063</v>
      </c>
    </row>
    <row r="710" spans="1:2" x14ac:dyDescent="0.2">
      <c r="A710" t="s">
        <v>710</v>
      </c>
      <c r="B710">
        <v>1932</v>
      </c>
    </row>
    <row r="711" spans="1:2" x14ac:dyDescent="0.2">
      <c r="A711" t="s">
        <v>711</v>
      </c>
      <c r="B711">
        <v>1983</v>
      </c>
    </row>
    <row r="712" spans="1:2" x14ac:dyDescent="0.2">
      <c r="A712" t="s">
        <v>712</v>
      </c>
      <c r="B712">
        <v>4613</v>
      </c>
    </row>
    <row r="713" spans="1:2" x14ac:dyDescent="0.2">
      <c r="A713" t="s">
        <v>713</v>
      </c>
      <c r="B713">
        <v>5868</v>
      </c>
    </row>
    <row r="714" spans="1:2" x14ac:dyDescent="0.2">
      <c r="A714" t="s">
        <v>714</v>
      </c>
      <c r="B714">
        <v>927</v>
      </c>
    </row>
    <row r="715" spans="1:2" x14ac:dyDescent="0.2">
      <c r="A715" t="s">
        <v>715</v>
      </c>
      <c r="B715">
        <v>749</v>
      </c>
    </row>
    <row r="716" spans="1:2" x14ac:dyDescent="0.2">
      <c r="A716" t="s">
        <v>716</v>
      </c>
      <c r="B716">
        <v>608</v>
      </c>
    </row>
    <row r="717" spans="1:2" x14ac:dyDescent="0.2">
      <c r="A717" t="s">
        <v>717</v>
      </c>
      <c r="B717">
        <v>703</v>
      </c>
    </row>
    <row r="718" spans="1:2" x14ac:dyDescent="0.2">
      <c r="A718" t="s">
        <v>718</v>
      </c>
      <c r="B718">
        <v>1294</v>
      </c>
    </row>
    <row r="719" spans="1:2" x14ac:dyDescent="0.2">
      <c r="A719" t="s">
        <v>719</v>
      </c>
      <c r="B719">
        <v>1481</v>
      </c>
    </row>
    <row r="720" spans="1:2" x14ac:dyDescent="0.2">
      <c r="A720" t="s">
        <v>720</v>
      </c>
      <c r="B720">
        <v>2046</v>
      </c>
    </row>
    <row r="721" spans="1:2" x14ac:dyDescent="0.2">
      <c r="A721" t="s">
        <v>721</v>
      </c>
      <c r="B721">
        <v>1920</v>
      </c>
    </row>
    <row r="722" spans="1:2" x14ac:dyDescent="0.2">
      <c r="A722" t="s">
        <v>722</v>
      </c>
      <c r="B722">
        <v>2137</v>
      </c>
    </row>
    <row r="723" spans="1:2" x14ac:dyDescent="0.2">
      <c r="A723" t="s">
        <v>723</v>
      </c>
      <c r="B723">
        <v>1904</v>
      </c>
    </row>
    <row r="724" spans="1:2" x14ac:dyDescent="0.2">
      <c r="A724" t="s">
        <v>724</v>
      </c>
      <c r="B724">
        <v>2188</v>
      </c>
    </row>
    <row r="725" spans="1:2" x14ac:dyDescent="0.2">
      <c r="A725" t="s">
        <v>725</v>
      </c>
      <c r="B725">
        <v>879</v>
      </c>
    </row>
    <row r="726" spans="1:2" x14ac:dyDescent="0.2">
      <c r="A726" t="s">
        <v>726</v>
      </c>
      <c r="B726">
        <v>1292</v>
      </c>
    </row>
    <row r="727" spans="1:2" x14ac:dyDescent="0.2">
      <c r="A727" t="s">
        <v>727</v>
      </c>
      <c r="B727">
        <v>1859</v>
      </c>
    </row>
    <row r="728" spans="1:2" x14ac:dyDescent="0.2">
      <c r="A728" t="s">
        <v>728</v>
      </c>
      <c r="B728">
        <v>1842</v>
      </c>
    </row>
    <row r="729" spans="1:2" x14ac:dyDescent="0.2">
      <c r="A729" t="s">
        <v>729</v>
      </c>
      <c r="B729">
        <v>2207</v>
      </c>
    </row>
    <row r="730" spans="1:2" x14ac:dyDescent="0.2">
      <c r="A730" t="s">
        <v>730</v>
      </c>
      <c r="B730">
        <v>1715</v>
      </c>
    </row>
    <row r="731" spans="1:2" x14ac:dyDescent="0.2">
      <c r="A731" t="s">
        <v>731</v>
      </c>
      <c r="B731">
        <v>2762</v>
      </c>
    </row>
    <row r="732" spans="1:2" x14ac:dyDescent="0.2">
      <c r="A732" t="s">
        <v>732</v>
      </c>
      <c r="B732">
        <v>2450</v>
      </c>
    </row>
    <row r="733" spans="1:2" x14ac:dyDescent="0.2">
      <c r="A733" t="s">
        <v>733</v>
      </c>
      <c r="B733">
        <v>2591</v>
      </c>
    </row>
    <row r="734" spans="1:2" x14ac:dyDescent="0.2">
      <c r="A734" t="s">
        <v>734</v>
      </c>
      <c r="B734">
        <v>2210</v>
      </c>
    </row>
    <row r="735" spans="1:2" x14ac:dyDescent="0.2">
      <c r="A735" t="s">
        <v>735</v>
      </c>
      <c r="B735">
        <v>1719</v>
      </c>
    </row>
    <row r="736" spans="1:2" x14ac:dyDescent="0.2">
      <c r="A736" t="s">
        <v>736</v>
      </c>
      <c r="B736">
        <v>1672</v>
      </c>
    </row>
    <row r="737" spans="1:2" x14ac:dyDescent="0.2">
      <c r="A737" t="s">
        <v>737</v>
      </c>
      <c r="B737">
        <v>1726</v>
      </c>
    </row>
    <row r="738" spans="1:2" x14ac:dyDescent="0.2">
      <c r="A738" t="s">
        <v>738</v>
      </c>
      <c r="B738">
        <v>782</v>
      </c>
    </row>
    <row r="739" spans="1:2" x14ac:dyDescent="0.2">
      <c r="A739" t="s">
        <v>739</v>
      </c>
      <c r="B739">
        <v>690</v>
      </c>
    </row>
    <row r="740" spans="1:2" x14ac:dyDescent="0.2">
      <c r="A740" t="s">
        <v>740</v>
      </c>
      <c r="B740">
        <v>659</v>
      </c>
    </row>
    <row r="741" spans="1:2" x14ac:dyDescent="0.2">
      <c r="A741" t="s">
        <v>741</v>
      </c>
      <c r="B741">
        <v>1802</v>
      </c>
    </row>
    <row r="742" spans="1:2" x14ac:dyDescent="0.2">
      <c r="A742" t="s">
        <v>742</v>
      </c>
      <c r="B742">
        <v>1504</v>
      </c>
    </row>
    <row r="743" spans="1:2" x14ac:dyDescent="0.2">
      <c r="A743" t="s">
        <v>743</v>
      </c>
      <c r="B743">
        <v>1284</v>
      </c>
    </row>
    <row r="744" spans="1:2" x14ac:dyDescent="0.2">
      <c r="A744" t="s">
        <v>744</v>
      </c>
      <c r="B744">
        <v>1562</v>
      </c>
    </row>
    <row r="745" spans="1:2" x14ac:dyDescent="0.2">
      <c r="A745" t="s">
        <v>745</v>
      </c>
      <c r="B745">
        <v>6474</v>
      </c>
    </row>
    <row r="746" spans="1:2" x14ac:dyDescent="0.2">
      <c r="A746" t="s">
        <v>746</v>
      </c>
      <c r="B746">
        <v>2878</v>
      </c>
    </row>
    <row r="747" spans="1:2" x14ac:dyDescent="0.2">
      <c r="A747" t="s">
        <v>747</v>
      </c>
      <c r="B747">
        <v>1649</v>
      </c>
    </row>
    <row r="748" spans="1:2" x14ac:dyDescent="0.2">
      <c r="A748" t="s">
        <v>748</v>
      </c>
      <c r="B748">
        <v>713</v>
      </c>
    </row>
    <row r="749" spans="1:2" x14ac:dyDescent="0.2">
      <c r="A749" t="s">
        <v>749</v>
      </c>
      <c r="B749">
        <v>2657</v>
      </c>
    </row>
    <row r="750" spans="1:2" x14ac:dyDescent="0.2">
      <c r="A750" t="s">
        <v>750</v>
      </c>
      <c r="B750">
        <v>1763</v>
      </c>
    </row>
    <row r="751" spans="1:2" x14ac:dyDescent="0.2">
      <c r="A751" t="s">
        <v>751</v>
      </c>
      <c r="B751">
        <v>1760</v>
      </c>
    </row>
    <row r="752" spans="1:2" x14ac:dyDescent="0.2">
      <c r="A752" t="s">
        <v>752</v>
      </c>
      <c r="B752">
        <v>1209</v>
      </c>
    </row>
    <row r="753" spans="1:2" x14ac:dyDescent="0.2">
      <c r="A753" t="s">
        <v>753</v>
      </c>
      <c r="B753">
        <v>1374</v>
      </c>
    </row>
    <row r="754" spans="1:2" x14ac:dyDescent="0.2">
      <c r="A754" t="s">
        <v>754</v>
      </c>
      <c r="B754">
        <v>2302</v>
      </c>
    </row>
    <row r="755" spans="1:2" x14ac:dyDescent="0.2">
      <c r="A755" t="s">
        <v>755</v>
      </c>
      <c r="B755">
        <v>1834</v>
      </c>
    </row>
    <row r="756" spans="1:2" x14ac:dyDescent="0.2">
      <c r="A756" t="s">
        <v>756</v>
      </c>
      <c r="B756">
        <v>1905</v>
      </c>
    </row>
    <row r="757" spans="1:2" x14ac:dyDescent="0.2">
      <c r="A757" t="s">
        <v>757</v>
      </c>
      <c r="B757">
        <v>2924</v>
      </c>
    </row>
    <row r="758" spans="1:2" x14ac:dyDescent="0.2">
      <c r="A758" t="s">
        <v>758</v>
      </c>
      <c r="B758">
        <v>2567</v>
      </c>
    </row>
    <row r="759" spans="1:2" x14ac:dyDescent="0.2">
      <c r="A759" t="s">
        <v>759</v>
      </c>
      <c r="B759">
        <v>1705</v>
      </c>
    </row>
    <row r="760" spans="1:2" x14ac:dyDescent="0.2">
      <c r="A760" t="s">
        <v>760</v>
      </c>
      <c r="B760">
        <v>1831</v>
      </c>
    </row>
    <row r="761" spans="1:2" x14ac:dyDescent="0.2">
      <c r="A761" t="s">
        <v>761</v>
      </c>
      <c r="B761">
        <v>752</v>
      </c>
    </row>
    <row r="762" spans="1:2" x14ac:dyDescent="0.2">
      <c r="A762" t="s">
        <v>762</v>
      </c>
      <c r="B762">
        <v>811</v>
      </c>
    </row>
    <row r="763" spans="1:2" x14ac:dyDescent="0.2">
      <c r="A763" t="s">
        <v>763</v>
      </c>
      <c r="B763">
        <v>577</v>
      </c>
    </row>
    <row r="764" spans="1:2" x14ac:dyDescent="0.2">
      <c r="A764" t="s">
        <v>764</v>
      </c>
      <c r="B764">
        <v>1652</v>
      </c>
    </row>
    <row r="765" spans="1:2" x14ac:dyDescent="0.2">
      <c r="A765" t="s">
        <v>765</v>
      </c>
      <c r="B765">
        <v>1117</v>
      </c>
    </row>
    <row r="766" spans="1:2" x14ac:dyDescent="0.2">
      <c r="A766" t="s">
        <v>766</v>
      </c>
      <c r="B766">
        <v>1275</v>
      </c>
    </row>
    <row r="767" spans="1:2" x14ac:dyDescent="0.2">
      <c r="A767" t="s">
        <v>767</v>
      </c>
      <c r="B767">
        <v>888</v>
      </c>
    </row>
    <row r="768" spans="1:2" x14ac:dyDescent="0.2">
      <c r="A768" t="s">
        <v>768</v>
      </c>
      <c r="B768">
        <v>1764</v>
      </c>
    </row>
    <row r="769" spans="1:2" x14ac:dyDescent="0.2">
      <c r="A769" t="s">
        <v>769</v>
      </c>
      <c r="B769">
        <v>2023</v>
      </c>
    </row>
    <row r="770" spans="1:2" x14ac:dyDescent="0.2">
      <c r="A770" t="s">
        <v>770</v>
      </c>
      <c r="B770">
        <v>1513</v>
      </c>
    </row>
    <row r="771" spans="1:2" x14ac:dyDescent="0.2">
      <c r="A771" t="s">
        <v>771</v>
      </c>
      <c r="B771">
        <v>787</v>
      </c>
    </row>
    <row r="772" spans="1:2" x14ac:dyDescent="0.2">
      <c r="A772" t="s">
        <v>772</v>
      </c>
      <c r="B772">
        <v>2002</v>
      </c>
    </row>
    <row r="773" spans="1:2" x14ac:dyDescent="0.2">
      <c r="A773" t="s">
        <v>773</v>
      </c>
      <c r="B773">
        <v>1723</v>
      </c>
    </row>
    <row r="774" spans="1:2" x14ac:dyDescent="0.2">
      <c r="A774" t="s">
        <v>774</v>
      </c>
      <c r="B774">
        <v>2327</v>
      </c>
    </row>
    <row r="775" spans="1:2" x14ac:dyDescent="0.2">
      <c r="A775" t="s">
        <v>775</v>
      </c>
      <c r="B775">
        <v>1175</v>
      </c>
    </row>
    <row r="776" spans="1:2" x14ac:dyDescent="0.2">
      <c r="A776" t="s">
        <v>776</v>
      </c>
      <c r="B776">
        <v>1175</v>
      </c>
    </row>
    <row r="777" spans="1:2" x14ac:dyDescent="0.2">
      <c r="A777" t="s">
        <v>777</v>
      </c>
      <c r="B777">
        <v>6542</v>
      </c>
    </row>
    <row r="778" spans="1:2" x14ac:dyDescent="0.2">
      <c r="A778" t="s">
        <v>778</v>
      </c>
      <c r="B778">
        <v>921</v>
      </c>
    </row>
    <row r="779" spans="1:2" x14ac:dyDescent="0.2">
      <c r="A779" t="s">
        <v>779</v>
      </c>
      <c r="B779">
        <v>3472</v>
      </c>
    </row>
    <row r="780" spans="1:2" x14ac:dyDescent="0.2">
      <c r="A780" t="s">
        <v>780</v>
      </c>
      <c r="B780">
        <v>1884</v>
      </c>
    </row>
    <row r="781" spans="1:2" x14ac:dyDescent="0.2">
      <c r="A781" t="s">
        <v>781</v>
      </c>
      <c r="B781">
        <v>1511</v>
      </c>
    </row>
    <row r="782" spans="1:2" x14ac:dyDescent="0.2">
      <c r="A782" t="s">
        <v>782</v>
      </c>
      <c r="B782">
        <v>1021</v>
      </c>
    </row>
    <row r="783" spans="1:2" x14ac:dyDescent="0.2">
      <c r="A783" t="s">
        <v>783</v>
      </c>
      <c r="B783">
        <v>1015</v>
      </c>
    </row>
    <row r="784" spans="1:2" x14ac:dyDescent="0.2">
      <c r="A784" t="s">
        <v>784</v>
      </c>
      <c r="B784">
        <v>687</v>
      </c>
    </row>
    <row r="785" spans="1:2" x14ac:dyDescent="0.2">
      <c r="A785" t="s">
        <v>785</v>
      </c>
      <c r="B785">
        <v>748</v>
      </c>
    </row>
    <row r="786" spans="1:2" x14ac:dyDescent="0.2">
      <c r="A786" t="s">
        <v>786</v>
      </c>
      <c r="B786">
        <v>768</v>
      </c>
    </row>
    <row r="787" spans="1:2" x14ac:dyDescent="0.2">
      <c r="A787" t="s">
        <v>787</v>
      </c>
      <c r="B787">
        <v>1660</v>
      </c>
    </row>
    <row r="788" spans="1:2" x14ac:dyDescent="0.2">
      <c r="A788" t="s">
        <v>788</v>
      </c>
      <c r="B788">
        <v>2126</v>
      </c>
    </row>
    <row r="789" spans="1:2" x14ac:dyDescent="0.2">
      <c r="A789" t="s">
        <v>789</v>
      </c>
      <c r="B789">
        <v>2155</v>
      </c>
    </row>
    <row r="790" spans="1:2" x14ac:dyDescent="0.2">
      <c r="A790" t="s">
        <v>790</v>
      </c>
      <c r="B790">
        <v>2236</v>
      </c>
    </row>
    <row r="791" spans="1:2" x14ac:dyDescent="0.2">
      <c r="A791" t="s">
        <v>791</v>
      </c>
      <c r="B791">
        <v>2180</v>
      </c>
    </row>
    <row r="792" spans="1:2" x14ac:dyDescent="0.2">
      <c r="A792" t="s">
        <v>792</v>
      </c>
      <c r="B792">
        <v>6738</v>
      </c>
    </row>
    <row r="793" spans="1:2" x14ac:dyDescent="0.2">
      <c r="A793" t="s">
        <v>793</v>
      </c>
      <c r="B793">
        <v>560</v>
      </c>
    </row>
    <row r="794" spans="1:2" x14ac:dyDescent="0.2">
      <c r="A794" t="s">
        <v>794</v>
      </c>
      <c r="B794">
        <v>2437</v>
      </c>
    </row>
    <row r="795" spans="1:2" x14ac:dyDescent="0.2">
      <c r="A795" t="s">
        <v>795</v>
      </c>
      <c r="B795">
        <v>2394</v>
      </c>
    </row>
    <row r="796" spans="1:2" x14ac:dyDescent="0.2">
      <c r="A796" t="s">
        <v>796</v>
      </c>
      <c r="B796">
        <v>1232</v>
      </c>
    </row>
    <row r="797" spans="1:2" x14ac:dyDescent="0.2">
      <c r="A797" t="s">
        <v>797</v>
      </c>
      <c r="B797">
        <v>1431</v>
      </c>
    </row>
    <row r="798" spans="1:2" x14ac:dyDescent="0.2">
      <c r="A798" t="s">
        <v>798</v>
      </c>
      <c r="B798">
        <v>1718</v>
      </c>
    </row>
    <row r="799" spans="1:2" x14ac:dyDescent="0.2">
      <c r="A799" t="s">
        <v>799</v>
      </c>
      <c r="B799">
        <v>2455</v>
      </c>
    </row>
    <row r="800" spans="1:2" x14ac:dyDescent="0.2">
      <c r="A800" t="s">
        <v>800</v>
      </c>
      <c r="B800">
        <v>1524</v>
      </c>
    </row>
    <row r="801" spans="1:2" x14ac:dyDescent="0.2">
      <c r="A801" t="s">
        <v>801</v>
      </c>
      <c r="B801">
        <v>1006</v>
      </c>
    </row>
    <row r="802" spans="1:2" x14ac:dyDescent="0.2">
      <c r="A802" t="s">
        <v>802</v>
      </c>
      <c r="B802">
        <v>3860</v>
      </c>
    </row>
    <row r="803" spans="1:2" x14ac:dyDescent="0.2">
      <c r="A803" t="s">
        <v>803</v>
      </c>
      <c r="B803">
        <v>3282</v>
      </c>
    </row>
    <row r="804" spans="1:2" x14ac:dyDescent="0.2">
      <c r="A804" t="s">
        <v>804</v>
      </c>
      <c r="B804">
        <v>3726</v>
      </c>
    </row>
    <row r="805" spans="1:2" x14ac:dyDescent="0.2">
      <c r="A805" t="s">
        <v>805</v>
      </c>
      <c r="B805">
        <v>1281</v>
      </c>
    </row>
    <row r="806" spans="1:2" x14ac:dyDescent="0.2">
      <c r="A806" t="s">
        <v>806</v>
      </c>
      <c r="B806">
        <v>1915</v>
      </c>
    </row>
    <row r="807" spans="1:2" x14ac:dyDescent="0.2">
      <c r="A807" t="s">
        <v>807</v>
      </c>
      <c r="B807">
        <v>825</v>
      </c>
    </row>
    <row r="808" spans="1:2" x14ac:dyDescent="0.2">
      <c r="A808" t="s">
        <v>808</v>
      </c>
      <c r="B808">
        <v>840</v>
      </c>
    </row>
    <row r="809" spans="1:2" x14ac:dyDescent="0.2">
      <c r="A809" t="s">
        <v>809</v>
      </c>
      <c r="B809">
        <v>708</v>
      </c>
    </row>
    <row r="810" spans="1:2" x14ac:dyDescent="0.2">
      <c r="A810" t="s">
        <v>810</v>
      </c>
      <c r="B810">
        <v>2107</v>
      </c>
    </row>
    <row r="811" spans="1:2" x14ac:dyDescent="0.2">
      <c r="A811" t="s">
        <v>811</v>
      </c>
      <c r="B811">
        <v>1570</v>
      </c>
    </row>
    <row r="812" spans="1:2" x14ac:dyDescent="0.2">
      <c r="A812" t="s">
        <v>812</v>
      </c>
      <c r="B812">
        <v>1602</v>
      </c>
    </row>
    <row r="813" spans="1:2" x14ac:dyDescent="0.2">
      <c r="A813" t="s">
        <v>813</v>
      </c>
      <c r="B813">
        <v>2035</v>
      </c>
    </row>
    <row r="814" spans="1:2" x14ac:dyDescent="0.2">
      <c r="A814" t="s">
        <v>814</v>
      </c>
      <c r="B814">
        <v>2573</v>
      </c>
    </row>
    <row r="815" spans="1:2" x14ac:dyDescent="0.2">
      <c r="A815" t="s">
        <v>815</v>
      </c>
      <c r="B815">
        <v>1672</v>
      </c>
    </row>
    <row r="816" spans="1:2" x14ac:dyDescent="0.2">
      <c r="A816" t="s">
        <v>816</v>
      </c>
      <c r="B816">
        <v>1779</v>
      </c>
    </row>
    <row r="817" spans="1:2" x14ac:dyDescent="0.2">
      <c r="A817" t="s">
        <v>817</v>
      </c>
      <c r="B817">
        <v>486</v>
      </c>
    </row>
    <row r="818" spans="1:2" x14ac:dyDescent="0.2">
      <c r="A818" t="s">
        <v>818</v>
      </c>
      <c r="B818">
        <v>2523</v>
      </c>
    </row>
    <row r="819" spans="1:2" x14ac:dyDescent="0.2">
      <c r="A819" t="s">
        <v>819</v>
      </c>
      <c r="B819">
        <v>1631</v>
      </c>
    </row>
    <row r="820" spans="1:2" x14ac:dyDescent="0.2">
      <c r="A820" t="s">
        <v>820</v>
      </c>
      <c r="B820">
        <v>1724</v>
      </c>
    </row>
    <row r="821" spans="1:2" x14ac:dyDescent="0.2">
      <c r="A821" t="s">
        <v>821</v>
      </c>
      <c r="B821">
        <v>1082</v>
      </c>
    </row>
    <row r="822" spans="1:2" x14ac:dyDescent="0.2">
      <c r="A822" t="s">
        <v>822</v>
      </c>
      <c r="B822">
        <v>4778</v>
      </c>
    </row>
    <row r="823" spans="1:2" x14ac:dyDescent="0.2">
      <c r="A823" t="s">
        <v>823</v>
      </c>
      <c r="B823">
        <v>3017</v>
      </c>
    </row>
    <row r="824" spans="1:2" x14ac:dyDescent="0.2">
      <c r="A824" t="s">
        <v>824</v>
      </c>
      <c r="B824">
        <v>1246</v>
      </c>
    </row>
    <row r="825" spans="1:2" x14ac:dyDescent="0.2">
      <c r="A825" t="s">
        <v>825</v>
      </c>
      <c r="B825">
        <v>8434</v>
      </c>
    </row>
    <row r="826" spans="1:2" x14ac:dyDescent="0.2">
      <c r="A826" t="s">
        <v>826</v>
      </c>
      <c r="B826">
        <v>3109</v>
      </c>
    </row>
    <row r="827" spans="1:2" x14ac:dyDescent="0.2">
      <c r="A827" t="s">
        <v>827</v>
      </c>
      <c r="B827">
        <v>2106</v>
      </c>
    </row>
    <row r="828" spans="1:2" x14ac:dyDescent="0.2">
      <c r="A828" t="s">
        <v>828</v>
      </c>
      <c r="B828">
        <v>1706</v>
      </c>
    </row>
    <row r="829" spans="1:2" x14ac:dyDescent="0.2">
      <c r="A829" t="s">
        <v>829</v>
      </c>
      <c r="B829">
        <v>1991</v>
      </c>
    </row>
    <row r="830" spans="1:2" x14ac:dyDescent="0.2">
      <c r="A830" t="s">
        <v>830</v>
      </c>
      <c r="B830">
        <v>653</v>
      </c>
    </row>
    <row r="831" spans="1:2" x14ac:dyDescent="0.2">
      <c r="A831" t="s">
        <v>831</v>
      </c>
      <c r="B831">
        <v>436</v>
      </c>
    </row>
    <row r="832" spans="1:2" x14ac:dyDescent="0.2">
      <c r="A832" t="s">
        <v>832</v>
      </c>
      <c r="B832">
        <v>582</v>
      </c>
    </row>
    <row r="833" spans="1:2" x14ac:dyDescent="0.2">
      <c r="A833" t="s">
        <v>833</v>
      </c>
      <c r="B833">
        <v>1365</v>
      </c>
    </row>
    <row r="834" spans="1:2" x14ac:dyDescent="0.2">
      <c r="A834" t="s">
        <v>834</v>
      </c>
      <c r="B834">
        <v>1508</v>
      </c>
    </row>
    <row r="835" spans="1:2" x14ac:dyDescent="0.2">
      <c r="A835" t="s">
        <v>835</v>
      </c>
      <c r="B835">
        <v>1590</v>
      </c>
    </row>
    <row r="836" spans="1:2" x14ac:dyDescent="0.2">
      <c r="A836" t="s">
        <v>836</v>
      </c>
      <c r="B836">
        <v>2093</v>
      </c>
    </row>
    <row r="837" spans="1:2" x14ac:dyDescent="0.2">
      <c r="A837" t="s">
        <v>837</v>
      </c>
      <c r="B837">
        <v>1923</v>
      </c>
    </row>
    <row r="838" spans="1:2" x14ac:dyDescent="0.2">
      <c r="A838" t="s">
        <v>838</v>
      </c>
      <c r="B838">
        <v>1664</v>
      </c>
    </row>
    <row r="839" spans="1:2" x14ac:dyDescent="0.2">
      <c r="A839" t="s">
        <v>839</v>
      </c>
      <c r="B839">
        <v>547</v>
      </c>
    </row>
    <row r="840" spans="1:2" x14ac:dyDescent="0.2">
      <c r="A840" t="s">
        <v>840</v>
      </c>
      <c r="B840">
        <v>1571</v>
      </c>
    </row>
    <row r="841" spans="1:2" x14ac:dyDescent="0.2">
      <c r="A841" t="s">
        <v>841</v>
      </c>
      <c r="B841">
        <v>1314</v>
      </c>
    </row>
    <row r="842" spans="1:2" x14ac:dyDescent="0.2">
      <c r="A842" t="s">
        <v>842</v>
      </c>
      <c r="B842">
        <v>1900</v>
      </c>
    </row>
    <row r="843" spans="1:2" x14ac:dyDescent="0.2">
      <c r="A843" t="s">
        <v>843</v>
      </c>
      <c r="B843">
        <v>1534</v>
      </c>
    </row>
    <row r="844" spans="1:2" x14ac:dyDescent="0.2">
      <c r="A844" t="s">
        <v>844</v>
      </c>
      <c r="B844">
        <v>729</v>
      </c>
    </row>
    <row r="845" spans="1:2" x14ac:dyDescent="0.2">
      <c r="A845" t="s">
        <v>845</v>
      </c>
      <c r="B845">
        <v>1121</v>
      </c>
    </row>
    <row r="846" spans="1:2" x14ac:dyDescent="0.2">
      <c r="A846" t="s">
        <v>846</v>
      </c>
      <c r="B846">
        <v>1697</v>
      </c>
    </row>
    <row r="847" spans="1:2" x14ac:dyDescent="0.2">
      <c r="A847" t="s">
        <v>847</v>
      </c>
      <c r="B847">
        <v>3682</v>
      </c>
    </row>
    <row r="848" spans="1:2" x14ac:dyDescent="0.2">
      <c r="A848" t="s">
        <v>848</v>
      </c>
      <c r="B848">
        <v>1752</v>
      </c>
    </row>
    <row r="849" spans="1:2" x14ac:dyDescent="0.2">
      <c r="A849" t="s">
        <v>849</v>
      </c>
      <c r="B849">
        <v>1690</v>
      </c>
    </row>
    <row r="850" spans="1:2" x14ac:dyDescent="0.2">
      <c r="A850" t="s">
        <v>850</v>
      </c>
      <c r="B850">
        <v>2817</v>
      </c>
    </row>
    <row r="851" spans="1:2" x14ac:dyDescent="0.2">
      <c r="A851" t="s">
        <v>851</v>
      </c>
      <c r="B851">
        <v>3894</v>
      </c>
    </row>
    <row r="852" spans="1:2" x14ac:dyDescent="0.2">
      <c r="A852" t="s">
        <v>852</v>
      </c>
      <c r="B852">
        <v>2094</v>
      </c>
    </row>
    <row r="853" spans="1:2" x14ac:dyDescent="0.2">
      <c r="A853" t="s">
        <v>853</v>
      </c>
      <c r="B853">
        <v>537</v>
      </c>
    </row>
    <row r="854" spans="1:2" x14ac:dyDescent="0.2">
      <c r="A854" t="s">
        <v>854</v>
      </c>
      <c r="B854">
        <v>476</v>
      </c>
    </row>
    <row r="855" spans="1:2" x14ac:dyDescent="0.2">
      <c r="A855" t="s">
        <v>855</v>
      </c>
      <c r="B855">
        <v>731</v>
      </c>
    </row>
    <row r="856" spans="1:2" x14ac:dyDescent="0.2">
      <c r="A856" t="s">
        <v>856</v>
      </c>
      <c r="B856">
        <v>1102</v>
      </c>
    </row>
    <row r="857" spans="1:2" x14ac:dyDescent="0.2">
      <c r="A857" t="s">
        <v>857</v>
      </c>
      <c r="B857">
        <v>1886</v>
      </c>
    </row>
    <row r="858" spans="1:2" x14ac:dyDescent="0.2">
      <c r="A858" t="s">
        <v>858</v>
      </c>
      <c r="B858">
        <v>1394</v>
      </c>
    </row>
    <row r="859" spans="1:2" x14ac:dyDescent="0.2">
      <c r="A859" t="s">
        <v>859</v>
      </c>
      <c r="B859">
        <v>3091</v>
      </c>
    </row>
    <row r="860" spans="1:2" x14ac:dyDescent="0.2">
      <c r="A860" t="s">
        <v>860</v>
      </c>
      <c r="B860">
        <v>1773</v>
      </c>
    </row>
    <row r="861" spans="1:2" x14ac:dyDescent="0.2">
      <c r="A861" t="s">
        <v>861</v>
      </c>
      <c r="B861">
        <v>1850</v>
      </c>
    </row>
    <row r="862" spans="1:2" x14ac:dyDescent="0.2">
      <c r="A862" t="s">
        <v>862</v>
      </c>
      <c r="B862">
        <v>995</v>
      </c>
    </row>
    <row r="863" spans="1:2" x14ac:dyDescent="0.2">
      <c r="A863" t="s">
        <v>863</v>
      </c>
      <c r="B863">
        <v>831</v>
      </c>
    </row>
    <row r="864" spans="1:2" x14ac:dyDescent="0.2">
      <c r="A864" t="s">
        <v>864</v>
      </c>
      <c r="B864">
        <v>2468</v>
      </c>
    </row>
    <row r="865" spans="1:2" x14ac:dyDescent="0.2">
      <c r="A865" t="s">
        <v>865</v>
      </c>
      <c r="B865">
        <v>1385</v>
      </c>
    </row>
    <row r="866" spans="1:2" x14ac:dyDescent="0.2">
      <c r="A866" t="s">
        <v>866</v>
      </c>
      <c r="B866">
        <v>1903</v>
      </c>
    </row>
    <row r="867" spans="1:2" x14ac:dyDescent="0.2">
      <c r="A867" t="s">
        <v>867</v>
      </c>
      <c r="B867">
        <v>10311</v>
      </c>
    </row>
    <row r="868" spans="1:2" x14ac:dyDescent="0.2">
      <c r="A868" t="s">
        <v>868</v>
      </c>
      <c r="B868">
        <v>986</v>
      </c>
    </row>
    <row r="869" spans="1:2" x14ac:dyDescent="0.2">
      <c r="A869" t="s">
        <v>869</v>
      </c>
      <c r="B869">
        <v>1685</v>
      </c>
    </row>
    <row r="870" spans="1:2" x14ac:dyDescent="0.2">
      <c r="A870" t="s">
        <v>870</v>
      </c>
      <c r="B870">
        <v>1690</v>
      </c>
    </row>
    <row r="871" spans="1:2" x14ac:dyDescent="0.2">
      <c r="A871" t="s">
        <v>871</v>
      </c>
      <c r="B871">
        <v>1992</v>
      </c>
    </row>
    <row r="872" spans="1:2" x14ac:dyDescent="0.2">
      <c r="A872" t="s">
        <v>872</v>
      </c>
      <c r="B872">
        <v>1175</v>
      </c>
    </row>
    <row r="873" spans="1:2" x14ac:dyDescent="0.2">
      <c r="A873" t="s">
        <v>873</v>
      </c>
      <c r="B873">
        <v>1776</v>
      </c>
    </row>
    <row r="874" spans="1:2" x14ac:dyDescent="0.2">
      <c r="A874" t="s">
        <v>874</v>
      </c>
      <c r="B874">
        <v>1758</v>
      </c>
    </row>
    <row r="875" spans="1:2" x14ac:dyDescent="0.2">
      <c r="A875" t="s">
        <v>875</v>
      </c>
      <c r="B875">
        <v>1548</v>
      </c>
    </row>
    <row r="876" spans="1:2" x14ac:dyDescent="0.2">
      <c r="A876" t="s">
        <v>876</v>
      </c>
      <c r="B876">
        <v>510</v>
      </c>
    </row>
    <row r="877" spans="1:2" x14ac:dyDescent="0.2">
      <c r="A877" t="s">
        <v>877</v>
      </c>
      <c r="B877">
        <v>455</v>
      </c>
    </row>
    <row r="878" spans="1:2" x14ac:dyDescent="0.2">
      <c r="A878" t="s">
        <v>878</v>
      </c>
      <c r="B878">
        <v>856</v>
      </c>
    </row>
    <row r="879" spans="1:2" x14ac:dyDescent="0.2">
      <c r="A879" t="s">
        <v>879</v>
      </c>
      <c r="B879">
        <v>1646</v>
      </c>
    </row>
    <row r="880" spans="1:2" x14ac:dyDescent="0.2">
      <c r="A880" t="s">
        <v>880</v>
      </c>
      <c r="B880">
        <v>1272</v>
      </c>
    </row>
    <row r="881" spans="1:2" x14ac:dyDescent="0.2">
      <c r="A881" t="s">
        <v>881</v>
      </c>
      <c r="B881">
        <v>1749</v>
      </c>
    </row>
    <row r="882" spans="1:2" x14ac:dyDescent="0.2">
      <c r="A882" t="s">
        <v>882</v>
      </c>
      <c r="B882">
        <v>1469</v>
      </c>
    </row>
    <row r="883" spans="1:2" x14ac:dyDescent="0.2">
      <c r="A883" t="s">
        <v>883</v>
      </c>
      <c r="B883">
        <v>1199</v>
      </c>
    </row>
    <row r="884" spans="1:2" x14ac:dyDescent="0.2">
      <c r="A884" t="s">
        <v>884</v>
      </c>
      <c r="B884">
        <v>2021</v>
      </c>
    </row>
    <row r="885" spans="1:2" x14ac:dyDescent="0.2">
      <c r="A885" t="s">
        <v>885</v>
      </c>
      <c r="B885">
        <v>614</v>
      </c>
    </row>
    <row r="886" spans="1:2" x14ac:dyDescent="0.2">
      <c r="A886" t="s">
        <v>886</v>
      </c>
      <c r="B886">
        <v>3125</v>
      </c>
    </row>
    <row r="887" spans="1:2" x14ac:dyDescent="0.2">
      <c r="A887" t="s">
        <v>887</v>
      </c>
      <c r="B887">
        <v>1597</v>
      </c>
    </row>
    <row r="888" spans="1:2" x14ac:dyDescent="0.2">
      <c r="A888" t="s">
        <v>888</v>
      </c>
      <c r="B888">
        <v>10945</v>
      </c>
    </row>
    <row r="889" spans="1:2" x14ac:dyDescent="0.2">
      <c r="A889" t="s">
        <v>889</v>
      </c>
      <c r="B889">
        <v>1332</v>
      </c>
    </row>
    <row r="890" spans="1:2" x14ac:dyDescent="0.2">
      <c r="A890" t="s">
        <v>890</v>
      </c>
      <c r="B890">
        <v>1930</v>
      </c>
    </row>
    <row r="891" spans="1:2" x14ac:dyDescent="0.2">
      <c r="A891" t="s">
        <v>891</v>
      </c>
      <c r="B891">
        <v>2011</v>
      </c>
    </row>
    <row r="892" spans="1:2" x14ac:dyDescent="0.2">
      <c r="A892" t="s">
        <v>892</v>
      </c>
      <c r="B892">
        <v>1782</v>
      </c>
    </row>
    <row r="893" spans="1:2" x14ac:dyDescent="0.2">
      <c r="A893" t="s">
        <v>893</v>
      </c>
      <c r="B893">
        <v>1304</v>
      </c>
    </row>
    <row r="894" spans="1:2" x14ac:dyDescent="0.2">
      <c r="A894" t="s">
        <v>894</v>
      </c>
      <c r="B894">
        <v>1939</v>
      </c>
    </row>
    <row r="895" spans="1:2" x14ac:dyDescent="0.2">
      <c r="A895" t="s">
        <v>895</v>
      </c>
      <c r="B895">
        <v>1960</v>
      </c>
    </row>
    <row r="896" spans="1:2" x14ac:dyDescent="0.2">
      <c r="A896" t="s">
        <v>896</v>
      </c>
      <c r="B896">
        <v>1681</v>
      </c>
    </row>
    <row r="897" spans="1:2" x14ac:dyDescent="0.2">
      <c r="A897" t="s">
        <v>897</v>
      </c>
      <c r="B897">
        <v>2417</v>
      </c>
    </row>
    <row r="898" spans="1:2" x14ac:dyDescent="0.2">
      <c r="A898" t="s">
        <v>898</v>
      </c>
      <c r="B898">
        <v>2038</v>
      </c>
    </row>
    <row r="899" spans="1:2" x14ac:dyDescent="0.2">
      <c r="A899" t="s">
        <v>899</v>
      </c>
      <c r="B899">
        <v>610</v>
      </c>
    </row>
    <row r="900" spans="1:2" x14ac:dyDescent="0.2">
      <c r="A900" t="s">
        <v>900</v>
      </c>
      <c r="B900">
        <v>533</v>
      </c>
    </row>
    <row r="901" spans="1:2" x14ac:dyDescent="0.2">
      <c r="A901" t="s">
        <v>901</v>
      </c>
      <c r="B901">
        <v>857</v>
      </c>
    </row>
    <row r="902" spans="1:2" x14ac:dyDescent="0.2">
      <c r="A902" t="s">
        <v>902</v>
      </c>
      <c r="B902">
        <v>1303</v>
      </c>
    </row>
    <row r="903" spans="1:2" x14ac:dyDescent="0.2">
      <c r="A903" t="s">
        <v>903</v>
      </c>
      <c r="B903">
        <v>1574</v>
      </c>
    </row>
    <row r="904" spans="1:2" x14ac:dyDescent="0.2">
      <c r="A904" t="s">
        <v>904</v>
      </c>
      <c r="B904">
        <v>10026</v>
      </c>
    </row>
    <row r="905" spans="1:2" x14ac:dyDescent="0.2">
      <c r="A905" t="s">
        <v>905</v>
      </c>
      <c r="B905">
        <v>1367</v>
      </c>
    </row>
    <row r="906" spans="1:2" x14ac:dyDescent="0.2">
      <c r="A906" t="s">
        <v>906</v>
      </c>
      <c r="B906">
        <v>1452</v>
      </c>
    </row>
    <row r="907" spans="1:2" x14ac:dyDescent="0.2">
      <c r="A907" t="s">
        <v>907</v>
      </c>
      <c r="B907">
        <v>979</v>
      </c>
    </row>
    <row r="908" spans="1:2" x14ac:dyDescent="0.2">
      <c r="A908" t="s">
        <v>908</v>
      </c>
      <c r="B908">
        <v>783</v>
      </c>
    </row>
    <row r="909" spans="1:2" x14ac:dyDescent="0.2">
      <c r="A909" t="s">
        <v>909</v>
      </c>
      <c r="B909">
        <v>1279</v>
      </c>
    </row>
    <row r="910" spans="1:2" x14ac:dyDescent="0.2">
      <c r="A910" t="s">
        <v>910</v>
      </c>
      <c r="B910">
        <v>1819</v>
      </c>
    </row>
    <row r="911" spans="1:2" x14ac:dyDescent="0.2">
      <c r="A911" t="s">
        <v>911</v>
      </c>
      <c r="B911">
        <v>1947</v>
      </c>
    </row>
    <row r="912" spans="1:2" x14ac:dyDescent="0.2">
      <c r="A912" t="s">
        <v>912</v>
      </c>
      <c r="B912">
        <v>1298</v>
      </c>
    </row>
    <row r="913" spans="1:2" x14ac:dyDescent="0.2">
      <c r="A913" t="s">
        <v>913</v>
      </c>
      <c r="B913">
        <v>1252</v>
      </c>
    </row>
    <row r="914" spans="1:2" x14ac:dyDescent="0.2">
      <c r="A914" t="s">
        <v>914</v>
      </c>
      <c r="B914">
        <v>1831</v>
      </c>
    </row>
    <row r="915" spans="1:2" x14ac:dyDescent="0.2">
      <c r="A915" t="s">
        <v>915</v>
      </c>
      <c r="B915">
        <v>1093</v>
      </c>
    </row>
    <row r="916" spans="1:2" x14ac:dyDescent="0.2">
      <c r="A916" t="s">
        <v>916</v>
      </c>
      <c r="B916">
        <v>2455</v>
      </c>
    </row>
    <row r="917" spans="1:2" x14ac:dyDescent="0.2">
      <c r="A917" t="s">
        <v>917</v>
      </c>
      <c r="B917">
        <v>1443</v>
      </c>
    </row>
    <row r="918" spans="1:2" x14ac:dyDescent="0.2">
      <c r="A918" t="s">
        <v>918</v>
      </c>
      <c r="B918">
        <v>2506</v>
      </c>
    </row>
    <row r="919" spans="1:2" x14ac:dyDescent="0.2">
      <c r="A919" t="s">
        <v>919</v>
      </c>
      <c r="B919">
        <v>2823</v>
      </c>
    </row>
    <row r="920" spans="1:2" x14ac:dyDescent="0.2">
      <c r="A920" t="s">
        <v>920</v>
      </c>
      <c r="B920">
        <v>2798</v>
      </c>
    </row>
    <row r="921" spans="1:2" x14ac:dyDescent="0.2">
      <c r="A921" t="s">
        <v>921</v>
      </c>
      <c r="B921">
        <v>1690</v>
      </c>
    </row>
    <row r="922" spans="1:2" x14ac:dyDescent="0.2">
      <c r="A922" t="s">
        <v>922</v>
      </c>
      <c r="B922">
        <v>547</v>
      </c>
    </row>
    <row r="923" spans="1:2" x14ac:dyDescent="0.2">
      <c r="A923" t="s">
        <v>923</v>
      </c>
      <c r="B923">
        <v>696</v>
      </c>
    </row>
    <row r="924" spans="1:2" x14ac:dyDescent="0.2">
      <c r="A924" t="s">
        <v>924</v>
      </c>
      <c r="B924">
        <v>772</v>
      </c>
    </row>
    <row r="925" spans="1:2" x14ac:dyDescent="0.2">
      <c r="A925" t="s">
        <v>925</v>
      </c>
      <c r="B925">
        <v>2521</v>
      </c>
    </row>
    <row r="926" spans="1:2" x14ac:dyDescent="0.2">
      <c r="A926" t="s">
        <v>926</v>
      </c>
      <c r="B926">
        <v>1346</v>
      </c>
    </row>
    <row r="927" spans="1:2" x14ac:dyDescent="0.2">
      <c r="A927" t="s">
        <v>927</v>
      </c>
      <c r="B927">
        <v>1925</v>
      </c>
    </row>
    <row r="928" spans="1:2" x14ac:dyDescent="0.2">
      <c r="A928" t="s">
        <v>928</v>
      </c>
      <c r="B928">
        <v>1053</v>
      </c>
    </row>
    <row r="929" spans="1:2" x14ac:dyDescent="0.2">
      <c r="A929" t="s">
        <v>929</v>
      </c>
      <c r="B929">
        <v>2126</v>
      </c>
    </row>
    <row r="930" spans="1:2" x14ac:dyDescent="0.2">
      <c r="A930" t="s">
        <v>930</v>
      </c>
      <c r="B930">
        <v>1629</v>
      </c>
    </row>
    <row r="931" spans="1:2" x14ac:dyDescent="0.2">
      <c r="A931" t="s">
        <v>931</v>
      </c>
      <c r="B931">
        <v>3565</v>
      </c>
    </row>
    <row r="932" spans="1:2" x14ac:dyDescent="0.2">
      <c r="A932" t="s">
        <v>932</v>
      </c>
      <c r="B932">
        <v>698</v>
      </c>
    </row>
    <row r="933" spans="1:2" x14ac:dyDescent="0.2">
      <c r="A933" t="s">
        <v>933</v>
      </c>
      <c r="B933">
        <v>1170</v>
      </c>
    </row>
    <row r="934" spans="1:2" x14ac:dyDescent="0.2">
      <c r="A934" t="s">
        <v>934</v>
      </c>
      <c r="B934">
        <v>1738</v>
      </c>
    </row>
    <row r="935" spans="1:2" x14ac:dyDescent="0.2">
      <c r="A935" t="s">
        <v>935</v>
      </c>
      <c r="B935">
        <v>2469</v>
      </c>
    </row>
    <row r="936" spans="1:2" x14ac:dyDescent="0.2">
      <c r="A936" t="s">
        <v>936</v>
      </c>
      <c r="B936">
        <v>1637</v>
      </c>
    </row>
    <row r="937" spans="1:2" x14ac:dyDescent="0.2">
      <c r="A937" t="s">
        <v>937</v>
      </c>
      <c r="B937">
        <v>1166</v>
      </c>
    </row>
    <row r="938" spans="1:2" x14ac:dyDescent="0.2">
      <c r="A938" t="s">
        <v>938</v>
      </c>
      <c r="B938">
        <v>1848</v>
      </c>
    </row>
    <row r="939" spans="1:2" x14ac:dyDescent="0.2">
      <c r="A939" t="s">
        <v>939</v>
      </c>
      <c r="B939">
        <v>2727</v>
      </c>
    </row>
    <row r="940" spans="1:2" x14ac:dyDescent="0.2">
      <c r="A940" t="s">
        <v>940</v>
      </c>
      <c r="B940">
        <v>10624</v>
      </c>
    </row>
    <row r="941" spans="1:2" x14ac:dyDescent="0.2">
      <c r="A941" t="s">
        <v>941</v>
      </c>
      <c r="B941">
        <v>3494</v>
      </c>
    </row>
    <row r="942" spans="1:2" x14ac:dyDescent="0.2">
      <c r="A942" t="s">
        <v>942</v>
      </c>
      <c r="B942">
        <v>1468</v>
      </c>
    </row>
    <row r="943" spans="1:2" x14ac:dyDescent="0.2">
      <c r="A943" t="s">
        <v>943</v>
      </c>
      <c r="B943">
        <v>1603</v>
      </c>
    </row>
    <row r="944" spans="1:2" x14ac:dyDescent="0.2">
      <c r="A944" t="s">
        <v>944</v>
      </c>
      <c r="B944">
        <v>1531</v>
      </c>
    </row>
    <row r="945" spans="1:2" x14ac:dyDescent="0.2">
      <c r="A945" t="s">
        <v>945</v>
      </c>
      <c r="B945">
        <v>644</v>
      </c>
    </row>
    <row r="946" spans="1:2" x14ac:dyDescent="0.2">
      <c r="A946" t="s">
        <v>946</v>
      </c>
      <c r="B946">
        <v>519</v>
      </c>
    </row>
    <row r="947" spans="1:2" x14ac:dyDescent="0.2">
      <c r="A947" t="s">
        <v>947</v>
      </c>
      <c r="B947">
        <v>745</v>
      </c>
    </row>
    <row r="948" spans="1:2" x14ac:dyDescent="0.2">
      <c r="A948" t="s">
        <v>948</v>
      </c>
      <c r="B948">
        <v>3753</v>
      </c>
    </row>
    <row r="949" spans="1:2" x14ac:dyDescent="0.2">
      <c r="A949" t="s">
        <v>949</v>
      </c>
      <c r="B949">
        <v>1785</v>
      </c>
    </row>
    <row r="950" spans="1:2" x14ac:dyDescent="0.2">
      <c r="A950" t="s">
        <v>950</v>
      </c>
      <c r="B950">
        <v>1628</v>
      </c>
    </row>
    <row r="951" spans="1:2" x14ac:dyDescent="0.2">
      <c r="A951" t="s">
        <v>951</v>
      </c>
      <c r="B951">
        <v>1187</v>
      </c>
    </row>
    <row r="952" spans="1:2" x14ac:dyDescent="0.2">
      <c r="A952" t="s">
        <v>952</v>
      </c>
      <c r="B952">
        <v>2084</v>
      </c>
    </row>
    <row r="953" spans="1:2" x14ac:dyDescent="0.2">
      <c r="A953" t="s">
        <v>953</v>
      </c>
      <c r="B953">
        <v>2122</v>
      </c>
    </row>
    <row r="954" spans="1:2" x14ac:dyDescent="0.2">
      <c r="A954" t="s">
        <v>954</v>
      </c>
      <c r="B954">
        <v>2662</v>
      </c>
    </row>
    <row r="955" spans="1:2" x14ac:dyDescent="0.2">
      <c r="A955" t="s">
        <v>955</v>
      </c>
      <c r="B955">
        <v>466</v>
      </c>
    </row>
    <row r="956" spans="1:2" x14ac:dyDescent="0.2">
      <c r="A956" t="s">
        <v>956</v>
      </c>
      <c r="B956">
        <v>1334</v>
      </c>
    </row>
    <row r="957" spans="1:2" x14ac:dyDescent="0.2">
      <c r="A957" t="s">
        <v>957</v>
      </c>
      <c r="B957">
        <v>1853</v>
      </c>
    </row>
    <row r="958" spans="1:2" x14ac:dyDescent="0.2">
      <c r="A958" t="s">
        <v>958</v>
      </c>
      <c r="B958">
        <v>2143</v>
      </c>
    </row>
    <row r="959" spans="1:2" x14ac:dyDescent="0.2">
      <c r="A959" t="s">
        <v>959</v>
      </c>
      <c r="B959">
        <v>1677</v>
      </c>
    </row>
    <row r="960" spans="1:2" x14ac:dyDescent="0.2">
      <c r="A960" t="s">
        <v>960</v>
      </c>
      <c r="B960">
        <v>1125</v>
      </c>
    </row>
    <row r="961" spans="1:2" x14ac:dyDescent="0.2">
      <c r="A961" t="s">
        <v>961</v>
      </c>
      <c r="B961">
        <v>2077</v>
      </c>
    </row>
    <row r="962" spans="1:2" x14ac:dyDescent="0.2">
      <c r="A962" t="s">
        <v>962</v>
      </c>
      <c r="B962">
        <v>2306</v>
      </c>
    </row>
    <row r="963" spans="1:2" x14ac:dyDescent="0.2">
      <c r="A963" t="s">
        <v>963</v>
      </c>
      <c r="B963">
        <v>11804</v>
      </c>
    </row>
    <row r="964" spans="1:2" x14ac:dyDescent="0.2">
      <c r="A964" t="s">
        <v>964</v>
      </c>
      <c r="B964">
        <v>1650</v>
      </c>
    </row>
    <row r="965" spans="1:2" x14ac:dyDescent="0.2">
      <c r="A965" t="s">
        <v>965</v>
      </c>
      <c r="B965">
        <v>3264</v>
      </c>
    </row>
    <row r="966" spans="1:2" x14ac:dyDescent="0.2">
      <c r="A966" t="s">
        <v>966</v>
      </c>
      <c r="B966">
        <v>1348</v>
      </c>
    </row>
    <row r="967" spans="1:2" x14ac:dyDescent="0.2">
      <c r="A967" t="s">
        <v>967</v>
      </c>
      <c r="B967">
        <v>1804</v>
      </c>
    </row>
    <row r="968" spans="1:2" x14ac:dyDescent="0.2">
      <c r="A968" t="s">
        <v>968</v>
      </c>
      <c r="B968">
        <v>644</v>
      </c>
    </row>
    <row r="969" spans="1:2" x14ac:dyDescent="0.2">
      <c r="A969" t="s">
        <v>969</v>
      </c>
      <c r="B969">
        <v>546</v>
      </c>
    </row>
    <row r="970" spans="1:2" x14ac:dyDescent="0.2">
      <c r="A970" t="s">
        <v>970</v>
      </c>
      <c r="B970">
        <v>789</v>
      </c>
    </row>
    <row r="971" spans="1:2" x14ac:dyDescent="0.2">
      <c r="A971" t="s">
        <v>971</v>
      </c>
      <c r="B971">
        <v>1337</v>
      </c>
    </row>
    <row r="972" spans="1:2" x14ac:dyDescent="0.2">
      <c r="A972" t="s">
        <v>972</v>
      </c>
      <c r="B972">
        <v>1421</v>
      </c>
    </row>
    <row r="973" spans="1:2" x14ac:dyDescent="0.2">
      <c r="A973" t="s">
        <v>973</v>
      </c>
      <c r="B973">
        <v>1663</v>
      </c>
    </row>
    <row r="974" spans="1:2" x14ac:dyDescent="0.2">
      <c r="A974" t="s">
        <v>974</v>
      </c>
      <c r="B974">
        <v>1745</v>
      </c>
    </row>
    <row r="975" spans="1:2" x14ac:dyDescent="0.2">
      <c r="A975" t="s">
        <v>975</v>
      </c>
      <c r="B975">
        <v>2178</v>
      </c>
    </row>
    <row r="976" spans="1:2" x14ac:dyDescent="0.2">
      <c r="A976" t="s">
        <v>976</v>
      </c>
      <c r="B976">
        <v>2003</v>
      </c>
    </row>
    <row r="977" spans="1:2" x14ac:dyDescent="0.2">
      <c r="A977" t="s">
        <v>977</v>
      </c>
      <c r="B977">
        <v>1176</v>
      </c>
    </row>
    <row r="978" spans="1:2" x14ac:dyDescent="0.2">
      <c r="A978" t="s">
        <v>978</v>
      </c>
      <c r="B978">
        <v>627</v>
      </c>
    </row>
    <row r="979" spans="1:2" x14ac:dyDescent="0.2">
      <c r="A979" t="s">
        <v>979</v>
      </c>
      <c r="B979">
        <v>1749</v>
      </c>
    </row>
    <row r="980" spans="1:2" x14ac:dyDescent="0.2">
      <c r="A980" t="s">
        <v>980</v>
      </c>
      <c r="B980">
        <v>1546</v>
      </c>
    </row>
    <row r="981" spans="1:2" x14ac:dyDescent="0.2">
      <c r="A981" t="s">
        <v>981</v>
      </c>
      <c r="B981">
        <v>678</v>
      </c>
    </row>
    <row r="982" spans="1:2" x14ac:dyDescent="0.2">
      <c r="A982" t="s">
        <v>982</v>
      </c>
      <c r="B982">
        <v>1043</v>
      </c>
    </row>
    <row r="983" spans="1:2" x14ac:dyDescent="0.2">
      <c r="A983" t="s">
        <v>983</v>
      </c>
      <c r="B983">
        <v>1408</v>
      </c>
    </row>
    <row r="984" spans="1:2" x14ac:dyDescent="0.2">
      <c r="A984" t="s">
        <v>984</v>
      </c>
      <c r="B984">
        <v>12177</v>
      </c>
    </row>
    <row r="985" spans="1:2" x14ac:dyDescent="0.2">
      <c r="A985" t="s">
        <v>985</v>
      </c>
      <c r="B985">
        <v>1757</v>
      </c>
    </row>
    <row r="986" spans="1:2" x14ac:dyDescent="0.2">
      <c r="A986" t="s">
        <v>986</v>
      </c>
      <c r="B986">
        <v>2838</v>
      </c>
    </row>
    <row r="987" spans="1:2" x14ac:dyDescent="0.2">
      <c r="A987" t="s">
        <v>987</v>
      </c>
      <c r="B987">
        <v>1635</v>
      </c>
    </row>
    <row r="988" spans="1:2" x14ac:dyDescent="0.2">
      <c r="A988" t="s">
        <v>988</v>
      </c>
      <c r="B988">
        <v>3662</v>
      </c>
    </row>
    <row r="989" spans="1:2" x14ac:dyDescent="0.2">
      <c r="A989" t="s">
        <v>989</v>
      </c>
      <c r="B989">
        <v>1728</v>
      </c>
    </row>
    <row r="990" spans="1:2" x14ac:dyDescent="0.2">
      <c r="A990" t="s">
        <v>990</v>
      </c>
      <c r="B990">
        <v>1706</v>
      </c>
    </row>
    <row r="991" spans="1:2" x14ac:dyDescent="0.2">
      <c r="A991" t="s">
        <v>991</v>
      </c>
      <c r="B991">
        <v>680</v>
      </c>
    </row>
    <row r="992" spans="1:2" x14ac:dyDescent="0.2">
      <c r="A992" t="s">
        <v>992</v>
      </c>
      <c r="B992">
        <v>558</v>
      </c>
    </row>
    <row r="993" spans="1:2" x14ac:dyDescent="0.2">
      <c r="A993" t="s">
        <v>993</v>
      </c>
      <c r="B993">
        <v>568</v>
      </c>
    </row>
    <row r="994" spans="1:2" x14ac:dyDescent="0.2">
      <c r="A994" t="s">
        <v>994</v>
      </c>
      <c r="B994">
        <v>1767</v>
      </c>
    </row>
    <row r="995" spans="1:2" x14ac:dyDescent="0.2">
      <c r="A995" t="s">
        <v>995</v>
      </c>
      <c r="B995">
        <v>1465</v>
      </c>
    </row>
    <row r="996" spans="1:2" x14ac:dyDescent="0.2">
      <c r="A996" t="s">
        <v>996</v>
      </c>
      <c r="B996">
        <v>1811</v>
      </c>
    </row>
    <row r="997" spans="1:2" x14ac:dyDescent="0.2">
      <c r="A997" t="s">
        <v>997</v>
      </c>
      <c r="B997">
        <v>12437</v>
      </c>
    </row>
    <row r="998" spans="1:2" x14ac:dyDescent="0.2">
      <c r="A998" t="s">
        <v>998</v>
      </c>
      <c r="B998">
        <v>1357</v>
      </c>
    </row>
    <row r="999" spans="1:2" x14ac:dyDescent="0.2">
      <c r="A999" t="s">
        <v>999</v>
      </c>
      <c r="B999">
        <v>1957</v>
      </c>
    </row>
    <row r="1000" spans="1:2" x14ac:dyDescent="0.2">
      <c r="A1000" t="s">
        <v>1000</v>
      </c>
      <c r="B1000">
        <v>503</v>
      </c>
    </row>
    <row r="1001" spans="1:2" x14ac:dyDescent="0.2">
      <c r="A1001" t="s">
        <v>1001</v>
      </c>
      <c r="B1001">
        <v>1463</v>
      </c>
    </row>
    <row r="1002" spans="1:2" x14ac:dyDescent="0.2">
      <c r="A1002" t="s">
        <v>1002</v>
      </c>
      <c r="B1002">
        <v>1490</v>
      </c>
    </row>
    <row r="1003" spans="1:2" x14ac:dyDescent="0.2">
      <c r="A1003" t="s">
        <v>1003</v>
      </c>
      <c r="B1003">
        <v>1946</v>
      </c>
    </row>
    <row r="1004" spans="1:2" x14ac:dyDescent="0.2">
      <c r="A1004" t="s">
        <v>1004</v>
      </c>
      <c r="B1004">
        <v>1601</v>
      </c>
    </row>
    <row r="1005" spans="1:2" x14ac:dyDescent="0.2">
      <c r="A1005" t="s">
        <v>1005</v>
      </c>
      <c r="B1005">
        <v>1352</v>
      </c>
    </row>
    <row r="1006" spans="1:2" x14ac:dyDescent="0.2">
      <c r="A1006" t="s">
        <v>1006</v>
      </c>
      <c r="B1006">
        <v>2292</v>
      </c>
    </row>
    <row r="1007" spans="1:2" x14ac:dyDescent="0.2">
      <c r="A1007" t="s">
        <v>1007</v>
      </c>
      <c r="B1007">
        <v>1491</v>
      </c>
    </row>
    <row r="1008" spans="1:2" x14ac:dyDescent="0.2">
      <c r="A1008" t="s">
        <v>1008</v>
      </c>
      <c r="B1008">
        <v>5152</v>
      </c>
    </row>
    <row r="1009" spans="1:2" x14ac:dyDescent="0.2">
      <c r="A1009" t="s">
        <v>1009</v>
      </c>
      <c r="B1009">
        <v>3263</v>
      </c>
    </row>
    <row r="1010" spans="1:2" x14ac:dyDescent="0.2">
      <c r="A1010" t="s">
        <v>1010</v>
      </c>
      <c r="B1010">
        <v>1878</v>
      </c>
    </row>
    <row r="1011" spans="1:2" x14ac:dyDescent="0.2">
      <c r="A1011" t="s">
        <v>1011</v>
      </c>
      <c r="B1011">
        <v>2831</v>
      </c>
    </row>
    <row r="1012" spans="1:2" x14ac:dyDescent="0.2">
      <c r="A1012" t="s">
        <v>1012</v>
      </c>
      <c r="B1012">
        <v>1758</v>
      </c>
    </row>
    <row r="1013" spans="1:2" x14ac:dyDescent="0.2">
      <c r="A1013" t="s">
        <v>1013</v>
      </c>
      <c r="B1013">
        <v>2120</v>
      </c>
    </row>
    <row r="1014" spans="1:2" x14ac:dyDescent="0.2">
      <c r="A1014" t="s">
        <v>1014</v>
      </c>
      <c r="B1014">
        <v>551</v>
      </c>
    </row>
    <row r="1015" spans="1:2" x14ac:dyDescent="0.2">
      <c r="A1015" t="s">
        <v>1015</v>
      </c>
      <c r="B1015">
        <v>379</v>
      </c>
    </row>
    <row r="1016" spans="1:2" x14ac:dyDescent="0.2">
      <c r="A1016" t="s">
        <v>1016</v>
      </c>
      <c r="B1016">
        <v>702</v>
      </c>
    </row>
    <row r="1017" spans="1:2" x14ac:dyDescent="0.2">
      <c r="A1017" t="s">
        <v>1017</v>
      </c>
      <c r="B1017">
        <v>1376</v>
      </c>
    </row>
    <row r="1018" spans="1:2" x14ac:dyDescent="0.2">
      <c r="A1018" t="s">
        <v>1018</v>
      </c>
      <c r="B1018">
        <v>1700</v>
      </c>
    </row>
    <row r="1019" spans="1:2" x14ac:dyDescent="0.2">
      <c r="A1019" t="s">
        <v>1019</v>
      </c>
      <c r="B1019">
        <v>1565</v>
      </c>
    </row>
    <row r="1020" spans="1:2" x14ac:dyDescent="0.2">
      <c r="A1020" t="s">
        <v>1020</v>
      </c>
      <c r="B1020">
        <v>1740</v>
      </c>
    </row>
    <row r="1021" spans="1:2" x14ac:dyDescent="0.2">
      <c r="A1021" t="s">
        <v>1021</v>
      </c>
      <c r="B1021">
        <v>1650</v>
      </c>
    </row>
    <row r="1022" spans="1:2" x14ac:dyDescent="0.2">
      <c r="A1022" t="s">
        <v>1022</v>
      </c>
      <c r="B1022">
        <v>1316</v>
      </c>
    </row>
    <row r="1023" spans="1:2" x14ac:dyDescent="0.2">
      <c r="A1023" t="s">
        <v>1023</v>
      </c>
      <c r="B1023">
        <v>860</v>
      </c>
    </row>
    <row r="1024" spans="1:2" x14ac:dyDescent="0.2">
      <c r="A1024" t="s">
        <v>1024</v>
      </c>
      <c r="B1024">
        <v>1733</v>
      </c>
    </row>
    <row r="1025" spans="1:2" x14ac:dyDescent="0.2">
      <c r="A1025" t="s">
        <v>1025</v>
      </c>
      <c r="B1025">
        <v>1979</v>
      </c>
    </row>
    <row r="1026" spans="1:2" x14ac:dyDescent="0.2">
      <c r="A1026" t="s">
        <v>1026</v>
      </c>
      <c r="B1026">
        <v>12425</v>
      </c>
    </row>
    <row r="1027" spans="1:2" x14ac:dyDescent="0.2">
      <c r="A1027" t="s">
        <v>1027</v>
      </c>
      <c r="B1027">
        <v>1625</v>
      </c>
    </row>
    <row r="1028" spans="1:2" x14ac:dyDescent="0.2">
      <c r="A1028" t="s">
        <v>1028</v>
      </c>
      <c r="B1028">
        <v>1789</v>
      </c>
    </row>
    <row r="1029" spans="1:2" x14ac:dyDescent="0.2">
      <c r="A1029" t="s">
        <v>1029</v>
      </c>
      <c r="B1029">
        <v>936</v>
      </c>
    </row>
    <row r="1030" spans="1:2" x14ac:dyDescent="0.2">
      <c r="A1030" t="s">
        <v>1030</v>
      </c>
      <c r="B1030">
        <v>1421</v>
      </c>
    </row>
    <row r="1031" spans="1:2" x14ac:dyDescent="0.2">
      <c r="A1031" t="s">
        <v>1031</v>
      </c>
      <c r="B1031">
        <v>1892</v>
      </c>
    </row>
    <row r="1032" spans="1:2" x14ac:dyDescent="0.2">
      <c r="A1032" t="s">
        <v>1032</v>
      </c>
      <c r="B1032">
        <v>6256</v>
      </c>
    </row>
    <row r="1033" spans="1:2" x14ac:dyDescent="0.2">
      <c r="A1033" t="s">
        <v>1033</v>
      </c>
      <c r="B1033">
        <v>1919</v>
      </c>
    </row>
    <row r="1034" spans="1:2" x14ac:dyDescent="0.2">
      <c r="A1034" t="s">
        <v>1034</v>
      </c>
      <c r="B1034">
        <v>3186</v>
      </c>
    </row>
    <row r="1035" spans="1:2" x14ac:dyDescent="0.2">
      <c r="A1035" t="s">
        <v>1035</v>
      </c>
      <c r="B1035">
        <v>1746</v>
      </c>
    </row>
    <row r="1036" spans="1:2" x14ac:dyDescent="0.2">
      <c r="A1036" t="s">
        <v>1036</v>
      </c>
      <c r="B1036">
        <v>3413</v>
      </c>
    </row>
    <row r="1037" spans="1:2" x14ac:dyDescent="0.2">
      <c r="A1037" t="s">
        <v>1037</v>
      </c>
      <c r="B1037">
        <v>464</v>
      </c>
    </row>
    <row r="1038" spans="1:2" x14ac:dyDescent="0.2">
      <c r="A1038" t="s">
        <v>1038</v>
      </c>
      <c r="B1038">
        <v>587</v>
      </c>
    </row>
    <row r="1039" spans="1:2" x14ac:dyDescent="0.2">
      <c r="A1039" t="s">
        <v>1039</v>
      </c>
      <c r="B1039">
        <v>826</v>
      </c>
    </row>
    <row r="1040" spans="1:2" x14ac:dyDescent="0.2">
      <c r="A1040" t="s">
        <v>1040</v>
      </c>
      <c r="B1040">
        <v>1460</v>
      </c>
    </row>
    <row r="1041" spans="1:2" x14ac:dyDescent="0.2">
      <c r="A1041" t="s">
        <v>1041</v>
      </c>
      <c r="B1041">
        <v>1623</v>
      </c>
    </row>
    <row r="1042" spans="1:2" x14ac:dyDescent="0.2">
      <c r="A1042" t="s">
        <v>1042</v>
      </c>
      <c r="B1042">
        <v>1671</v>
      </c>
    </row>
    <row r="1043" spans="1:2" x14ac:dyDescent="0.2">
      <c r="A1043" t="s">
        <v>1043</v>
      </c>
      <c r="B1043">
        <v>737</v>
      </c>
    </row>
    <row r="1044" spans="1:2" x14ac:dyDescent="0.2">
      <c r="A1044" t="s">
        <v>1044</v>
      </c>
      <c r="B1044">
        <v>1554</v>
      </c>
    </row>
    <row r="1045" spans="1:2" x14ac:dyDescent="0.2">
      <c r="A1045" t="s">
        <v>1045</v>
      </c>
      <c r="B1045">
        <v>1836</v>
      </c>
    </row>
    <row r="1046" spans="1:2" x14ac:dyDescent="0.2">
      <c r="A1046" t="s">
        <v>1046</v>
      </c>
      <c r="B1046">
        <v>986</v>
      </c>
    </row>
    <row r="1047" spans="1:2" x14ac:dyDescent="0.2">
      <c r="A1047" t="s">
        <v>1047</v>
      </c>
      <c r="B1047">
        <v>693</v>
      </c>
    </row>
    <row r="1048" spans="1:2" x14ac:dyDescent="0.2">
      <c r="A1048" t="s">
        <v>1048</v>
      </c>
      <c r="B1048">
        <v>1039</v>
      </c>
    </row>
    <row r="1049" spans="1:2" x14ac:dyDescent="0.2">
      <c r="A1049" t="s">
        <v>1049</v>
      </c>
      <c r="B1049">
        <v>3933</v>
      </c>
    </row>
    <row r="1050" spans="1:2" x14ac:dyDescent="0.2">
      <c r="A1050" t="s">
        <v>1050</v>
      </c>
      <c r="B1050">
        <v>1330</v>
      </c>
    </row>
    <row r="1051" spans="1:2" x14ac:dyDescent="0.2">
      <c r="A1051" t="s">
        <v>1051</v>
      </c>
      <c r="B1051">
        <v>1147</v>
      </c>
    </row>
    <row r="1052" spans="1:2" x14ac:dyDescent="0.2">
      <c r="A1052" t="s">
        <v>1052</v>
      </c>
      <c r="B1052">
        <v>1758</v>
      </c>
    </row>
    <row r="1053" spans="1:2" x14ac:dyDescent="0.2">
      <c r="A1053" t="s">
        <v>1053</v>
      </c>
      <c r="B1053">
        <v>1717</v>
      </c>
    </row>
    <row r="1054" spans="1:2" x14ac:dyDescent="0.2">
      <c r="A1054" t="s">
        <v>1054</v>
      </c>
      <c r="B1054">
        <v>1930</v>
      </c>
    </row>
    <row r="1055" spans="1:2" x14ac:dyDescent="0.2">
      <c r="A1055" t="s">
        <v>1055</v>
      </c>
      <c r="B1055">
        <v>13997</v>
      </c>
    </row>
    <row r="1056" spans="1:2" x14ac:dyDescent="0.2">
      <c r="A1056" t="s">
        <v>1056</v>
      </c>
      <c r="B1056">
        <v>1344</v>
      </c>
    </row>
    <row r="1057" spans="1:2" x14ac:dyDescent="0.2">
      <c r="A1057" t="s">
        <v>1057</v>
      </c>
      <c r="B1057">
        <v>1206</v>
      </c>
    </row>
    <row r="1058" spans="1:2" x14ac:dyDescent="0.2">
      <c r="A1058" t="s">
        <v>1058</v>
      </c>
      <c r="B1058">
        <v>955</v>
      </c>
    </row>
    <row r="1059" spans="1:2" x14ac:dyDescent="0.2">
      <c r="A1059" t="s">
        <v>1059</v>
      </c>
      <c r="B1059">
        <v>4432</v>
      </c>
    </row>
    <row r="1060" spans="1:2" x14ac:dyDescent="0.2">
      <c r="A1060" t="s">
        <v>1060</v>
      </c>
      <c r="B1060">
        <v>554</v>
      </c>
    </row>
    <row r="1061" spans="1:2" x14ac:dyDescent="0.2">
      <c r="A1061" t="s">
        <v>1061</v>
      </c>
      <c r="B1061">
        <v>647</v>
      </c>
    </row>
    <row r="1062" spans="1:2" x14ac:dyDescent="0.2">
      <c r="A1062" t="s">
        <v>1062</v>
      </c>
      <c r="B1062">
        <v>719</v>
      </c>
    </row>
    <row r="1063" spans="1:2" x14ac:dyDescent="0.2">
      <c r="A1063" t="s">
        <v>1063</v>
      </c>
      <c r="B1063">
        <v>1481</v>
      </c>
    </row>
    <row r="1064" spans="1:2" x14ac:dyDescent="0.2">
      <c r="A1064" t="s">
        <v>1064</v>
      </c>
      <c r="B1064">
        <v>1154</v>
      </c>
    </row>
    <row r="1065" spans="1:2" x14ac:dyDescent="0.2">
      <c r="A1065" t="s">
        <v>1065</v>
      </c>
      <c r="B1065">
        <v>1365</v>
      </c>
    </row>
    <row r="1066" spans="1:2" x14ac:dyDescent="0.2">
      <c r="A1066" t="s">
        <v>1066</v>
      </c>
      <c r="B1066">
        <v>1602</v>
      </c>
    </row>
    <row r="1067" spans="1:2" x14ac:dyDescent="0.2">
      <c r="A1067" t="s">
        <v>1067</v>
      </c>
      <c r="B1067">
        <v>1592</v>
      </c>
    </row>
    <row r="1068" spans="1:2" x14ac:dyDescent="0.2">
      <c r="A1068" t="s">
        <v>1068</v>
      </c>
      <c r="B1068">
        <v>1803</v>
      </c>
    </row>
    <row r="1069" spans="1:2" x14ac:dyDescent="0.2">
      <c r="A1069" t="s">
        <v>1069</v>
      </c>
      <c r="B1069">
        <v>1798</v>
      </c>
    </row>
    <row r="1070" spans="1:2" x14ac:dyDescent="0.2">
      <c r="A1070" t="s">
        <v>1070</v>
      </c>
      <c r="B1070">
        <v>407</v>
      </c>
    </row>
    <row r="1071" spans="1:2" x14ac:dyDescent="0.2">
      <c r="A1071" t="s">
        <v>1071</v>
      </c>
      <c r="B1071">
        <v>2294</v>
      </c>
    </row>
    <row r="1072" spans="1:2" x14ac:dyDescent="0.2">
      <c r="A1072" t="s">
        <v>1072</v>
      </c>
      <c r="B1072">
        <v>1583</v>
      </c>
    </row>
    <row r="1073" spans="1:2" x14ac:dyDescent="0.2">
      <c r="A1073" t="s">
        <v>1073</v>
      </c>
      <c r="B1073">
        <v>5333</v>
      </c>
    </row>
    <row r="1074" spans="1:2" x14ac:dyDescent="0.2">
      <c r="A1074" t="s">
        <v>1074</v>
      </c>
      <c r="B1074">
        <v>1450</v>
      </c>
    </row>
    <row r="1075" spans="1:2" x14ac:dyDescent="0.2">
      <c r="A1075" t="s">
        <v>1075</v>
      </c>
      <c r="B1075">
        <v>2092</v>
      </c>
    </row>
    <row r="1076" spans="1:2" x14ac:dyDescent="0.2">
      <c r="A1076" t="s">
        <v>1076</v>
      </c>
      <c r="B1076">
        <v>1598</v>
      </c>
    </row>
    <row r="1077" spans="1:2" x14ac:dyDescent="0.2">
      <c r="A1077" t="s">
        <v>1077</v>
      </c>
      <c r="B1077">
        <v>1294</v>
      </c>
    </row>
    <row r="1078" spans="1:2" x14ac:dyDescent="0.2">
      <c r="A1078" t="s">
        <v>1078</v>
      </c>
      <c r="B1078">
        <v>3782</v>
      </c>
    </row>
    <row r="1079" spans="1:2" x14ac:dyDescent="0.2">
      <c r="A1079" t="s">
        <v>1079</v>
      </c>
      <c r="B1079">
        <v>1999</v>
      </c>
    </row>
    <row r="1080" spans="1:2" x14ac:dyDescent="0.2">
      <c r="A1080" t="s">
        <v>1080</v>
      </c>
      <c r="B1080">
        <v>13235</v>
      </c>
    </row>
    <row r="1081" spans="1:2" x14ac:dyDescent="0.2">
      <c r="A1081" t="s">
        <v>1081</v>
      </c>
      <c r="B1081">
        <v>1764</v>
      </c>
    </row>
    <row r="1082" spans="1:2" x14ac:dyDescent="0.2">
      <c r="A1082" t="s">
        <v>1082</v>
      </c>
      <c r="B1082">
        <v>1184</v>
      </c>
    </row>
    <row r="1083" spans="1:2" x14ac:dyDescent="0.2">
      <c r="A1083" t="s">
        <v>1083</v>
      </c>
      <c r="B1083">
        <v>658</v>
      </c>
    </row>
    <row r="1084" spans="1:2" x14ac:dyDescent="0.2">
      <c r="A1084" t="s">
        <v>1084</v>
      </c>
      <c r="B1084">
        <v>513</v>
      </c>
    </row>
    <row r="1085" spans="1:2" x14ac:dyDescent="0.2">
      <c r="A1085" t="s">
        <v>1085</v>
      </c>
      <c r="B1085">
        <v>607</v>
      </c>
    </row>
    <row r="1086" spans="1:2" x14ac:dyDescent="0.2">
      <c r="A1086" t="s">
        <v>1086</v>
      </c>
      <c r="B1086">
        <v>1864</v>
      </c>
    </row>
    <row r="1087" spans="1:2" x14ac:dyDescent="0.2">
      <c r="A1087" t="s">
        <v>1087</v>
      </c>
      <c r="B1087">
        <v>1763</v>
      </c>
    </row>
    <row r="1088" spans="1:2" x14ac:dyDescent="0.2">
      <c r="A1088" t="s">
        <v>1088</v>
      </c>
      <c r="B1088">
        <v>2099</v>
      </c>
    </row>
    <row r="1089" spans="1:2" x14ac:dyDescent="0.2">
      <c r="A1089" t="s">
        <v>1089</v>
      </c>
      <c r="B1089">
        <v>1660</v>
      </c>
    </row>
    <row r="1090" spans="1:2" x14ac:dyDescent="0.2">
      <c r="A1090" t="s">
        <v>1090</v>
      </c>
      <c r="B1090">
        <v>1875</v>
      </c>
    </row>
    <row r="1091" spans="1:2" x14ac:dyDescent="0.2">
      <c r="A1091" t="s">
        <v>1091</v>
      </c>
      <c r="B1091">
        <v>4535</v>
      </c>
    </row>
    <row r="1092" spans="1:2" x14ac:dyDescent="0.2">
      <c r="A1092" t="s">
        <v>1092</v>
      </c>
      <c r="B1092">
        <v>1260</v>
      </c>
    </row>
    <row r="1093" spans="1:2" x14ac:dyDescent="0.2">
      <c r="A1093" t="s">
        <v>1093</v>
      </c>
      <c r="B1093">
        <v>466</v>
      </c>
    </row>
    <row r="1094" spans="1:2" x14ac:dyDescent="0.2">
      <c r="A1094" t="s">
        <v>1094</v>
      </c>
      <c r="B1094">
        <v>1585</v>
      </c>
    </row>
    <row r="1095" spans="1:2" x14ac:dyDescent="0.2">
      <c r="A1095" t="s">
        <v>1095</v>
      </c>
      <c r="B1095">
        <v>1691</v>
      </c>
    </row>
    <row r="1096" spans="1:2" x14ac:dyDescent="0.2">
      <c r="A1096" t="s">
        <v>1096</v>
      </c>
      <c r="B1096">
        <v>3522</v>
      </c>
    </row>
    <row r="1097" spans="1:2" x14ac:dyDescent="0.2">
      <c r="A1097" t="s">
        <v>1097</v>
      </c>
      <c r="B1097">
        <v>2209</v>
      </c>
    </row>
    <row r="1098" spans="1:2" x14ac:dyDescent="0.2">
      <c r="A1098" t="s">
        <v>1098</v>
      </c>
      <c r="B1098">
        <v>1807</v>
      </c>
    </row>
    <row r="1099" spans="1:2" x14ac:dyDescent="0.2">
      <c r="A1099" t="s">
        <v>1099</v>
      </c>
      <c r="B1099">
        <v>1750</v>
      </c>
    </row>
    <row r="1100" spans="1:2" x14ac:dyDescent="0.2">
      <c r="A1100" t="s">
        <v>1100</v>
      </c>
      <c r="B1100">
        <v>1623</v>
      </c>
    </row>
    <row r="1101" spans="1:2" x14ac:dyDescent="0.2">
      <c r="A1101" t="s">
        <v>1101</v>
      </c>
      <c r="B1101">
        <v>5324</v>
      </c>
    </row>
    <row r="1102" spans="1:2" x14ac:dyDescent="0.2">
      <c r="A1102" t="s">
        <v>1102</v>
      </c>
      <c r="B1102">
        <v>1735</v>
      </c>
    </row>
    <row r="1103" spans="1:2" x14ac:dyDescent="0.2">
      <c r="A1103" t="s">
        <v>1103</v>
      </c>
      <c r="B1103">
        <v>1604</v>
      </c>
    </row>
    <row r="1104" spans="1:2" x14ac:dyDescent="0.2">
      <c r="A1104" t="s">
        <v>1104</v>
      </c>
      <c r="B1104">
        <v>12972</v>
      </c>
    </row>
    <row r="1105" spans="1:2" x14ac:dyDescent="0.2">
      <c r="A1105" t="s">
        <v>1105</v>
      </c>
      <c r="B1105">
        <v>634</v>
      </c>
    </row>
    <row r="1106" spans="1:2" x14ac:dyDescent="0.2">
      <c r="A1106" t="s">
        <v>1106</v>
      </c>
      <c r="B1106">
        <v>684</v>
      </c>
    </row>
    <row r="1107" spans="1:2" x14ac:dyDescent="0.2">
      <c r="A1107" t="s">
        <v>1107</v>
      </c>
      <c r="B1107">
        <v>510</v>
      </c>
    </row>
    <row r="1108" spans="1:2" x14ac:dyDescent="0.2">
      <c r="A1108" t="s">
        <v>1108</v>
      </c>
      <c r="B1108">
        <v>714</v>
      </c>
    </row>
    <row r="1109" spans="1:2" x14ac:dyDescent="0.2">
      <c r="A1109" t="s">
        <v>1109</v>
      </c>
      <c r="B1109">
        <v>14231</v>
      </c>
    </row>
    <row r="1110" spans="1:2" x14ac:dyDescent="0.2">
      <c r="A1110" t="s">
        <v>1110</v>
      </c>
      <c r="B1110">
        <v>2347</v>
      </c>
    </row>
    <row r="1111" spans="1:2" x14ac:dyDescent="0.2">
      <c r="A1111" t="s">
        <v>1111</v>
      </c>
      <c r="B1111">
        <v>2470</v>
      </c>
    </row>
    <row r="1112" spans="1:2" x14ac:dyDescent="0.2">
      <c r="A1112" t="s">
        <v>1112</v>
      </c>
      <c r="B1112">
        <v>914</v>
      </c>
    </row>
    <row r="1113" spans="1:2" x14ac:dyDescent="0.2">
      <c r="A1113" t="s">
        <v>1113</v>
      </c>
      <c r="B1113">
        <v>822</v>
      </c>
    </row>
    <row r="1114" spans="1:2" x14ac:dyDescent="0.2">
      <c r="A1114" t="s">
        <v>1114</v>
      </c>
      <c r="B1114">
        <v>1371</v>
      </c>
    </row>
    <row r="1115" spans="1:2" x14ac:dyDescent="0.2">
      <c r="A1115" t="s">
        <v>1115</v>
      </c>
      <c r="B1115">
        <v>469</v>
      </c>
    </row>
    <row r="1116" spans="1:2" x14ac:dyDescent="0.2">
      <c r="A1116" t="s">
        <v>1116</v>
      </c>
      <c r="B1116">
        <v>2346</v>
      </c>
    </row>
    <row r="1117" spans="1:2" x14ac:dyDescent="0.2">
      <c r="A1117" t="s">
        <v>1117</v>
      </c>
      <c r="B1117">
        <v>1702</v>
      </c>
    </row>
    <row r="1118" spans="1:2" x14ac:dyDescent="0.2">
      <c r="A1118" t="s">
        <v>1118</v>
      </c>
      <c r="B1118">
        <v>1749</v>
      </c>
    </row>
    <row r="1119" spans="1:2" x14ac:dyDescent="0.2">
      <c r="A1119" t="s">
        <v>1119</v>
      </c>
      <c r="B1119">
        <v>1535</v>
      </c>
    </row>
    <row r="1120" spans="1:2" x14ac:dyDescent="0.2">
      <c r="A1120" t="s">
        <v>1120</v>
      </c>
      <c r="B1120">
        <v>1411</v>
      </c>
    </row>
    <row r="1121" spans="1:2" x14ac:dyDescent="0.2">
      <c r="A1121" t="s">
        <v>1121</v>
      </c>
      <c r="B1121">
        <v>1260</v>
      </c>
    </row>
    <row r="1122" spans="1:2" x14ac:dyDescent="0.2">
      <c r="A1122" t="s">
        <v>1122</v>
      </c>
      <c r="B1122">
        <v>4005</v>
      </c>
    </row>
    <row r="1123" spans="1:2" x14ac:dyDescent="0.2">
      <c r="A1123" t="s">
        <v>1123</v>
      </c>
      <c r="B1123">
        <v>2085</v>
      </c>
    </row>
    <row r="1124" spans="1:2" x14ac:dyDescent="0.2">
      <c r="A1124" t="s">
        <v>1124</v>
      </c>
      <c r="B1124">
        <v>2696</v>
      </c>
    </row>
    <row r="1125" spans="1:2" x14ac:dyDescent="0.2">
      <c r="A1125" t="s">
        <v>1125</v>
      </c>
      <c r="B1125">
        <v>2058</v>
      </c>
    </row>
    <row r="1126" spans="1:2" x14ac:dyDescent="0.2">
      <c r="A1126" t="s">
        <v>1126</v>
      </c>
      <c r="B1126">
        <v>2899</v>
      </c>
    </row>
    <row r="1127" spans="1:2" x14ac:dyDescent="0.2">
      <c r="A1127" t="s">
        <v>1127</v>
      </c>
      <c r="B1127">
        <v>1808</v>
      </c>
    </row>
    <row r="1128" spans="1:2" x14ac:dyDescent="0.2">
      <c r="A1128" t="s">
        <v>1128</v>
      </c>
      <c r="B1128">
        <v>2103</v>
      </c>
    </row>
    <row r="1129" spans="1:2" x14ac:dyDescent="0.2">
      <c r="A1129" t="s">
        <v>1129</v>
      </c>
      <c r="B1129">
        <v>529</v>
      </c>
    </row>
    <row r="1130" spans="1:2" x14ac:dyDescent="0.2">
      <c r="A1130" t="s">
        <v>1130</v>
      </c>
      <c r="B1130">
        <v>505</v>
      </c>
    </row>
    <row r="1131" spans="1:2" x14ac:dyDescent="0.2">
      <c r="A1131" t="s">
        <v>1131</v>
      </c>
      <c r="B1131">
        <v>568</v>
      </c>
    </row>
    <row r="1132" spans="1:2" x14ac:dyDescent="0.2">
      <c r="A1132" t="s">
        <v>1132</v>
      </c>
      <c r="B1132">
        <v>1827</v>
      </c>
    </row>
    <row r="1133" spans="1:2" x14ac:dyDescent="0.2">
      <c r="A1133" t="s">
        <v>1133</v>
      </c>
      <c r="B1133">
        <v>1185</v>
      </c>
    </row>
    <row r="1134" spans="1:2" x14ac:dyDescent="0.2">
      <c r="A1134" t="s">
        <v>1134</v>
      </c>
      <c r="B1134">
        <v>2141</v>
      </c>
    </row>
    <row r="1135" spans="1:2" x14ac:dyDescent="0.2">
      <c r="A1135" t="s">
        <v>1135</v>
      </c>
      <c r="B1135">
        <v>1583</v>
      </c>
    </row>
    <row r="1136" spans="1:2" x14ac:dyDescent="0.2">
      <c r="A1136" t="s">
        <v>1136</v>
      </c>
      <c r="B1136">
        <v>1499</v>
      </c>
    </row>
    <row r="1137" spans="1:2" x14ac:dyDescent="0.2">
      <c r="A1137" t="s">
        <v>1137</v>
      </c>
      <c r="B1137">
        <v>2352</v>
      </c>
    </row>
    <row r="1138" spans="1:2" x14ac:dyDescent="0.2">
      <c r="A1138" t="s">
        <v>1138</v>
      </c>
      <c r="B1138">
        <v>1838</v>
      </c>
    </row>
    <row r="1139" spans="1:2" x14ac:dyDescent="0.2">
      <c r="A1139" t="s">
        <v>1139</v>
      </c>
      <c r="B1139">
        <v>422</v>
      </c>
    </row>
    <row r="1140" spans="1:2" x14ac:dyDescent="0.2">
      <c r="A1140" t="s">
        <v>1140</v>
      </c>
      <c r="B1140">
        <v>1920</v>
      </c>
    </row>
    <row r="1141" spans="1:2" x14ac:dyDescent="0.2">
      <c r="A1141" t="s">
        <v>1141</v>
      </c>
      <c r="B1141">
        <v>1425</v>
      </c>
    </row>
    <row r="1142" spans="1:2" x14ac:dyDescent="0.2">
      <c r="A1142" t="s">
        <v>1142</v>
      </c>
      <c r="B1142">
        <v>4426</v>
      </c>
    </row>
    <row r="1143" spans="1:2" x14ac:dyDescent="0.2">
      <c r="A1143" t="s">
        <v>1143</v>
      </c>
      <c r="B1143">
        <v>1510</v>
      </c>
    </row>
    <row r="1144" spans="1:2" x14ac:dyDescent="0.2">
      <c r="A1144" t="s">
        <v>1144</v>
      </c>
      <c r="B1144">
        <v>1695</v>
      </c>
    </row>
    <row r="1145" spans="1:2" x14ac:dyDescent="0.2">
      <c r="A1145" t="s">
        <v>1145</v>
      </c>
      <c r="B1145">
        <v>4971</v>
      </c>
    </row>
    <row r="1146" spans="1:2" x14ac:dyDescent="0.2">
      <c r="A1146" t="s">
        <v>1146</v>
      </c>
      <c r="B1146">
        <v>1727</v>
      </c>
    </row>
    <row r="1147" spans="1:2" x14ac:dyDescent="0.2">
      <c r="A1147" t="s">
        <v>1147</v>
      </c>
      <c r="B1147">
        <v>2347</v>
      </c>
    </row>
    <row r="1148" spans="1:2" x14ac:dyDescent="0.2">
      <c r="A1148" t="s">
        <v>1148</v>
      </c>
      <c r="B1148">
        <v>14967</v>
      </c>
    </row>
    <row r="1149" spans="1:2" x14ac:dyDescent="0.2">
      <c r="A1149" t="s">
        <v>1149</v>
      </c>
      <c r="B1149">
        <v>2065</v>
      </c>
    </row>
    <row r="1150" spans="1:2" x14ac:dyDescent="0.2">
      <c r="A1150" t="s">
        <v>1150</v>
      </c>
      <c r="B1150">
        <v>1398</v>
      </c>
    </row>
    <row r="1151" spans="1:2" x14ac:dyDescent="0.2">
      <c r="A1151" t="s">
        <v>1151</v>
      </c>
      <c r="B1151">
        <v>2016</v>
      </c>
    </row>
    <row r="1152" spans="1:2" x14ac:dyDescent="0.2">
      <c r="A1152" t="s">
        <v>1152</v>
      </c>
      <c r="B1152">
        <v>639</v>
      </c>
    </row>
    <row r="1153" spans="1:2" x14ac:dyDescent="0.2">
      <c r="A1153" t="s">
        <v>1153</v>
      </c>
      <c r="B1153">
        <v>523</v>
      </c>
    </row>
    <row r="1154" spans="1:2" x14ac:dyDescent="0.2">
      <c r="A1154" t="s">
        <v>1154</v>
      </c>
      <c r="B1154">
        <v>525</v>
      </c>
    </row>
    <row r="1155" spans="1:2" x14ac:dyDescent="0.2">
      <c r="A1155" t="s">
        <v>1155</v>
      </c>
      <c r="B1155">
        <v>965</v>
      </c>
    </row>
    <row r="1156" spans="1:2" x14ac:dyDescent="0.2">
      <c r="A1156" t="s">
        <v>1156</v>
      </c>
      <c r="B1156">
        <v>1521</v>
      </c>
    </row>
    <row r="1157" spans="1:2" x14ac:dyDescent="0.2">
      <c r="A1157" t="s">
        <v>1157</v>
      </c>
      <c r="B1157">
        <v>1616</v>
      </c>
    </row>
    <row r="1158" spans="1:2" x14ac:dyDescent="0.2">
      <c r="A1158" t="s">
        <v>1158</v>
      </c>
      <c r="B1158">
        <v>1543</v>
      </c>
    </row>
    <row r="1159" spans="1:2" x14ac:dyDescent="0.2">
      <c r="A1159" t="s">
        <v>1159</v>
      </c>
      <c r="B1159">
        <v>1640</v>
      </c>
    </row>
    <row r="1160" spans="1:2" x14ac:dyDescent="0.2">
      <c r="A1160" t="s">
        <v>1160</v>
      </c>
      <c r="B1160">
        <v>1505</v>
      </c>
    </row>
    <row r="1161" spans="1:2" x14ac:dyDescent="0.2">
      <c r="A1161" t="s">
        <v>1161</v>
      </c>
      <c r="B1161">
        <v>660</v>
      </c>
    </row>
    <row r="1162" spans="1:2" x14ac:dyDescent="0.2">
      <c r="A1162" t="s">
        <v>1162</v>
      </c>
      <c r="B1162">
        <v>1487</v>
      </c>
    </row>
    <row r="1163" spans="1:2" x14ac:dyDescent="0.2">
      <c r="A1163" t="s">
        <v>1163</v>
      </c>
      <c r="B1163">
        <v>1731</v>
      </c>
    </row>
    <row r="1164" spans="1:2" x14ac:dyDescent="0.2">
      <c r="A1164" t="s">
        <v>1164</v>
      </c>
      <c r="B1164">
        <v>20057</v>
      </c>
    </row>
    <row r="1165" spans="1:2" x14ac:dyDescent="0.2">
      <c r="A1165" t="s">
        <v>1165</v>
      </c>
      <c r="B1165">
        <v>1357</v>
      </c>
    </row>
    <row r="1166" spans="1:2" x14ac:dyDescent="0.2">
      <c r="A1166" t="s">
        <v>1166</v>
      </c>
      <c r="B1166">
        <v>1468</v>
      </c>
    </row>
    <row r="1167" spans="1:2" x14ac:dyDescent="0.2">
      <c r="A1167" t="s">
        <v>1167</v>
      </c>
      <c r="B1167">
        <v>1593</v>
      </c>
    </row>
    <row r="1168" spans="1:2" x14ac:dyDescent="0.2">
      <c r="A1168" t="s">
        <v>1168</v>
      </c>
      <c r="B1168">
        <v>1627</v>
      </c>
    </row>
    <row r="1169" spans="1:2" x14ac:dyDescent="0.2">
      <c r="A1169" t="s">
        <v>1169</v>
      </c>
      <c r="B1169">
        <v>1530</v>
      </c>
    </row>
    <row r="1170" spans="1:2" x14ac:dyDescent="0.2">
      <c r="A1170" t="s">
        <v>1170</v>
      </c>
      <c r="B1170">
        <v>1638</v>
      </c>
    </row>
    <row r="1171" spans="1:2" x14ac:dyDescent="0.2">
      <c r="A1171" t="s">
        <v>1171</v>
      </c>
      <c r="B1171">
        <v>1748</v>
      </c>
    </row>
    <row r="1172" spans="1:2" x14ac:dyDescent="0.2">
      <c r="A1172" t="s">
        <v>1172</v>
      </c>
      <c r="B1172">
        <v>1314</v>
      </c>
    </row>
    <row r="1173" spans="1:2" x14ac:dyDescent="0.2">
      <c r="A1173" t="s">
        <v>1173</v>
      </c>
      <c r="B1173">
        <v>1362</v>
      </c>
    </row>
    <row r="1174" spans="1:2" x14ac:dyDescent="0.2">
      <c r="A1174" t="s">
        <v>1174</v>
      </c>
      <c r="B1174">
        <v>1383</v>
      </c>
    </row>
    <row r="1175" spans="1:2" x14ac:dyDescent="0.2">
      <c r="A1175" t="s">
        <v>1175</v>
      </c>
      <c r="B1175">
        <v>712</v>
      </c>
    </row>
    <row r="1176" spans="1:2" x14ac:dyDescent="0.2">
      <c r="A1176" t="s">
        <v>1176</v>
      </c>
      <c r="B1176">
        <v>548</v>
      </c>
    </row>
    <row r="1177" spans="1:2" x14ac:dyDescent="0.2">
      <c r="A1177" t="s">
        <v>1177</v>
      </c>
      <c r="B1177">
        <v>462</v>
      </c>
    </row>
    <row r="1178" spans="1:2" x14ac:dyDescent="0.2">
      <c r="A1178" t="s">
        <v>1178</v>
      </c>
      <c r="B1178">
        <v>1657</v>
      </c>
    </row>
    <row r="1179" spans="1:2" x14ac:dyDescent="0.2">
      <c r="A1179" t="s">
        <v>1179</v>
      </c>
      <c r="B1179">
        <v>1577</v>
      </c>
    </row>
    <row r="1180" spans="1:2" x14ac:dyDescent="0.2">
      <c r="A1180" t="s">
        <v>1180</v>
      </c>
      <c r="B1180">
        <v>1647</v>
      </c>
    </row>
    <row r="1181" spans="1:2" x14ac:dyDescent="0.2">
      <c r="A1181" t="s">
        <v>1181</v>
      </c>
      <c r="B1181">
        <v>14967</v>
      </c>
    </row>
    <row r="1182" spans="1:2" x14ac:dyDescent="0.2">
      <c r="A1182" t="s">
        <v>1182</v>
      </c>
      <c r="B1182">
        <v>987</v>
      </c>
    </row>
    <row r="1183" spans="1:2" x14ac:dyDescent="0.2">
      <c r="A1183" t="s">
        <v>1183</v>
      </c>
      <c r="B1183">
        <v>2415</v>
      </c>
    </row>
    <row r="1184" spans="1:2" x14ac:dyDescent="0.2">
      <c r="A1184" t="s">
        <v>1184</v>
      </c>
      <c r="B1184">
        <v>1802</v>
      </c>
    </row>
    <row r="1185" spans="1:2" x14ac:dyDescent="0.2">
      <c r="A1185" t="s">
        <v>1185</v>
      </c>
      <c r="B1185">
        <v>355</v>
      </c>
    </row>
    <row r="1186" spans="1:2" x14ac:dyDescent="0.2">
      <c r="A1186" t="s">
        <v>1186</v>
      </c>
      <c r="B1186">
        <v>3383</v>
      </c>
    </row>
    <row r="1187" spans="1:2" x14ac:dyDescent="0.2">
      <c r="A1187" t="s">
        <v>1187</v>
      </c>
      <c r="B1187">
        <v>1871</v>
      </c>
    </row>
    <row r="1188" spans="1:2" x14ac:dyDescent="0.2">
      <c r="A1188" t="s">
        <v>1188</v>
      </c>
      <c r="B1188">
        <v>1858</v>
      </c>
    </row>
    <row r="1189" spans="1:2" x14ac:dyDescent="0.2">
      <c r="A1189" t="s">
        <v>1189</v>
      </c>
      <c r="B1189">
        <v>1242</v>
      </c>
    </row>
    <row r="1190" spans="1:2" x14ac:dyDescent="0.2">
      <c r="A1190" t="s">
        <v>1190</v>
      </c>
      <c r="B1190">
        <v>1749</v>
      </c>
    </row>
    <row r="1191" spans="1:2" x14ac:dyDescent="0.2">
      <c r="A1191" t="s">
        <v>1191</v>
      </c>
      <c r="B1191">
        <v>1638</v>
      </c>
    </row>
    <row r="1192" spans="1:2" x14ac:dyDescent="0.2">
      <c r="A1192" t="s">
        <v>1192</v>
      </c>
      <c r="B1192">
        <v>820</v>
      </c>
    </row>
    <row r="1193" spans="1:2" x14ac:dyDescent="0.2">
      <c r="A1193" t="s">
        <v>1193</v>
      </c>
      <c r="B1193">
        <v>2035</v>
      </c>
    </row>
    <row r="1194" spans="1:2" x14ac:dyDescent="0.2">
      <c r="A1194" t="s">
        <v>1194</v>
      </c>
      <c r="B1194">
        <v>1622</v>
      </c>
    </row>
    <row r="1195" spans="1:2" x14ac:dyDescent="0.2">
      <c r="A1195" t="s">
        <v>1195</v>
      </c>
      <c r="B1195">
        <v>1888</v>
      </c>
    </row>
    <row r="1196" spans="1:2" x14ac:dyDescent="0.2">
      <c r="A1196" t="s">
        <v>1196</v>
      </c>
      <c r="B1196">
        <v>1375</v>
      </c>
    </row>
    <row r="1197" spans="1:2" x14ac:dyDescent="0.2">
      <c r="A1197" t="s">
        <v>1197</v>
      </c>
      <c r="B1197">
        <v>1458</v>
      </c>
    </row>
    <row r="1198" spans="1:2" x14ac:dyDescent="0.2">
      <c r="A1198" t="s">
        <v>1198</v>
      </c>
      <c r="B1198">
        <v>501</v>
      </c>
    </row>
    <row r="1199" spans="1:2" x14ac:dyDescent="0.2">
      <c r="A1199" t="s">
        <v>1199</v>
      </c>
      <c r="B1199">
        <v>427</v>
      </c>
    </row>
    <row r="1200" spans="1:2" x14ac:dyDescent="0.2">
      <c r="A1200" t="s">
        <v>1200</v>
      </c>
      <c r="B1200">
        <v>544</v>
      </c>
    </row>
    <row r="1201" spans="1:2" x14ac:dyDescent="0.2">
      <c r="A1201" t="s">
        <v>1201</v>
      </c>
      <c r="B1201">
        <v>1336</v>
      </c>
    </row>
    <row r="1202" spans="1:2" x14ac:dyDescent="0.2">
      <c r="A1202" t="s">
        <v>1202</v>
      </c>
      <c r="B1202">
        <v>1256</v>
      </c>
    </row>
    <row r="1203" spans="1:2" x14ac:dyDescent="0.2">
      <c r="A1203" t="s">
        <v>1203</v>
      </c>
      <c r="B1203">
        <v>1209</v>
      </c>
    </row>
    <row r="1204" spans="1:2" x14ac:dyDescent="0.2">
      <c r="A1204" t="s">
        <v>1204</v>
      </c>
      <c r="B1204">
        <v>1999</v>
      </c>
    </row>
    <row r="1205" spans="1:2" x14ac:dyDescent="0.2">
      <c r="A1205" t="s">
        <v>1205</v>
      </c>
      <c r="B1205">
        <v>1539</v>
      </c>
    </row>
    <row r="1206" spans="1:2" x14ac:dyDescent="0.2">
      <c r="A1206" t="s">
        <v>1206</v>
      </c>
      <c r="B1206">
        <v>2374</v>
      </c>
    </row>
    <row r="1207" spans="1:2" x14ac:dyDescent="0.2">
      <c r="A1207" t="s">
        <v>1207</v>
      </c>
      <c r="B1207">
        <v>1478</v>
      </c>
    </row>
    <row r="1208" spans="1:2" x14ac:dyDescent="0.2">
      <c r="A1208" t="s">
        <v>1208</v>
      </c>
      <c r="B1208">
        <v>427</v>
      </c>
    </row>
    <row r="1209" spans="1:2" x14ac:dyDescent="0.2">
      <c r="A1209" t="s">
        <v>1209</v>
      </c>
      <c r="B1209">
        <v>1300</v>
      </c>
    </row>
    <row r="1210" spans="1:2" x14ac:dyDescent="0.2">
      <c r="A1210" t="s">
        <v>1210</v>
      </c>
      <c r="B1210">
        <v>1681</v>
      </c>
    </row>
    <row r="1211" spans="1:2" x14ac:dyDescent="0.2">
      <c r="A1211" t="s">
        <v>1211</v>
      </c>
      <c r="B1211">
        <v>3090</v>
      </c>
    </row>
    <row r="1212" spans="1:2" x14ac:dyDescent="0.2">
      <c r="A1212" t="s">
        <v>1212</v>
      </c>
      <c r="B1212">
        <v>1767</v>
      </c>
    </row>
    <row r="1213" spans="1:2" x14ac:dyDescent="0.2">
      <c r="A1213" t="s">
        <v>1213</v>
      </c>
      <c r="B1213">
        <v>1270</v>
      </c>
    </row>
    <row r="1214" spans="1:2" x14ac:dyDescent="0.2">
      <c r="A1214" t="s">
        <v>1214</v>
      </c>
      <c r="B1214">
        <v>2009</v>
      </c>
    </row>
    <row r="1215" spans="1:2" x14ac:dyDescent="0.2">
      <c r="A1215" t="s">
        <v>1215</v>
      </c>
      <c r="B1215">
        <v>1664</v>
      </c>
    </row>
    <row r="1216" spans="1:2" x14ac:dyDescent="0.2">
      <c r="A1216" t="s">
        <v>1216</v>
      </c>
      <c r="B1216">
        <v>1761</v>
      </c>
    </row>
    <row r="1217" spans="1:2" x14ac:dyDescent="0.2">
      <c r="A1217" t="s">
        <v>1217</v>
      </c>
      <c r="B1217">
        <v>2273</v>
      </c>
    </row>
    <row r="1218" spans="1:2" x14ac:dyDescent="0.2">
      <c r="A1218" t="s">
        <v>1218</v>
      </c>
      <c r="B1218">
        <v>1353</v>
      </c>
    </row>
    <row r="1219" spans="1:2" x14ac:dyDescent="0.2">
      <c r="A1219" t="s">
        <v>1219</v>
      </c>
      <c r="B1219">
        <v>15246</v>
      </c>
    </row>
    <row r="1220" spans="1:2" x14ac:dyDescent="0.2">
      <c r="A1220" t="s">
        <v>1220</v>
      </c>
      <c r="B1220">
        <v>1397</v>
      </c>
    </row>
    <row r="1221" spans="1:2" x14ac:dyDescent="0.2">
      <c r="A1221" t="s">
        <v>1221</v>
      </c>
      <c r="B1221">
        <v>662</v>
      </c>
    </row>
    <row r="1222" spans="1:2" x14ac:dyDescent="0.2">
      <c r="A1222" t="s">
        <v>1222</v>
      </c>
      <c r="B1222">
        <v>590</v>
      </c>
    </row>
    <row r="1223" spans="1:2" x14ac:dyDescent="0.2">
      <c r="A1223" t="s">
        <v>1223</v>
      </c>
      <c r="B1223">
        <v>696</v>
      </c>
    </row>
    <row r="1224" spans="1:2" x14ac:dyDescent="0.2">
      <c r="A1224" t="s">
        <v>1224</v>
      </c>
      <c r="B1224">
        <v>2005</v>
      </c>
    </row>
    <row r="1225" spans="1:2" x14ac:dyDescent="0.2">
      <c r="A1225" t="s">
        <v>1225</v>
      </c>
      <c r="B1225">
        <v>1738</v>
      </c>
    </row>
    <row r="1226" spans="1:2" x14ac:dyDescent="0.2">
      <c r="A1226" t="s">
        <v>1226</v>
      </c>
      <c r="B1226">
        <v>1537</v>
      </c>
    </row>
    <row r="1227" spans="1:2" x14ac:dyDescent="0.2">
      <c r="A1227" t="s">
        <v>1227</v>
      </c>
      <c r="B1227">
        <v>1169</v>
      </c>
    </row>
    <row r="1228" spans="1:2" x14ac:dyDescent="0.2">
      <c r="A1228" t="s">
        <v>1228</v>
      </c>
      <c r="B1228">
        <v>3556</v>
      </c>
    </row>
    <row r="1229" spans="1:2" x14ac:dyDescent="0.2">
      <c r="A1229" t="s">
        <v>1229</v>
      </c>
      <c r="B1229">
        <v>2599</v>
      </c>
    </row>
    <row r="1230" spans="1:2" x14ac:dyDescent="0.2">
      <c r="A1230" t="s">
        <v>1230</v>
      </c>
      <c r="B1230">
        <v>1540</v>
      </c>
    </row>
    <row r="1231" spans="1:2" x14ac:dyDescent="0.2">
      <c r="A1231" t="s">
        <v>1231</v>
      </c>
      <c r="B1231">
        <v>387</v>
      </c>
    </row>
    <row r="1232" spans="1:2" x14ac:dyDescent="0.2">
      <c r="A1232" t="s">
        <v>1232</v>
      </c>
      <c r="B1232">
        <v>1925</v>
      </c>
    </row>
    <row r="1233" spans="1:2" x14ac:dyDescent="0.2">
      <c r="A1233" t="s">
        <v>1233</v>
      </c>
      <c r="B1233">
        <v>1725</v>
      </c>
    </row>
    <row r="1234" spans="1:2" x14ac:dyDescent="0.2">
      <c r="A1234" t="s">
        <v>1234</v>
      </c>
      <c r="B1234">
        <v>15763</v>
      </c>
    </row>
    <row r="1235" spans="1:2" x14ac:dyDescent="0.2">
      <c r="A1235" t="s">
        <v>1235</v>
      </c>
      <c r="B1235">
        <v>1169</v>
      </c>
    </row>
    <row r="1236" spans="1:2" x14ac:dyDescent="0.2">
      <c r="A1236" t="s">
        <v>1236</v>
      </c>
      <c r="B1236">
        <v>1659</v>
      </c>
    </row>
    <row r="1237" spans="1:2" x14ac:dyDescent="0.2">
      <c r="A1237" t="s">
        <v>1237</v>
      </c>
      <c r="B1237">
        <v>1511</v>
      </c>
    </row>
    <row r="1238" spans="1:2" x14ac:dyDescent="0.2">
      <c r="A1238" t="s">
        <v>1238</v>
      </c>
      <c r="B1238">
        <v>1558</v>
      </c>
    </row>
    <row r="1239" spans="1:2" x14ac:dyDescent="0.2">
      <c r="A1239" t="s">
        <v>1239</v>
      </c>
      <c r="B1239">
        <v>2174</v>
      </c>
    </row>
    <row r="1240" spans="1:2" x14ac:dyDescent="0.2">
      <c r="A1240" t="s">
        <v>1240</v>
      </c>
      <c r="B1240">
        <v>1206</v>
      </c>
    </row>
    <row r="1241" spans="1:2" x14ac:dyDescent="0.2">
      <c r="A1241" t="s">
        <v>1241</v>
      </c>
      <c r="B1241">
        <v>1874</v>
      </c>
    </row>
    <row r="1242" spans="1:2" x14ac:dyDescent="0.2">
      <c r="A1242" t="s">
        <v>1242</v>
      </c>
      <c r="B1242">
        <v>1083</v>
      </c>
    </row>
    <row r="1243" spans="1:2" x14ac:dyDescent="0.2">
      <c r="A1243" t="s">
        <v>1243</v>
      </c>
      <c r="B1243">
        <v>1636</v>
      </c>
    </row>
    <row r="1244" spans="1:2" x14ac:dyDescent="0.2">
      <c r="A1244" t="s">
        <v>1244</v>
      </c>
      <c r="B1244">
        <v>824</v>
      </c>
    </row>
    <row r="1245" spans="1:2" x14ac:dyDescent="0.2">
      <c r="A1245" t="s">
        <v>1245</v>
      </c>
      <c r="B1245">
        <v>484</v>
      </c>
    </row>
    <row r="1246" spans="1:2" x14ac:dyDescent="0.2">
      <c r="A1246" t="s">
        <v>1246</v>
      </c>
      <c r="B1246">
        <v>631</v>
      </c>
    </row>
    <row r="1247" spans="1:2" x14ac:dyDescent="0.2">
      <c r="A1247" t="s">
        <v>1247</v>
      </c>
      <c r="B1247">
        <v>1795</v>
      </c>
    </row>
    <row r="1248" spans="1:2" x14ac:dyDescent="0.2">
      <c r="A1248" t="s">
        <v>1248</v>
      </c>
      <c r="B1248">
        <v>1664</v>
      </c>
    </row>
    <row r="1249" spans="1:2" x14ac:dyDescent="0.2">
      <c r="A1249" t="s">
        <v>1249</v>
      </c>
      <c r="B1249">
        <v>1285</v>
      </c>
    </row>
    <row r="1250" spans="1:2" x14ac:dyDescent="0.2">
      <c r="A1250" t="s">
        <v>1250</v>
      </c>
      <c r="B1250">
        <v>1728</v>
      </c>
    </row>
    <row r="1251" spans="1:2" x14ac:dyDescent="0.2">
      <c r="A1251" t="s">
        <v>1251</v>
      </c>
      <c r="B1251">
        <v>2084</v>
      </c>
    </row>
    <row r="1252" spans="1:2" x14ac:dyDescent="0.2">
      <c r="A1252" t="s">
        <v>1252</v>
      </c>
      <c r="B1252">
        <v>1542</v>
      </c>
    </row>
    <row r="1253" spans="1:2" x14ac:dyDescent="0.2">
      <c r="A1253" t="s">
        <v>1253</v>
      </c>
      <c r="B1253">
        <v>1984</v>
      </c>
    </row>
    <row r="1254" spans="1:2" x14ac:dyDescent="0.2">
      <c r="A1254" t="s">
        <v>1254</v>
      </c>
      <c r="B1254">
        <v>399</v>
      </c>
    </row>
    <row r="1255" spans="1:2" x14ac:dyDescent="0.2">
      <c r="A1255" t="s">
        <v>1255</v>
      </c>
      <c r="B1255">
        <v>1981</v>
      </c>
    </row>
    <row r="1256" spans="1:2" x14ac:dyDescent="0.2">
      <c r="A1256" t="s">
        <v>1256</v>
      </c>
      <c r="B1256">
        <v>1995</v>
      </c>
    </row>
    <row r="1257" spans="1:2" x14ac:dyDescent="0.2">
      <c r="A1257" t="s">
        <v>1257</v>
      </c>
      <c r="B1257">
        <v>1870</v>
      </c>
    </row>
    <row r="1258" spans="1:2" x14ac:dyDescent="0.2">
      <c r="A1258" t="s">
        <v>1258</v>
      </c>
      <c r="B1258">
        <v>1581</v>
      </c>
    </row>
    <row r="1259" spans="1:2" x14ac:dyDescent="0.2">
      <c r="A1259" t="s">
        <v>1259</v>
      </c>
      <c r="B1259">
        <v>1940</v>
      </c>
    </row>
    <row r="1260" spans="1:2" x14ac:dyDescent="0.2">
      <c r="A1260" t="s">
        <v>1260</v>
      </c>
      <c r="B1260">
        <v>1901</v>
      </c>
    </row>
    <row r="1261" spans="1:2" x14ac:dyDescent="0.2">
      <c r="A1261" t="s">
        <v>1261</v>
      </c>
      <c r="B1261">
        <v>1112</v>
      </c>
    </row>
    <row r="1262" spans="1:2" x14ac:dyDescent="0.2">
      <c r="A1262" t="s">
        <v>1262</v>
      </c>
      <c r="B1262">
        <v>1824</v>
      </c>
    </row>
    <row r="1263" spans="1:2" x14ac:dyDescent="0.2">
      <c r="A1263" t="s">
        <v>1263</v>
      </c>
      <c r="B1263">
        <v>16776</v>
      </c>
    </row>
    <row r="1264" spans="1:2" x14ac:dyDescent="0.2">
      <c r="A1264" t="s">
        <v>1264</v>
      </c>
      <c r="B1264">
        <v>1866</v>
      </c>
    </row>
    <row r="1265" spans="1:2" x14ac:dyDescent="0.2">
      <c r="A1265" t="s">
        <v>1265</v>
      </c>
      <c r="B1265">
        <v>1028</v>
      </c>
    </row>
    <row r="1266" spans="1:2" x14ac:dyDescent="0.2">
      <c r="A1266" t="s">
        <v>1266</v>
      </c>
      <c r="B1266">
        <v>1874</v>
      </c>
    </row>
    <row r="1267" spans="1:2" x14ac:dyDescent="0.2">
      <c r="A1267" t="s">
        <v>1267</v>
      </c>
      <c r="B1267">
        <v>753</v>
      </c>
    </row>
    <row r="1268" spans="1:2" x14ac:dyDescent="0.2">
      <c r="A1268" t="s">
        <v>1268</v>
      </c>
      <c r="B1268">
        <v>564</v>
      </c>
    </row>
    <row r="1269" spans="1:2" x14ac:dyDescent="0.2">
      <c r="A1269" t="s">
        <v>1269</v>
      </c>
      <c r="B1269">
        <v>873</v>
      </c>
    </row>
    <row r="1270" spans="1:2" x14ac:dyDescent="0.2">
      <c r="A1270" t="s">
        <v>1270</v>
      </c>
      <c r="B1270">
        <v>16474</v>
      </c>
    </row>
    <row r="1271" spans="1:2" x14ac:dyDescent="0.2">
      <c r="A1271" t="s">
        <v>1271</v>
      </c>
      <c r="B1271">
        <v>3568</v>
      </c>
    </row>
    <row r="1272" spans="1:2" x14ac:dyDescent="0.2">
      <c r="A1272" t="s">
        <v>1272</v>
      </c>
      <c r="B1272">
        <v>1558</v>
      </c>
    </row>
    <row r="1273" spans="1:2" x14ac:dyDescent="0.2">
      <c r="A1273" t="s">
        <v>1273</v>
      </c>
      <c r="B1273">
        <v>1961</v>
      </c>
    </row>
    <row r="1274" spans="1:2" x14ac:dyDescent="0.2">
      <c r="A1274" t="s">
        <v>1274</v>
      </c>
      <c r="B1274">
        <v>1601</v>
      </c>
    </row>
    <row r="1275" spans="1:2" x14ac:dyDescent="0.2">
      <c r="A1275" t="s">
        <v>1275</v>
      </c>
      <c r="B1275">
        <v>1593</v>
      </c>
    </row>
    <row r="1276" spans="1:2" x14ac:dyDescent="0.2">
      <c r="A1276" t="s">
        <v>1276</v>
      </c>
      <c r="B1276">
        <v>3780</v>
      </c>
    </row>
    <row r="1277" spans="1:2" x14ac:dyDescent="0.2">
      <c r="A1277" t="s">
        <v>1277</v>
      </c>
      <c r="B1277">
        <v>440</v>
      </c>
    </row>
    <row r="1278" spans="1:2" x14ac:dyDescent="0.2">
      <c r="A1278" t="s">
        <v>1278</v>
      </c>
      <c r="B1278">
        <v>1552</v>
      </c>
    </row>
    <row r="1279" spans="1:2" x14ac:dyDescent="0.2">
      <c r="A1279" t="s">
        <v>1279</v>
      </c>
      <c r="B1279">
        <v>1465</v>
      </c>
    </row>
    <row r="1280" spans="1:2" x14ac:dyDescent="0.2">
      <c r="A1280" t="s">
        <v>1280</v>
      </c>
      <c r="B1280">
        <v>3660</v>
      </c>
    </row>
    <row r="1281" spans="1:2" x14ac:dyDescent="0.2">
      <c r="A1281" t="s">
        <v>1281</v>
      </c>
      <c r="B1281">
        <v>1388</v>
      </c>
    </row>
    <row r="1282" spans="1:2" x14ac:dyDescent="0.2">
      <c r="A1282" t="s">
        <v>1282</v>
      </c>
      <c r="B1282">
        <v>2603</v>
      </c>
    </row>
    <row r="1283" spans="1:2" x14ac:dyDescent="0.2">
      <c r="A1283" t="s">
        <v>1283</v>
      </c>
      <c r="B1283">
        <v>2901</v>
      </c>
    </row>
    <row r="1284" spans="1:2" x14ac:dyDescent="0.2">
      <c r="A1284" t="s">
        <v>1284</v>
      </c>
      <c r="B1284">
        <v>1598</v>
      </c>
    </row>
    <row r="1285" spans="1:2" x14ac:dyDescent="0.2">
      <c r="A1285" t="s">
        <v>1285</v>
      </c>
      <c r="B1285">
        <v>1880</v>
      </c>
    </row>
    <row r="1286" spans="1:2" x14ac:dyDescent="0.2">
      <c r="A1286" t="s">
        <v>1286</v>
      </c>
      <c r="B1286">
        <v>1838</v>
      </c>
    </row>
    <row r="1287" spans="1:2" x14ac:dyDescent="0.2">
      <c r="A1287" t="s">
        <v>1287</v>
      </c>
      <c r="B1287">
        <v>891</v>
      </c>
    </row>
    <row r="1288" spans="1:2" x14ac:dyDescent="0.2">
      <c r="A1288" t="s">
        <v>1288</v>
      </c>
      <c r="B1288">
        <v>1342</v>
      </c>
    </row>
    <row r="1289" spans="1:2" x14ac:dyDescent="0.2">
      <c r="A1289" t="s">
        <v>1289</v>
      </c>
      <c r="B1289">
        <v>2035</v>
      </c>
    </row>
    <row r="1290" spans="1:2" x14ac:dyDescent="0.2">
      <c r="A1290" t="s">
        <v>1290</v>
      </c>
      <c r="B1290">
        <v>542</v>
      </c>
    </row>
    <row r="1291" spans="1:2" x14ac:dyDescent="0.2">
      <c r="A1291" t="s">
        <v>1291</v>
      </c>
      <c r="B1291">
        <v>485</v>
      </c>
    </row>
    <row r="1292" spans="1:2" x14ac:dyDescent="0.2">
      <c r="A1292" t="s">
        <v>1292</v>
      </c>
      <c r="B1292">
        <v>718</v>
      </c>
    </row>
    <row r="1293" spans="1:2" x14ac:dyDescent="0.2">
      <c r="A1293" t="s">
        <v>1293</v>
      </c>
      <c r="B1293">
        <v>1664</v>
      </c>
    </row>
    <row r="1294" spans="1:2" x14ac:dyDescent="0.2">
      <c r="A1294" t="s">
        <v>1294</v>
      </c>
      <c r="B1294">
        <v>1636</v>
      </c>
    </row>
    <row r="1295" spans="1:2" x14ac:dyDescent="0.2">
      <c r="A1295" t="s">
        <v>1295</v>
      </c>
      <c r="B1295">
        <v>1136</v>
      </c>
    </row>
    <row r="1296" spans="1:2" x14ac:dyDescent="0.2">
      <c r="A1296" t="s">
        <v>1296</v>
      </c>
      <c r="B1296">
        <v>1652</v>
      </c>
    </row>
    <row r="1297" spans="1:2" x14ac:dyDescent="0.2">
      <c r="A1297" t="s">
        <v>1297</v>
      </c>
      <c r="B1297">
        <v>1302</v>
      </c>
    </row>
    <row r="1298" spans="1:2" x14ac:dyDescent="0.2">
      <c r="A1298" t="s">
        <v>1298</v>
      </c>
      <c r="B1298">
        <v>2130</v>
      </c>
    </row>
    <row r="1299" spans="1:2" x14ac:dyDescent="0.2">
      <c r="A1299" t="s">
        <v>1299</v>
      </c>
      <c r="B1299">
        <v>480</v>
      </c>
    </row>
    <row r="1300" spans="1:2" x14ac:dyDescent="0.2">
      <c r="A1300" t="s">
        <v>1300</v>
      </c>
      <c r="B1300">
        <v>17219</v>
      </c>
    </row>
    <row r="1301" spans="1:2" x14ac:dyDescent="0.2">
      <c r="A1301" t="s">
        <v>1301</v>
      </c>
      <c r="B1301">
        <v>1481</v>
      </c>
    </row>
    <row r="1302" spans="1:2" x14ac:dyDescent="0.2">
      <c r="A1302" t="s">
        <v>1302</v>
      </c>
      <c r="B1302">
        <v>2082</v>
      </c>
    </row>
    <row r="1303" spans="1:2" x14ac:dyDescent="0.2">
      <c r="A1303" t="s">
        <v>1303</v>
      </c>
      <c r="B1303">
        <v>1695</v>
      </c>
    </row>
    <row r="1304" spans="1:2" x14ac:dyDescent="0.2">
      <c r="A1304" t="s">
        <v>1304</v>
      </c>
      <c r="B1304">
        <v>2014</v>
      </c>
    </row>
    <row r="1305" spans="1:2" x14ac:dyDescent="0.2">
      <c r="A1305" t="s">
        <v>1305</v>
      </c>
      <c r="B1305">
        <v>2146</v>
      </c>
    </row>
    <row r="1306" spans="1:2" x14ac:dyDescent="0.2">
      <c r="A1306" t="s">
        <v>1306</v>
      </c>
      <c r="B1306">
        <v>1762</v>
      </c>
    </row>
    <row r="1307" spans="1:2" x14ac:dyDescent="0.2">
      <c r="A1307" t="s">
        <v>1307</v>
      </c>
      <c r="B1307">
        <v>1877</v>
      </c>
    </row>
    <row r="1308" spans="1:2" x14ac:dyDescent="0.2">
      <c r="A1308" t="s">
        <v>1308</v>
      </c>
      <c r="B1308">
        <v>2702</v>
      </c>
    </row>
    <row r="1309" spans="1:2" x14ac:dyDescent="0.2">
      <c r="A1309" t="s">
        <v>1309</v>
      </c>
      <c r="B1309">
        <v>1715</v>
      </c>
    </row>
    <row r="1310" spans="1:2" x14ac:dyDescent="0.2">
      <c r="A1310" t="s">
        <v>1310</v>
      </c>
      <c r="B1310">
        <v>2783</v>
      </c>
    </row>
    <row r="1311" spans="1:2" x14ac:dyDescent="0.2">
      <c r="A1311" t="s">
        <v>1311</v>
      </c>
      <c r="B1311">
        <v>1345</v>
      </c>
    </row>
    <row r="1312" spans="1:2" x14ac:dyDescent="0.2">
      <c r="A1312" t="s">
        <v>1312</v>
      </c>
      <c r="B1312">
        <v>2018</v>
      </c>
    </row>
    <row r="1313" spans="1:2" x14ac:dyDescent="0.2">
      <c r="A1313" t="s">
        <v>1313</v>
      </c>
      <c r="B1313">
        <v>543</v>
      </c>
    </row>
    <row r="1314" spans="1:2" x14ac:dyDescent="0.2">
      <c r="A1314" t="s">
        <v>1314</v>
      </c>
      <c r="B1314">
        <v>692</v>
      </c>
    </row>
    <row r="1315" spans="1:2" x14ac:dyDescent="0.2">
      <c r="A1315" t="s">
        <v>1315</v>
      </c>
      <c r="B1315">
        <v>695</v>
      </c>
    </row>
    <row r="1316" spans="1:2" x14ac:dyDescent="0.2">
      <c r="A1316" t="s">
        <v>1316</v>
      </c>
      <c r="B1316">
        <v>1949</v>
      </c>
    </row>
    <row r="1317" spans="1:2" x14ac:dyDescent="0.2">
      <c r="A1317" t="s">
        <v>1317</v>
      </c>
      <c r="B1317">
        <v>2377</v>
      </c>
    </row>
    <row r="1318" spans="1:2" x14ac:dyDescent="0.2">
      <c r="A1318" t="s">
        <v>1318</v>
      </c>
      <c r="B1318">
        <v>1472</v>
      </c>
    </row>
    <row r="1319" spans="1:2" x14ac:dyDescent="0.2">
      <c r="A1319" t="s">
        <v>1319</v>
      </c>
      <c r="B1319">
        <v>1830</v>
      </c>
    </row>
    <row r="1320" spans="1:2" x14ac:dyDescent="0.2">
      <c r="A1320" t="s">
        <v>1320</v>
      </c>
      <c r="B1320">
        <v>2249</v>
      </c>
    </row>
    <row r="1321" spans="1:2" x14ac:dyDescent="0.2">
      <c r="A1321" t="s">
        <v>1321</v>
      </c>
      <c r="B1321">
        <v>1035</v>
      </c>
    </row>
    <row r="1322" spans="1:2" x14ac:dyDescent="0.2">
      <c r="A1322" t="s">
        <v>1322</v>
      </c>
      <c r="B1322">
        <v>1819</v>
      </c>
    </row>
    <row r="1323" spans="1:2" x14ac:dyDescent="0.2">
      <c r="A1323" t="s">
        <v>1323</v>
      </c>
      <c r="B1323">
        <v>455</v>
      </c>
    </row>
    <row r="1324" spans="1:2" x14ac:dyDescent="0.2">
      <c r="A1324" t="s">
        <v>1324</v>
      </c>
      <c r="B1324">
        <v>1805</v>
      </c>
    </row>
    <row r="1325" spans="1:2" x14ac:dyDescent="0.2">
      <c r="A1325" t="s">
        <v>1325</v>
      </c>
      <c r="B1325">
        <v>1187</v>
      </c>
    </row>
    <row r="1326" spans="1:2" x14ac:dyDescent="0.2">
      <c r="A1326" t="s">
        <v>1326</v>
      </c>
      <c r="B1326">
        <v>1831</v>
      </c>
    </row>
    <row r="1327" spans="1:2" x14ac:dyDescent="0.2">
      <c r="A1327" t="s">
        <v>1327</v>
      </c>
      <c r="B1327">
        <v>1530</v>
      </c>
    </row>
    <row r="1328" spans="1:2" x14ac:dyDescent="0.2">
      <c r="A1328" t="s">
        <v>1328</v>
      </c>
      <c r="B1328">
        <v>1374</v>
      </c>
    </row>
    <row r="1329" spans="1:2" x14ac:dyDescent="0.2">
      <c r="A1329" t="s">
        <v>1329</v>
      </c>
      <c r="B1329">
        <v>1325</v>
      </c>
    </row>
    <row r="1330" spans="1:2" x14ac:dyDescent="0.2">
      <c r="A1330" t="s">
        <v>1330</v>
      </c>
      <c r="B1330">
        <v>1473</v>
      </c>
    </row>
    <row r="1331" spans="1:2" x14ac:dyDescent="0.2">
      <c r="A1331" t="s">
        <v>1331</v>
      </c>
      <c r="B1331">
        <v>2415</v>
      </c>
    </row>
    <row r="1332" spans="1:2" x14ac:dyDescent="0.2">
      <c r="A1332" t="s">
        <v>1332</v>
      </c>
      <c r="B1332">
        <v>1918</v>
      </c>
    </row>
    <row r="1333" spans="1:2" x14ac:dyDescent="0.2">
      <c r="A1333" t="s">
        <v>1333</v>
      </c>
      <c r="B1333">
        <v>1450</v>
      </c>
    </row>
    <row r="1334" spans="1:2" x14ac:dyDescent="0.2">
      <c r="A1334" t="s">
        <v>1334</v>
      </c>
      <c r="B1334">
        <v>1530</v>
      </c>
    </row>
    <row r="1335" spans="1:2" x14ac:dyDescent="0.2">
      <c r="A1335" t="s">
        <v>1335</v>
      </c>
      <c r="B1335">
        <v>1508</v>
      </c>
    </row>
    <row r="1336" spans="1:2" x14ac:dyDescent="0.2">
      <c r="A1336" t="s">
        <v>1336</v>
      </c>
      <c r="B1336">
        <v>619</v>
      </c>
    </row>
    <row r="1337" spans="1:2" x14ac:dyDescent="0.2">
      <c r="A1337" t="s">
        <v>1337</v>
      </c>
      <c r="B1337">
        <v>584</v>
      </c>
    </row>
    <row r="1338" spans="1:2" x14ac:dyDescent="0.2">
      <c r="A1338" t="s">
        <v>1338</v>
      </c>
      <c r="B1338">
        <v>731</v>
      </c>
    </row>
    <row r="1339" spans="1:2" x14ac:dyDescent="0.2">
      <c r="A1339" t="s">
        <v>1339</v>
      </c>
      <c r="B1339">
        <v>2312</v>
      </c>
    </row>
    <row r="1340" spans="1:2" x14ac:dyDescent="0.2">
      <c r="A1340" t="s">
        <v>1340</v>
      </c>
      <c r="B1340">
        <v>1799</v>
      </c>
    </row>
    <row r="1341" spans="1:2" x14ac:dyDescent="0.2">
      <c r="A1341" t="s">
        <v>1341</v>
      </c>
      <c r="B1341">
        <v>1470</v>
      </c>
    </row>
    <row r="1342" spans="1:2" x14ac:dyDescent="0.2">
      <c r="A1342" t="s">
        <v>1342</v>
      </c>
      <c r="B1342">
        <v>1573</v>
      </c>
    </row>
    <row r="1343" spans="1:2" x14ac:dyDescent="0.2">
      <c r="A1343" t="s">
        <v>1343</v>
      </c>
      <c r="B1343">
        <v>1969</v>
      </c>
    </row>
    <row r="1344" spans="1:2" x14ac:dyDescent="0.2">
      <c r="A1344" t="s">
        <v>1344</v>
      </c>
      <c r="B1344">
        <v>2552</v>
      </c>
    </row>
    <row r="1345" spans="1:2" x14ac:dyDescent="0.2">
      <c r="A1345" t="s">
        <v>1345</v>
      </c>
      <c r="B1345">
        <v>333</v>
      </c>
    </row>
    <row r="1346" spans="1:2" x14ac:dyDescent="0.2">
      <c r="A1346" t="s">
        <v>1346</v>
      </c>
      <c r="B1346">
        <v>1418</v>
      </c>
    </row>
    <row r="1347" spans="1:2" x14ac:dyDescent="0.2">
      <c r="A1347" t="s">
        <v>1347</v>
      </c>
      <c r="B1347">
        <v>1324</v>
      </c>
    </row>
    <row r="1348" spans="1:2" x14ac:dyDescent="0.2">
      <c r="A1348" t="s">
        <v>1348</v>
      </c>
      <c r="B1348">
        <v>18342</v>
      </c>
    </row>
    <row r="1349" spans="1:2" x14ac:dyDescent="0.2">
      <c r="A1349" t="s">
        <v>1349</v>
      </c>
      <c r="B1349">
        <v>1222</v>
      </c>
    </row>
    <row r="1350" spans="1:2" x14ac:dyDescent="0.2">
      <c r="A1350" t="s">
        <v>1350</v>
      </c>
      <c r="B1350">
        <v>1631</v>
      </c>
    </row>
    <row r="1351" spans="1:2" x14ac:dyDescent="0.2">
      <c r="A1351" t="s">
        <v>1351</v>
      </c>
      <c r="B1351">
        <v>1905</v>
      </c>
    </row>
    <row r="1352" spans="1:2" x14ac:dyDescent="0.2">
      <c r="A1352" t="s">
        <v>1352</v>
      </c>
      <c r="B1352">
        <v>1893</v>
      </c>
    </row>
    <row r="1353" spans="1:2" x14ac:dyDescent="0.2">
      <c r="A1353" t="s">
        <v>1353</v>
      </c>
      <c r="B1353">
        <v>1512</v>
      </c>
    </row>
    <row r="1354" spans="1:2" x14ac:dyDescent="0.2">
      <c r="A1354" t="s">
        <v>1354</v>
      </c>
      <c r="B1354">
        <v>3657</v>
      </c>
    </row>
    <row r="1355" spans="1:2" x14ac:dyDescent="0.2">
      <c r="A1355" t="s">
        <v>1355</v>
      </c>
      <c r="B1355">
        <v>2401</v>
      </c>
    </row>
    <row r="1356" spans="1:2" x14ac:dyDescent="0.2">
      <c r="A1356" t="s">
        <v>1356</v>
      </c>
      <c r="B1356">
        <v>3307</v>
      </c>
    </row>
    <row r="1357" spans="1:2" x14ac:dyDescent="0.2">
      <c r="A1357" t="s">
        <v>1357</v>
      </c>
      <c r="B1357">
        <v>1399</v>
      </c>
    </row>
    <row r="1358" spans="1:2" x14ac:dyDescent="0.2">
      <c r="A1358" t="s">
        <v>1358</v>
      </c>
      <c r="B1358">
        <v>2122</v>
      </c>
    </row>
    <row r="1359" spans="1:2" x14ac:dyDescent="0.2">
      <c r="A1359" t="s">
        <v>1359</v>
      </c>
      <c r="B1359">
        <v>712</v>
      </c>
    </row>
    <row r="1360" spans="1:2" x14ac:dyDescent="0.2">
      <c r="A1360" t="s">
        <v>1360</v>
      </c>
      <c r="B1360">
        <v>627</v>
      </c>
    </row>
    <row r="1361" spans="1:2" x14ac:dyDescent="0.2">
      <c r="A1361" t="s">
        <v>1361</v>
      </c>
      <c r="B1361">
        <v>1097</v>
      </c>
    </row>
    <row r="1362" spans="1:2" x14ac:dyDescent="0.2">
      <c r="A1362" t="s">
        <v>1362</v>
      </c>
      <c r="B1362">
        <v>2558</v>
      </c>
    </row>
    <row r="1363" spans="1:2" x14ac:dyDescent="0.2">
      <c r="A1363" t="s">
        <v>1363</v>
      </c>
      <c r="B1363">
        <v>1053</v>
      </c>
    </row>
    <row r="1364" spans="1:2" x14ac:dyDescent="0.2">
      <c r="A1364" t="s">
        <v>1364</v>
      </c>
      <c r="B1364">
        <v>1456</v>
      </c>
    </row>
    <row r="1365" spans="1:2" x14ac:dyDescent="0.2">
      <c r="A1365" t="s">
        <v>1365</v>
      </c>
      <c r="B1365">
        <v>1577</v>
      </c>
    </row>
    <row r="1366" spans="1:2" x14ac:dyDescent="0.2">
      <c r="A1366" t="s">
        <v>1366</v>
      </c>
      <c r="B1366">
        <v>2044</v>
      </c>
    </row>
    <row r="1367" spans="1:2" x14ac:dyDescent="0.2">
      <c r="A1367" t="s">
        <v>1367</v>
      </c>
      <c r="B1367">
        <v>1435</v>
      </c>
    </row>
    <row r="1368" spans="1:2" x14ac:dyDescent="0.2">
      <c r="A1368" t="s">
        <v>1368</v>
      </c>
      <c r="B1368">
        <v>1666</v>
      </c>
    </row>
    <row r="1369" spans="1:2" x14ac:dyDescent="0.2">
      <c r="A1369" t="s">
        <v>1369</v>
      </c>
      <c r="B1369">
        <v>277</v>
      </c>
    </row>
    <row r="1370" spans="1:2" x14ac:dyDescent="0.2">
      <c r="A1370" t="s">
        <v>1370</v>
      </c>
      <c r="B1370">
        <v>3311</v>
      </c>
    </row>
    <row r="1371" spans="1:2" x14ac:dyDescent="0.2">
      <c r="A1371" t="s">
        <v>1371</v>
      </c>
      <c r="B1371">
        <v>1573</v>
      </c>
    </row>
    <row r="1372" spans="1:2" x14ac:dyDescent="0.2">
      <c r="A1372" t="s">
        <v>1372</v>
      </c>
      <c r="B1372">
        <v>18607</v>
      </c>
    </row>
    <row r="1373" spans="1:2" x14ac:dyDescent="0.2">
      <c r="A1373" t="s">
        <v>1373</v>
      </c>
      <c r="B1373">
        <v>1138</v>
      </c>
    </row>
    <row r="1374" spans="1:2" x14ac:dyDescent="0.2">
      <c r="A1374" t="s">
        <v>1374</v>
      </c>
      <c r="B1374">
        <v>1601</v>
      </c>
    </row>
    <row r="1375" spans="1:2" x14ac:dyDescent="0.2">
      <c r="A1375" t="s">
        <v>1375</v>
      </c>
      <c r="B1375">
        <v>1917</v>
      </c>
    </row>
    <row r="1376" spans="1:2" x14ac:dyDescent="0.2">
      <c r="A1376" t="s">
        <v>1376</v>
      </c>
      <c r="B1376">
        <v>1577</v>
      </c>
    </row>
    <row r="1377" spans="1:2" x14ac:dyDescent="0.2">
      <c r="A1377" t="s">
        <v>1377</v>
      </c>
      <c r="B1377">
        <v>1516</v>
      </c>
    </row>
    <row r="1378" spans="1:2" x14ac:dyDescent="0.2">
      <c r="A1378" t="s">
        <v>1378</v>
      </c>
      <c r="B1378">
        <v>3588</v>
      </c>
    </row>
    <row r="1379" spans="1:2" x14ac:dyDescent="0.2">
      <c r="A1379" t="s">
        <v>1379</v>
      </c>
      <c r="B1379">
        <v>1764</v>
      </c>
    </row>
    <row r="1380" spans="1:2" x14ac:dyDescent="0.2">
      <c r="A1380" t="s">
        <v>1380</v>
      </c>
      <c r="B1380">
        <v>1357</v>
      </c>
    </row>
    <row r="1381" spans="1:2" x14ac:dyDescent="0.2">
      <c r="A1381" t="s">
        <v>1381</v>
      </c>
      <c r="B1381">
        <v>2798</v>
      </c>
    </row>
    <row r="1382" spans="1:2" x14ac:dyDescent="0.2">
      <c r="A1382" t="s">
        <v>1382</v>
      </c>
      <c r="B1382">
        <v>629</v>
      </c>
    </row>
    <row r="1383" spans="1:2" x14ac:dyDescent="0.2">
      <c r="A1383" t="s">
        <v>1383</v>
      </c>
      <c r="B1383">
        <v>500</v>
      </c>
    </row>
    <row r="1384" spans="1:2" x14ac:dyDescent="0.2">
      <c r="A1384" t="s">
        <v>1384</v>
      </c>
      <c r="B1384">
        <v>537</v>
      </c>
    </row>
    <row r="1385" spans="1:2" x14ac:dyDescent="0.2">
      <c r="A1385" t="s">
        <v>1385</v>
      </c>
      <c r="B1385">
        <v>2233</v>
      </c>
    </row>
    <row r="1386" spans="1:2" x14ac:dyDescent="0.2">
      <c r="A1386" t="s">
        <v>1386</v>
      </c>
      <c r="B1386">
        <v>1768</v>
      </c>
    </row>
    <row r="1387" spans="1:2" x14ac:dyDescent="0.2">
      <c r="A1387" t="s">
        <v>1387</v>
      </c>
      <c r="B1387">
        <v>1205</v>
      </c>
    </row>
    <row r="1388" spans="1:2" x14ac:dyDescent="0.2">
      <c r="A1388" t="s">
        <v>1388</v>
      </c>
      <c r="B1388">
        <v>1685</v>
      </c>
    </row>
    <row r="1389" spans="1:2" x14ac:dyDescent="0.2">
      <c r="A1389" t="s">
        <v>1389</v>
      </c>
      <c r="B1389">
        <v>1397</v>
      </c>
    </row>
    <row r="1390" spans="1:2" x14ac:dyDescent="0.2">
      <c r="A1390" t="s">
        <v>1390</v>
      </c>
      <c r="B1390">
        <v>1511</v>
      </c>
    </row>
    <row r="1391" spans="1:2" x14ac:dyDescent="0.2">
      <c r="A1391" t="s">
        <v>1391</v>
      </c>
      <c r="B1391">
        <v>361</v>
      </c>
    </row>
    <row r="1392" spans="1:2" x14ac:dyDescent="0.2">
      <c r="A1392" t="s">
        <v>1392</v>
      </c>
      <c r="B1392">
        <v>18433</v>
      </c>
    </row>
    <row r="1393" spans="1:2" x14ac:dyDescent="0.2">
      <c r="A1393" t="s">
        <v>1393</v>
      </c>
      <c r="B1393">
        <v>1632</v>
      </c>
    </row>
    <row r="1394" spans="1:2" x14ac:dyDescent="0.2">
      <c r="A1394" t="s">
        <v>1394</v>
      </c>
      <c r="B1394">
        <v>2986</v>
      </c>
    </row>
    <row r="1395" spans="1:2" x14ac:dyDescent="0.2">
      <c r="A1395" t="s">
        <v>1395</v>
      </c>
      <c r="B1395">
        <v>1570</v>
      </c>
    </row>
    <row r="1396" spans="1:2" x14ac:dyDescent="0.2">
      <c r="A1396" t="s">
        <v>1396</v>
      </c>
      <c r="B1396">
        <v>1849</v>
      </c>
    </row>
    <row r="1397" spans="1:2" x14ac:dyDescent="0.2">
      <c r="A1397" t="s">
        <v>1397</v>
      </c>
      <c r="B1397">
        <v>1735</v>
      </c>
    </row>
    <row r="1398" spans="1:2" x14ac:dyDescent="0.2">
      <c r="A1398" t="s">
        <v>1398</v>
      </c>
      <c r="B1398">
        <v>2145</v>
      </c>
    </row>
    <row r="1399" spans="1:2" x14ac:dyDescent="0.2">
      <c r="A1399" t="s">
        <v>1399</v>
      </c>
      <c r="B1399">
        <v>1882</v>
      </c>
    </row>
    <row r="1400" spans="1:2" x14ac:dyDescent="0.2">
      <c r="A1400" t="s">
        <v>1400</v>
      </c>
      <c r="B1400">
        <v>2965</v>
      </c>
    </row>
    <row r="1401" spans="1:2" x14ac:dyDescent="0.2">
      <c r="A1401" t="s">
        <v>1401</v>
      </c>
      <c r="B1401">
        <v>2549</v>
      </c>
    </row>
    <row r="1402" spans="1:2" x14ac:dyDescent="0.2">
      <c r="A1402" t="s">
        <v>1402</v>
      </c>
      <c r="B1402">
        <v>1904</v>
      </c>
    </row>
    <row r="1403" spans="1:2" x14ac:dyDescent="0.2">
      <c r="A1403" t="s">
        <v>1403</v>
      </c>
      <c r="B1403">
        <v>1660</v>
      </c>
    </row>
    <row r="1404" spans="1:2" x14ac:dyDescent="0.2">
      <c r="A1404" t="s">
        <v>1404</v>
      </c>
      <c r="B1404">
        <v>2316</v>
      </c>
    </row>
    <row r="1405" spans="1:2" x14ac:dyDescent="0.2">
      <c r="A1405" t="s">
        <v>1405</v>
      </c>
      <c r="B1405">
        <v>658</v>
      </c>
    </row>
    <row r="1406" spans="1:2" x14ac:dyDescent="0.2">
      <c r="A1406" t="s">
        <v>1406</v>
      </c>
      <c r="B1406">
        <v>513</v>
      </c>
    </row>
    <row r="1407" spans="1:2" x14ac:dyDescent="0.2">
      <c r="A1407" t="s">
        <v>1407</v>
      </c>
      <c r="B1407">
        <v>425</v>
      </c>
    </row>
    <row r="1408" spans="1:2" x14ac:dyDescent="0.2">
      <c r="A1408" t="s">
        <v>1408</v>
      </c>
      <c r="B1408">
        <v>2804</v>
      </c>
    </row>
    <row r="1409" spans="1:2" x14ac:dyDescent="0.2">
      <c r="A1409" t="s">
        <v>1409</v>
      </c>
      <c r="B1409">
        <v>1821</v>
      </c>
    </row>
    <row r="1410" spans="1:2" x14ac:dyDescent="0.2">
      <c r="A1410" t="s">
        <v>1410</v>
      </c>
      <c r="B1410">
        <v>1510</v>
      </c>
    </row>
    <row r="1411" spans="1:2" x14ac:dyDescent="0.2">
      <c r="A1411" t="s">
        <v>1411</v>
      </c>
      <c r="B1411">
        <v>1122</v>
      </c>
    </row>
    <row r="1412" spans="1:2" x14ac:dyDescent="0.2">
      <c r="A1412" t="s">
        <v>1412</v>
      </c>
      <c r="B1412">
        <v>1331</v>
      </c>
    </row>
    <row r="1413" spans="1:2" x14ac:dyDescent="0.2">
      <c r="A1413" t="s">
        <v>1413</v>
      </c>
      <c r="B1413">
        <v>1400</v>
      </c>
    </row>
    <row r="1414" spans="1:2" x14ac:dyDescent="0.2">
      <c r="A1414" t="s">
        <v>1414</v>
      </c>
      <c r="B1414">
        <v>2247</v>
      </c>
    </row>
    <row r="1415" spans="1:2" x14ac:dyDescent="0.2">
      <c r="A1415" t="s">
        <v>1415</v>
      </c>
      <c r="B1415">
        <v>311</v>
      </c>
    </row>
    <row r="1416" spans="1:2" x14ac:dyDescent="0.2">
      <c r="A1416" t="s">
        <v>1416</v>
      </c>
      <c r="B1416">
        <v>1981</v>
      </c>
    </row>
    <row r="1417" spans="1:2" x14ac:dyDescent="0.2">
      <c r="A1417" t="s">
        <v>1417</v>
      </c>
      <c r="B1417">
        <v>1546</v>
      </c>
    </row>
    <row r="1418" spans="1:2" x14ac:dyDescent="0.2">
      <c r="A1418" t="s">
        <v>1418</v>
      </c>
      <c r="B1418">
        <v>1948</v>
      </c>
    </row>
    <row r="1419" spans="1:2" x14ac:dyDescent="0.2">
      <c r="A1419" t="s">
        <v>1419</v>
      </c>
      <c r="B1419">
        <v>19062</v>
      </c>
    </row>
    <row r="1420" spans="1:2" x14ac:dyDescent="0.2">
      <c r="A1420" t="s">
        <v>1420</v>
      </c>
      <c r="B1420">
        <v>1553</v>
      </c>
    </row>
    <row r="1421" spans="1:2" x14ac:dyDescent="0.2">
      <c r="A1421" t="s">
        <v>1421</v>
      </c>
      <c r="B1421">
        <v>1324</v>
      </c>
    </row>
    <row r="1422" spans="1:2" x14ac:dyDescent="0.2">
      <c r="A1422" t="s">
        <v>1422</v>
      </c>
      <c r="B1422">
        <v>1870</v>
      </c>
    </row>
    <row r="1423" spans="1:2" x14ac:dyDescent="0.2">
      <c r="A1423" t="s">
        <v>1423</v>
      </c>
      <c r="B1423">
        <v>1709</v>
      </c>
    </row>
    <row r="1424" spans="1:2" x14ac:dyDescent="0.2">
      <c r="A1424" t="s">
        <v>1424</v>
      </c>
      <c r="B1424">
        <v>2363</v>
      </c>
    </row>
    <row r="1425" spans="1:2" x14ac:dyDescent="0.2">
      <c r="A1425" t="s">
        <v>1425</v>
      </c>
      <c r="B1425">
        <v>1340</v>
      </c>
    </row>
    <row r="1426" spans="1:2" x14ac:dyDescent="0.2">
      <c r="A1426" t="s">
        <v>1426</v>
      </c>
      <c r="B1426">
        <v>1865</v>
      </c>
    </row>
    <row r="1427" spans="1:2" x14ac:dyDescent="0.2">
      <c r="A1427" t="s">
        <v>1427</v>
      </c>
      <c r="B1427">
        <v>1676</v>
      </c>
    </row>
    <row r="1428" spans="1:2" x14ac:dyDescent="0.2">
      <c r="A1428" t="s">
        <v>1428</v>
      </c>
      <c r="B1428">
        <v>603</v>
      </c>
    </row>
    <row r="1429" spans="1:2" x14ac:dyDescent="0.2">
      <c r="A1429" t="s">
        <v>1429</v>
      </c>
      <c r="B1429">
        <v>542</v>
      </c>
    </row>
    <row r="1430" spans="1:2" x14ac:dyDescent="0.2">
      <c r="A1430" t="s">
        <v>1430</v>
      </c>
      <c r="B1430">
        <v>605</v>
      </c>
    </row>
    <row r="1431" spans="1:2" x14ac:dyDescent="0.2">
      <c r="A1431" t="s">
        <v>1431</v>
      </c>
      <c r="B1431">
        <v>1894</v>
      </c>
    </row>
    <row r="1432" spans="1:2" x14ac:dyDescent="0.2">
      <c r="A1432" t="s">
        <v>1432</v>
      </c>
      <c r="B1432">
        <v>1650</v>
      </c>
    </row>
    <row r="1433" spans="1:2" x14ac:dyDescent="0.2">
      <c r="A1433" t="s">
        <v>1433</v>
      </c>
      <c r="B1433">
        <v>1983</v>
      </c>
    </row>
    <row r="1434" spans="1:2" x14ac:dyDescent="0.2">
      <c r="A1434" t="s">
        <v>1434</v>
      </c>
      <c r="B1434">
        <v>1290</v>
      </c>
    </row>
    <row r="1435" spans="1:2" x14ac:dyDescent="0.2">
      <c r="A1435" t="s">
        <v>1435</v>
      </c>
      <c r="B1435">
        <v>1865</v>
      </c>
    </row>
    <row r="1436" spans="1:2" x14ac:dyDescent="0.2">
      <c r="A1436" t="s">
        <v>1436</v>
      </c>
      <c r="B1436">
        <v>1680</v>
      </c>
    </row>
    <row r="1437" spans="1:2" x14ac:dyDescent="0.2">
      <c r="A1437" t="s">
        <v>1437</v>
      </c>
      <c r="B1437">
        <v>526</v>
      </c>
    </row>
    <row r="1438" spans="1:2" x14ac:dyDescent="0.2">
      <c r="A1438" t="s">
        <v>1438</v>
      </c>
      <c r="B1438">
        <v>1504</v>
      </c>
    </row>
    <row r="1439" spans="1:2" x14ac:dyDescent="0.2">
      <c r="A1439" t="s">
        <v>1439</v>
      </c>
      <c r="B1439">
        <v>1411</v>
      </c>
    </row>
    <row r="1440" spans="1:2" x14ac:dyDescent="0.2">
      <c r="A1440" t="s">
        <v>1440</v>
      </c>
      <c r="B1440">
        <v>1859</v>
      </c>
    </row>
    <row r="1441" spans="1:2" x14ac:dyDescent="0.2">
      <c r="A1441" t="s">
        <v>1441</v>
      </c>
      <c r="B1441">
        <v>1666</v>
      </c>
    </row>
    <row r="1442" spans="1:2" x14ac:dyDescent="0.2">
      <c r="A1442" t="s">
        <v>1442</v>
      </c>
      <c r="B1442">
        <v>1934</v>
      </c>
    </row>
    <row r="1443" spans="1:2" x14ac:dyDescent="0.2">
      <c r="A1443" t="s">
        <v>1443</v>
      </c>
      <c r="B1443">
        <v>915</v>
      </c>
    </row>
    <row r="1444" spans="1:2" x14ac:dyDescent="0.2">
      <c r="A1444" t="s">
        <v>1444</v>
      </c>
      <c r="B1444">
        <v>1360</v>
      </c>
    </row>
    <row r="1445" spans="1:2" x14ac:dyDescent="0.2">
      <c r="A1445" t="s">
        <v>1445</v>
      </c>
      <c r="B1445">
        <v>1520</v>
      </c>
    </row>
    <row r="1446" spans="1:2" x14ac:dyDescent="0.2">
      <c r="A1446" t="s">
        <v>1446</v>
      </c>
      <c r="B1446">
        <v>1364</v>
      </c>
    </row>
    <row r="1447" spans="1:2" x14ac:dyDescent="0.2">
      <c r="A1447" t="s">
        <v>1447</v>
      </c>
      <c r="B1447">
        <v>19167</v>
      </c>
    </row>
    <row r="1448" spans="1:2" x14ac:dyDescent="0.2">
      <c r="A1448" t="s">
        <v>1448</v>
      </c>
      <c r="B1448">
        <v>1183</v>
      </c>
    </row>
    <row r="1449" spans="1:2" x14ac:dyDescent="0.2">
      <c r="A1449" t="s">
        <v>1449</v>
      </c>
      <c r="B1449">
        <v>1517</v>
      </c>
    </row>
    <row r="1450" spans="1:2" x14ac:dyDescent="0.2">
      <c r="A1450" t="s">
        <v>1450</v>
      </c>
      <c r="B1450">
        <v>3289</v>
      </c>
    </row>
    <row r="1451" spans="1:2" x14ac:dyDescent="0.2">
      <c r="A1451" t="s">
        <v>1451</v>
      </c>
      <c r="B1451">
        <v>673</v>
      </c>
    </row>
    <row r="1452" spans="1:2" x14ac:dyDescent="0.2">
      <c r="A1452" t="s">
        <v>1452</v>
      </c>
      <c r="B1452">
        <v>501</v>
      </c>
    </row>
    <row r="1453" spans="1:2" x14ac:dyDescent="0.2">
      <c r="A1453" t="s">
        <v>1453</v>
      </c>
      <c r="B1453">
        <v>544</v>
      </c>
    </row>
    <row r="1454" spans="1:2" x14ac:dyDescent="0.2">
      <c r="A1454" t="s">
        <v>1454</v>
      </c>
      <c r="B1454">
        <v>789</v>
      </c>
    </row>
    <row r="1455" spans="1:2" x14ac:dyDescent="0.2">
      <c r="A1455" t="s">
        <v>1455</v>
      </c>
      <c r="B1455">
        <v>2930</v>
      </c>
    </row>
    <row r="1456" spans="1:2" x14ac:dyDescent="0.2">
      <c r="A1456" t="s">
        <v>1456</v>
      </c>
      <c r="B1456">
        <v>1573</v>
      </c>
    </row>
    <row r="1457" spans="1:2" x14ac:dyDescent="0.2">
      <c r="A1457" t="s">
        <v>1457</v>
      </c>
      <c r="B1457">
        <v>968</v>
      </c>
    </row>
    <row r="1458" spans="1:2" x14ac:dyDescent="0.2">
      <c r="A1458" t="s">
        <v>1458</v>
      </c>
      <c r="B1458">
        <v>1673</v>
      </c>
    </row>
    <row r="1459" spans="1:2" x14ac:dyDescent="0.2">
      <c r="A1459" t="s">
        <v>1459</v>
      </c>
      <c r="B1459">
        <v>20454</v>
      </c>
    </row>
    <row r="1460" spans="1:2" x14ac:dyDescent="0.2">
      <c r="A1460" t="s">
        <v>1460</v>
      </c>
      <c r="B1460">
        <v>1372</v>
      </c>
    </row>
    <row r="1461" spans="1:2" x14ac:dyDescent="0.2">
      <c r="A1461" t="s">
        <v>1461</v>
      </c>
      <c r="B1461">
        <v>329</v>
      </c>
    </row>
    <row r="1462" spans="1:2" x14ac:dyDescent="0.2">
      <c r="A1462" t="s">
        <v>1462</v>
      </c>
      <c r="B1462">
        <v>1332</v>
      </c>
    </row>
    <row r="1463" spans="1:2" x14ac:dyDescent="0.2">
      <c r="A1463" t="s">
        <v>1463</v>
      </c>
      <c r="B1463">
        <v>1400</v>
      </c>
    </row>
    <row r="1464" spans="1:2" x14ac:dyDescent="0.2">
      <c r="A1464" t="s">
        <v>1464</v>
      </c>
      <c r="B1464">
        <v>3199</v>
      </c>
    </row>
    <row r="1465" spans="1:2" x14ac:dyDescent="0.2">
      <c r="A1465" t="s">
        <v>1465</v>
      </c>
      <c r="B1465">
        <v>1464</v>
      </c>
    </row>
    <row r="1466" spans="1:2" x14ac:dyDescent="0.2">
      <c r="A1466" t="s">
        <v>1466</v>
      </c>
      <c r="B1466">
        <v>1247</v>
      </c>
    </row>
    <row r="1467" spans="1:2" x14ac:dyDescent="0.2">
      <c r="A1467" t="s">
        <v>1467</v>
      </c>
      <c r="B1467">
        <v>1097</v>
      </c>
    </row>
    <row r="1468" spans="1:2" x14ac:dyDescent="0.2">
      <c r="A1468" t="s">
        <v>1468</v>
      </c>
      <c r="B1468">
        <v>1646</v>
      </c>
    </row>
    <row r="1469" spans="1:2" x14ac:dyDescent="0.2">
      <c r="A1469" t="s">
        <v>1469</v>
      </c>
      <c r="B1469">
        <v>2105</v>
      </c>
    </row>
    <row r="1470" spans="1:2" x14ac:dyDescent="0.2">
      <c r="A1470" t="s">
        <v>1470</v>
      </c>
      <c r="B1470">
        <v>1672</v>
      </c>
    </row>
    <row r="1471" spans="1:2" x14ac:dyDescent="0.2">
      <c r="A1471" t="s">
        <v>1471</v>
      </c>
      <c r="B1471">
        <v>2048</v>
      </c>
    </row>
    <row r="1472" spans="1:2" x14ac:dyDescent="0.2">
      <c r="A1472" t="s">
        <v>1472</v>
      </c>
      <c r="B1472">
        <v>1573</v>
      </c>
    </row>
    <row r="1473" spans="1:2" x14ac:dyDescent="0.2">
      <c r="A1473" t="s">
        <v>1473</v>
      </c>
      <c r="B1473">
        <v>1066</v>
      </c>
    </row>
    <row r="1474" spans="1:2" x14ac:dyDescent="0.2">
      <c r="A1474" t="s">
        <v>1474</v>
      </c>
      <c r="B1474">
        <v>609</v>
      </c>
    </row>
    <row r="1475" spans="1:2" x14ac:dyDescent="0.2">
      <c r="A1475" t="s">
        <v>1475</v>
      </c>
      <c r="B1475">
        <v>616</v>
      </c>
    </row>
    <row r="1476" spans="1:2" x14ac:dyDescent="0.2">
      <c r="A1476" t="s">
        <v>1476</v>
      </c>
      <c r="B1476">
        <v>813</v>
      </c>
    </row>
    <row r="1477" spans="1:2" x14ac:dyDescent="0.2">
      <c r="A1477" t="s">
        <v>1477</v>
      </c>
      <c r="B1477">
        <v>1505</v>
      </c>
    </row>
    <row r="1478" spans="1:2" x14ac:dyDescent="0.2">
      <c r="A1478" t="s">
        <v>1478</v>
      </c>
      <c r="B1478">
        <v>1302</v>
      </c>
    </row>
    <row r="1479" spans="1:2" x14ac:dyDescent="0.2">
      <c r="A1479" t="s">
        <v>1479</v>
      </c>
      <c r="B1479">
        <v>1992</v>
      </c>
    </row>
    <row r="1480" spans="1:2" x14ac:dyDescent="0.2">
      <c r="A1480" t="s">
        <v>1480</v>
      </c>
      <c r="B1480">
        <v>1852</v>
      </c>
    </row>
    <row r="1481" spans="1:2" x14ac:dyDescent="0.2">
      <c r="A1481" t="s">
        <v>1481</v>
      </c>
      <c r="B1481">
        <v>2739</v>
      </c>
    </row>
    <row r="1482" spans="1:2" x14ac:dyDescent="0.2">
      <c r="A1482" t="s">
        <v>1482</v>
      </c>
      <c r="B1482">
        <v>1457</v>
      </c>
    </row>
    <row r="1483" spans="1:2" x14ac:dyDescent="0.2">
      <c r="A1483" t="s">
        <v>1483</v>
      </c>
      <c r="B1483">
        <v>281</v>
      </c>
    </row>
    <row r="1484" spans="1:2" x14ac:dyDescent="0.2">
      <c r="A1484" t="s">
        <v>1484</v>
      </c>
      <c r="B1484">
        <v>1374</v>
      </c>
    </row>
    <row r="1485" spans="1:2" x14ac:dyDescent="0.2">
      <c r="A1485" t="s">
        <v>1485</v>
      </c>
      <c r="B1485">
        <v>2305</v>
      </c>
    </row>
    <row r="1486" spans="1:2" x14ac:dyDescent="0.2">
      <c r="A1486" t="s">
        <v>1486</v>
      </c>
      <c r="B1486">
        <v>1307</v>
      </c>
    </row>
    <row r="1487" spans="1:2" x14ac:dyDescent="0.2">
      <c r="A1487" t="s">
        <v>1487</v>
      </c>
      <c r="B1487">
        <v>1619</v>
      </c>
    </row>
    <row r="1488" spans="1:2" x14ac:dyDescent="0.2">
      <c r="A1488" t="s">
        <v>1488</v>
      </c>
      <c r="B1488">
        <v>1334</v>
      </c>
    </row>
    <row r="1489" spans="1:2" x14ac:dyDescent="0.2">
      <c r="A1489" t="s">
        <v>1489</v>
      </c>
      <c r="B1489">
        <v>1751</v>
      </c>
    </row>
    <row r="1490" spans="1:2" x14ac:dyDescent="0.2">
      <c r="A1490" t="s">
        <v>1490</v>
      </c>
      <c r="B1490">
        <v>19194</v>
      </c>
    </row>
    <row r="1491" spans="1:2" x14ac:dyDescent="0.2">
      <c r="A1491" t="s">
        <v>1491</v>
      </c>
      <c r="B1491">
        <v>1527</v>
      </c>
    </row>
    <row r="1492" spans="1:2" x14ac:dyDescent="0.2">
      <c r="A1492" t="s">
        <v>1492</v>
      </c>
      <c r="B1492">
        <v>3153</v>
      </c>
    </row>
    <row r="1493" spans="1:2" x14ac:dyDescent="0.2">
      <c r="A1493" t="s">
        <v>1493</v>
      </c>
      <c r="B1493">
        <v>2743</v>
      </c>
    </row>
    <row r="1494" spans="1:2" x14ac:dyDescent="0.2">
      <c r="A1494" t="s">
        <v>1494</v>
      </c>
      <c r="B1494">
        <v>2999</v>
      </c>
    </row>
    <row r="1495" spans="1:2" x14ac:dyDescent="0.2">
      <c r="A1495" t="s">
        <v>1495</v>
      </c>
      <c r="B1495">
        <v>1611</v>
      </c>
    </row>
    <row r="1496" spans="1:2" x14ac:dyDescent="0.2">
      <c r="A1496" t="s">
        <v>1496</v>
      </c>
      <c r="B1496">
        <v>1654</v>
      </c>
    </row>
    <row r="1497" spans="1:2" x14ac:dyDescent="0.2">
      <c r="A1497" t="s">
        <v>1497</v>
      </c>
      <c r="B1497">
        <v>482</v>
      </c>
    </row>
    <row r="1498" spans="1:2" x14ac:dyDescent="0.2">
      <c r="A1498" t="s">
        <v>1498</v>
      </c>
      <c r="B1498">
        <v>558</v>
      </c>
    </row>
    <row r="1499" spans="1:2" x14ac:dyDescent="0.2">
      <c r="A1499" t="s">
        <v>1499</v>
      </c>
      <c r="B1499">
        <v>750</v>
      </c>
    </row>
    <row r="1500" spans="1:2" x14ac:dyDescent="0.2">
      <c r="A1500" t="s">
        <v>1500</v>
      </c>
      <c r="B1500">
        <v>1476</v>
      </c>
    </row>
    <row r="1501" spans="1:2" x14ac:dyDescent="0.2">
      <c r="A1501" t="s">
        <v>1501</v>
      </c>
      <c r="B1501">
        <v>1500</v>
      </c>
    </row>
    <row r="1502" spans="1:2" x14ac:dyDescent="0.2">
      <c r="A1502" t="s">
        <v>1502</v>
      </c>
      <c r="B1502">
        <v>2485</v>
      </c>
    </row>
    <row r="1503" spans="1:2" x14ac:dyDescent="0.2">
      <c r="A1503" t="s">
        <v>1503</v>
      </c>
      <c r="B1503">
        <v>864</v>
      </c>
    </row>
    <row r="1504" spans="1:2" x14ac:dyDescent="0.2">
      <c r="A1504" t="s">
        <v>1504</v>
      </c>
      <c r="B1504">
        <v>1450</v>
      </c>
    </row>
    <row r="1505" spans="1:2" x14ac:dyDescent="0.2">
      <c r="A1505" t="s">
        <v>1505</v>
      </c>
      <c r="B1505">
        <v>1547</v>
      </c>
    </row>
    <row r="1506" spans="1:2" x14ac:dyDescent="0.2">
      <c r="A1506" t="s">
        <v>1506</v>
      </c>
      <c r="B1506">
        <v>1591</v>
      </c>
    </row>
    <row r="1507" spans="1:2" x14ac:dyDescent="0.2">
      <c r="A1507" t="s">
        <v>1507</v>
      </c>
      <c r="B1507">
        <v>304</v>
      </c>
    </row>
    <row r="1508" spans="1:2" x14ac:dyDescent="0.2">
      <c r="A1508" t="s">
        <v>1508</v>
      </c>
      <c r="B1508">
        <v>1245</v>
      </c>
    </row>
    <row r="1509" spans="1:2" x14ac:dyDescent="0.2">
      <c r="A1509" t="s">
        <v>1509</v>
      </c>
      <c r="B1509">
        <v>2446</v>
      </c>
    </row>
    <row r="1510" spans="1:2" x14ac:dyDescent="0.2">
      <c r="A1510" t="s">
        <v>1510</v>
      </c>
      <c r="B1510">
        <v>1825</v>
      </c>
    </row>
    <row r="1511" spans="1:2" x14ac:dyDescent="0.2">
      <c r="A1511" t="s">
        <v>1511</v>
      </c>
      <c r="B1511">
        <v>1189</v>
      </c>
    </row>
    <row r="1512" spans="1:2" x14ac:dyDescent="0.2">
      <c r="A1512" t="s">
        <v>1512</v>
      </c>
      <c r="B1512">
        <v>2788</v>
      </c>
    </row>
    <row r="1513" spans="1:2" x14ac:dyDescent="0.2">
      <c r="A1513" t="s">
        <v>1513</v>
      </c>
      <c r="B1513">
        <v>2228</v>
      </c>
    </row>
    <row r="1514" spans="1:2" x14ac:dyDescent="0.2">
      <c r="A1514" t="s">
        <v>1514</v>
      </c>
      <c r="B1514">
        <v>1229</v>
      </c>
    </row>
    <row r="1515" spans="1:2" x14ac:dyDescent="0.2">
      <c r="A1515" t="s">
        <v>1515</v>
      </c>
      <c r="B1515">
        <v>2099</v>
      </c>
    </row>
    <row r="1516" spans="1:2" x14ac:dyDescent="0.2">
      <c r="A1516" t="s">
        <v>1516</v>
      </c>
      <c r="B1516">
        <v>20762</v>
      </c>
    </row>
    <row r="1517" spans="1:2" x14ac:dyDescent="0.2">
      <c r="A1517" t="s">
        <v>1517</v>
      </c>
      <c r="B1517">
        <v>1853</v>
      </c>
    </row>
    <row r="1518" spans="1:2" x14ac:dyDescent="0.2">
      <c r="A1518" t="s">
        <v>1518</v>
      </c>
      <c r="B1518">
        <v>1577</v>
      </c>
    </row>
    <row r="1519" spans="1:2" x14ac:dyDescent="0.2">
      <c r="A1519" t="s">
        <v>1519</v>
      </c>
      <c r="B1519">
        <v>1428</v>
      </c>
    </row>
    <row r="1520" spans="1:2" x14ac:dyDescent="0.2">
      <c r="A1520" t="s">
        <v>1520</v>
      </c>
      <c r="B1520">
        <v>579</v>
      </c>
    </row>
    <row r="1521" spans="1:2" x14ac:dyDescent="0.2">
      <c r="A1521" t="s">
        <v>1521</v>
      </c>
      <c r="B1521">
        <v>515</v>
      </c>
    </row>
    <row r="1522" spans="1:2" x14ac:dyDescent="0.2">
      <c r="A1522" t="s">
        <v>1522</v>
      </c>
      <c r="B1522">
        <v>781</v>
      </c>
    </row>
    <row r="1523" spans="1:2" x14ac:dyDescent="0.2">
      <c r="A1523" t="s">
        <v>1523</v>
      </c>
      <c r="B1523">
        <v>1334</v>
      </c>
    </row>
    <row r="1524" spans="1:2" x14ac:dyDescent="0.2">
      <c r="A1524" t="s">
        <v>1524</v>
      </c>
      <c r="B1524">
        <v>3165</v>
      </c>
    </row>
    <row r="1525" spans="1:2" x14ac:dyDescent="0.2">
      <c r="A1525" t="s">
        <v>1525</v>
      </c>
      <c r="B1525">
        <v>909</v>
      </c>
    </row>
    <row r="1526" spans="1:2" x14ac:dyDescent="0.2">
      <c r="A1526" t="s">
        <v>1526</v>
      </c>
      <c r="B1526">
        <v>1462</v>
      </c>
    </row>
    <row r="1527" spans="1:2" x14ac:dyDescent="0.2">
      <c r="A1527" t="s">
        <v>1527</v>
      </c>
      <c r="B1527">
        <v>2764</v>
      </c>
    </row>
    <row r="1528" spans="1:2" x14ac:dyDescent="0.2">
      <c r="A1528" t="s">
        <v>1528</v>
      </c>
      <c r="B1528">
        <v>1649</v>
      </c>
    </row>
    <row r="1529" spans="1:2" x14ac:dyDescent="0.2">
      <c r="A1529" t="s">
        <v>1529</v>
      </c>
      <c r="B1529">
        <v>1748</v>
      </c>
    </row>
    <row r="1530" spans="1:2" x14ac:dyDescent="0.2">
      <c r="A1530" t="s">
        <v>1530</v>
      </c>
      <c r="B1530">
        <v>314</v>
      </c>
    </row>
    <row r="1531" spans="1:2" x14ac:dyDescent="0.2">
      <c r="A1531" t="s">
        <v>1531</v>
      </c>
      <c r="B1531">
        <v>2109</v>
      </c>
    </row>
    <row r="1532" spans="1:2" x14ac:dyDescent="0.2">
      <c r="A1532" t="s">
        <v>1532</v>
      </c>
      <c r="B1532">
        <v>1637</v>
      </c>
    </row>
    <row r="1533" spans="1:2" x14ac:dyDescent="0.2">
      <c r="A1533" t="s">
        <v>1533</v>
      </c>
      <c r="B1533">
        <v>1566</v>
      </c>
    </row>
    <row r="1534" spans="1:2" x14ac:dyDescent="0.2">
      <c r="A1534" t="s">
        <v>1534</v>
      </c>
      <c r="B1534">
        <v>1484</v>
      </c>
    </row>
    <row r="1535" spans="1:2" x14ac:dyDescent="0.2">
      <c r="A1535" t="s">
        <v>1535</v>
      </c>
      <c r="B1535">
        <v>3237</v>
      </c>
    </row>
    <row r="1536" spans="1:2" x14ac:dyDescent="0.2">
      <c r="A1536" t="s">
        <v>1536</v>
      </c>
      <c r="B1536">
        <v>1591</v>
      </c>
    </row>
    <row r="1537" spans="1:2" x14ac:dyDescent="0.2">
      <c r="A1537" t="s">
        <v>1537</v>
      </c>
      <c r="B1537">
        <v>1716</v>
      </c>
    </row>
    <row r="1538" spans="1:2" x14ac:dyDescent="0.2">
      <c r="A1538" t="s">
        <v>1538</v>
      </c>
      <c r="B1538">
        <v>1155</v>
      </c>
    </row>
    <row r="1539" spans="1:2" x14ac:dyDescent="0.2">
      <c r="A1539" t="s">
        <v>1539</v>
      </c>
      <c r="B1539">
        <v>1947</v>
      </c>
    </row>
    <row r="1540" spans="1:2" x14ac:dyDescent="0.2">
      <c r="A1540" t="s">
        <v>1540</v>
      </c>
      <c r="B1540">
        <v>1033</v>
      </c>
    </row>
    <row r="1541" spans="1:2" x14ac:dyDescent="0.2">
      <c r="A1541" t="s">
        <v>1541</v>
      </c>
      <c r="B1541">
        <v>1614</v>
      </c>
    </row>
    <row r="1542" spans="1:2" x14ac:dyDescent="0.2">
      <c r="A1542" t="s">
        <v>1542</v>
      </c>
      <c r="B1542">
        <v>1352</v>
      </c>
    </row>
    <row r="1543" spans="1:2" x14ac:dyDescent="0.2">
      <c r="A1543" t="s">
        <v>1543</v>
      </c>
      <c r="B1543">
        <v>351</v>
      </c>
    </row>
    <row r="1544" spans="1:2" x14ac:dyDescent="0.2">
      <c r="A1544" t="s">
        <v>1544</v>
      </c>
      <c r="B1544">
        <v>489</v>
      </c>
    </row>
    <row r="1545" spans="1:2" x14ac:dyDescent="0.2">
      <c r="A1545" t="s">
        <v>1545</v>
      </c>
      <c r="B1545">
        <v>270</v>
      </c>
    </row>
    <row r="1546" spans="1:2" x14ac:dyDescent="0.2">
      <c r="A1546" t="s">
        <v>1546</v>
      </c>
      <c r="B1546">
        <v>1934</v>
      </c>
    </row>
    <row r="1547" spans="1:2" x14ac:dyDescent="0.2">
      <c r="A1547" t="s">
        <v>1547</v>
      </c>
      <c r="B1547">
        <v>2703</v>
      </c>
    </row>
    <row r="1548" spans="1:2" x14ac:dyDescent="0.2">
      <c r="A1548" t="s">
        <v>1548</v>
      </c>
      <c r="B1548">
        <v>1121</v>
      </c>
    </row>
    <row r="1549" spans="1:2" x14ac:dyDescent="0.2">
      <c r="A1549" t="s">
        <v>1549</v>
      </c>
      <c r="B1549">
        <v>1378</v>
      </c>
    </row>
    <row r="1550" spans="1:2" x14ac:dyDescent="0.2">
      <c r="A1550" t="s">
        <v>1550</v>
      </c>
      <c r="B1550">
        <v>21936</v>
      </c>
    </row>
    <row r="1551" spans="1:2" x14ac:dyDescent="0.2">
      <c r="A1551" t="s">
        <v>1551</v>
      </c>
      <c r="B1551">
        <v>1573</v>
      </c>
    </row>
    <row r="1552" spans="1:2" x14ac:dyDescent="0.2">
      <c r="A1552" t="s">
        <v>1552</v>
      </c>
      <c r="B1552">
        <v>1629</v>
      </c>
    </row>
    <row r="1553" spans="1:2" x14ac:dyDescent="0.2">
      <c r="A1553" t="s">
        <v>1553</v>
      </c>
      <c r="B1553">
        <v>321</v>
      </c>
    </row>
    <row r="1554" spans="1:2" x14ac:dyDescent="0.2">
      <c r="A1554" t="s">
        <v>1554</v>
      </c>
      <c r="B1554">
        <v>1543</v>
      </c>
    </row>
    <row r="1555" spans="1:2" x14ac:dyDescent="0.2">
      <c r="A1555" t="s">
        <v>1555</v>
      </c>
      <c r="B1555">
        <v>1761</v>
      </c>
    </row>
    <row r="1556" spans="1:2" x14ac:dyDescent="0.2">
      <c r="A1556" t="s">
        <v>1556</v>
      </c>
      <c r="B1556">
        <v>4122</v>
      </c>
    </row>
    <row r="1557" spans="1:2" x14ac:dyDescent="0.2">
      <c r="A1557" t="s">
        <v>1557</v>
      </c>
      <c r="B1557">
        <v>1297</v>
      </c>
    </row>
    <row r="1558" spans="1:2" x14ac:dyDescent="0.2">
      <c r="A1558" t="s">
        <v>1558</v>
      </c>
      <c r="B1558">
        <v>907</v>
      </c>
    </row>
    <row r="1559" spans="1:2" x14ac:dyDescent="0.2">
      <c r="A1559" t="s">
        <v>1559</v>
      </c>
      <c r="B1559">
        <v>1063</v>
      </c>
    </row>
    <row r="1560" spans="1:2" x14ac:dyDescent="0.2">
      <c r="A1560" t="s">
        <v>1560</v>
      </c>
      <c r="B1560">
        <v>1389</v>
      </c>
    </row>
    <row r="1561" spans="1:2" x14ac:dyDescent="0.2">
      <c r="A1561" t="s">
        <v>1561</v>
      </c>
      <c r="B1561">
        <v>1480</v>
      </c>
    </row>
    <row r="1562" spans="1:2" x14ac:dyDescent="0.2">
      <c r="A1562" t="s">
        <v>1562</v>
      </c>
      <c r="B1562">
        <v>1606</v>
      </c>
    </row>
    <row r="1563" spans="1:2" x14ac:dyDescent="0.2">
      <c r="A1563" t="s">
        <v>1563</v>
      </c>
      <c r="B1563">
        <v>1263</v>
      </c>
    </row>
    <row r="1564" spans="1:2" x14ac:dyDescent="0.2">
      <c r="A1564" t="s">
        <v>1564</v>
      </c>
      <c r="B1564">
        <v>1109</v>
      </c>
    </row>
    <row r="1565" spans="1:2" x14ac:dyDescent="0.2">
      <c r="A1565" t="s">
        <v>1565</v>
      </c>
      <c r="B1565">
        <v>1376</v>
      </c>
    </row>
    <row r="1566" spans="1:2" x14ac:dyDescent="0.2">
      <c r="A1566" t="s">
        <v>1566</v>
      </c>
      <c r="B1566">
        <v>554</v>
      </c>
    </row>
    <row r="1567" spans="1:2" x14ac:dyDescent="0.2">
      <c r="A1567" t="s">
        <v>1567</v>
      </c>
      <c r="B1567">
        <v>233</v>
      </c>
    </row>
    <row r="1568" spans="1:2" x14ac:dyDescent="0.2">
      <c r="A1568" t="s">
        <v>1568</v>
      </c>
      <c r="B1568">
        <v>1160</v>
      </c>
    </row>
    <row r="1569" spans="1:2" x14ac:dyDescent="0.2">
      <c r="A1569" t="s">
        <v>1569</v>
      </c>
      <c r="B1569">
        <v>1496</v>
      </c>
    </row>
    <row r="1570" spans="1:2" x14ac:dyDescent="0.2">
      <c r="A1570" t="s">
        <v>1570</v>
      </c>
      <c r="B1570">
        <v>3072</v>
      </c>
    </row>
    <row r="1571" spans="1:2" x14ac:dyDescent="0.2">
      <c r="A1571" t="s">
        <v>1571</v>
      </c>
      <c r="B1571">
        <v>1781</v>
      </c>
    </row>
    <row r="1572" spans="1:2" x14ac:dyDescent="0.2">
      <c r="A1572" t="s">
        <v>1572</v>
      </c>
      <c r="B1572">
        <v>1519</v>
      </c>
    </row>
    <row r="1573" spans="1:2" x14ac:dyDescent="0.2">
      <c r="A1573" t="s">
        <v>1573</v>
      </c>
      <c r="B1573">
        <v>1724</v>
      </c>
    </row>
    <row r="1574" spans="1:2" x14ac:dyDescent="0.2">
      <c r="A1574" t="s">
        <v>1574</v>
      </c>
      <c r="B1574">
        <v>21503</v>
      </c>
    </row>
    <row r="1575" spans="1:2" x14ac:dyDescent="0.2">
      <c r="A1575" t="s">
        <v>1575</v>
      </c>
      <c r="B1575">
        <v>1225</v>
      </c>
    </row>
    <row r="1576" spans="1:2" x14ac:dyDescent="0.2">
      <c r="A1576" t="s">
        <v>1576</v>
      </c>
      <c r="B1576">
        <v>299</v>
      </c>
    </row>
    <row r="1577" spans="1:2" x14ac:dyDescent="0.2">
      <c r="A1577" t="s">
        <v>1577</v>
      </c>
      <c r="B1577">
        <v>1434</v>
      </c>
    </row>
    <row r="1578" spans="1:2" x14ac:dyDescent="0.2">
      <c r="A1578" t="s">
        <v>1578</v>
      </c>
      <c r="B1578">
        <v>1568</v>
      </c>
    </row>
    <row r="1579" spans="1:2" x14ac:dyDescent="0.2">
      <c r="A1579" t="s">
        <v>1579</v>
      </c>
      <c r="B1579">
        <v>5162</v>
      </c>
    </row>
    <row r="1580" spans="1:2" x14ac:dyDescent="0.2">
      <c r="A1580" t="s">
        <v>1580</v>
      </c>
      <c r="B1580">
        <v>1280</v>
      </c>
    </row>
    <row r="1581" spans="1:2" x14ac:dyDescent="0.2">
      <c r="A1581" t="s">
        <v>1581</v>
      </c>
      <c r="B1581">
        <v>1466</v>
      </c>
    </row>
    <row r="1582" spans="1:2" x14ac:dyDescent="0.2">
      <c r="A1582" t="s">
        <v>1582</v>
      </c>
      <c r="B1582">
        <v>1906</v>
      </c>
    </row>
    <row r="1583" spans="1:2" x14ac:dyDescent="0.2">
      <c r="A1583" t="s">
        <v>1583</v>
      </c>
      <c r="B1583">
        <v>1676</v>
      </c>
    </row>
    <row r="1584" spans="1:2" x14ac:dyDescent="0.2">
      <c r="A1584" t="s">
        <v>1584</v>
      </c>
      <c r="B1584">
        <v>2152</v>
      </c>
    </row>
    <row r="1585" spans="1:2" x14ac:dyDescent="0.2">
      <c r="A1585" t="s">
        <v>1585</v>
      </c>
      <c r="B1585">
        <v>1517</v>
      </c>
    </row>
    <row r="1586" spans="1:2" x14ac:dyDescent="0.2">
      <c r="A1586" t="s">
        <v>1586</v>
      </c>
      <c r="B1586">
        <v>1324</v>
      </c>
    </row>
    <row r="1587" spans="1:2" x14ac:dyDescent="0.2">
      <c r="A1587" t="s">
        <v>1587</v>
      </c>
      <c r="B1587">
        <v>1869</v>
      </c>
    </row>
    <row r="1588" spans="1:2" x14ac:dyDescent="0.2">
      <c r="A1588" t="s">
        <v>1588</v>
      </c>
      <c r="B1588">
        <v>1609</v>
      </c>
    </row>
    <row r="1589" spans="1:2" x14ac:dyDescent="0.2">
      <c r="A1589" t="s">
        <v>1589</v>
      </c>
      <c r="B1589">
        <v>640</v>
      </c>
    </row>
    <row r="1590" spans="1:2" x14ac:dyDescent="0.2">
      <c r="A1590" t="s">
        <v>1590</v>
      </c>
      <c r="B1590">
        <v>567</v>
      </c>
    </row>
    <row r="1591" spans="1:2" x14ac:dyDescent="0.2">
      <c r="A1591" t="s">
        <v>1591</v>
      </c>
      <c r="B1591">
        <v>837</v>
      </c>
    </row>
    <row r="1592" spans="1:2" x14ac:dyDescent="0.2">
      <c r="A1592" t="s">
        <v>1592</v>
      </c>
      <c r="B1592">
        <v>1631</v>
      </c>
    </row>
    <row r="1593" spans="1:2" x14ac:dyDescent="0.2">
      <c r="A1593" t="s">
        <v>1593</v>
      </c>
      <c r="B1593">
        <v>1796</v>
      </c>
    </row>
    <row r="1594" spans="1:2" x14ac:dyDescent="0.2">
      <c r="A1594" t="s">
        <v>1594</v>
      </c>
      <c r="B1594">
        <v>1265</v>
      </c>
    </row>
    <row r="1595" spans="1:2" x14ac:dyDescent="0.2">
      <c r="A1595" t="s">
        <v>1595</v>
      </c>
      <c r="B1595">
        <v>1301</v>
      </c>
    </row>
    <row r="1596" spans="1:2" x14ac:dyDescent="0.2">
      <c r="A1596" t="s">
        <v>1596</v>
      </c>
      <c r="B1596">
        <v>4421</v>
      </c>
    </row>
    <row r="1597" spans="1:2" x14ac:dyDescent="0.2">
      <c r="A1597" t="s">
        <v>1597</v>
      </c>
      <c r="B1597">
        <v>1377</v>
      </c>
    </row>
    <row r="1598" spans="1:2" x14ac:dyDescent="0.2">
      <c r="A1598" t="s">
        <v>1598</v>
      </c>
      <c r="B1598">
        <v>287</v>
      </c>
    </row>
    <row r="1599" spans="1:2" x14ac:dyDescent="0.2">
      <c r="A1599" t="s">
        <v>1599</v>
      </c>
      <c r="B1599">
        <v>1250</v>
      </c>
    </row>
    <row r="1600" spans="1:2" x14ac:dyDescent="0.2">
      <c r="A1600" t="s">
        <v>1600</v>
      </c>
      <c r="B1600">
        <v>19918</v>
      </c>
    </row>
    <row r="1601" spans="1:2" x14ac:dyDescent="0.2">
      <c r="A1601" t="s">
        <v>1601</v>
      </c>
      <c r="B1601">
        <v>1242</v>
      </c>
    </row>
    <row r="1602" spans="1:2" x14ac:dyDescent="0.2">
      <c r="A1602" t="s">
        <v>1602</v>
      </c>
      <c r="B1602">
        <v>946</v>
      </c>
    </row>
    <row r="1603" spans="1:2" x14ac:dyDescent="0.2">
      <c r="A1603" t="s">
        <v>1603</v>
      </c>
      <c r="B1603">
        <v>1626</v>
      </c>
    </row>
    <row r="1604" spans="1:2" x14ac:dyDescent="0.2">
      <c r="A1604" t="s">
        <v>1604</v>
      </c>
      <c r="B1604">
        <v>1671</v>
      </c>
    </row>
    <row r="1605" spans="1:2" x14ac:dyDescent="0.2">
      <c r="A1605" t="s">
        <v>1605</v>
      </c>
      <c r="B1605">
        <v>1761</v>
      </c>
    </row>
    <row r="1606" spans="1:2" x14ac:dyDescent="0.2">
      <c r="A1606" t="s">
        <v>1606</v>
      </c>
      <c r="B1606">
        <v>3920</v>
      </c>
    </row>
    <row r="1607" spans="1:2" x14ac:dyDescent="0.2">
      <c r="A1607" t="s">
        <v>1607</v>
      </c>
      <c r="B1607">
        <v>1303</v>
      </c>
    </row>
    <row r="1608" spans="1:2" x14ac:dyDescent="0.2">
      <c r="A1608" t="s">
        <v>1608</v>
      </c>
      <c r="B1608">
        <v>1655</v>
      </c>
    </row>
    <row r="1609" spans="1:2" x14ac:dyDescent="0.2">
      <c r="A1609" t="s">
        <v>1609</v>
      </c>
      <c r="B1609">
        <v>1169</v>
      </c>
    </row>
    <row r="1610" spans="1:2" x14ac:dyDescent="0.2">
      <c r="A1610" t="s">
        <v>1610</v>
      </c>
      <c r="B1610">
        <v>1358</v>
      </c>
    </row>
    <row r="1611" spans="1:2" x14ac:dyDescent="0.2">
      <c r="A1611" t="s">
        <v>1611</v>
      </c>
      <c r="B1611">
        <v>1332</v>
      </c>
    </row>
    <row r="1612" spans="1:2" x14ac:dyDescent="0.2">
      <c r="A1612" t="s">
        <v>1612</v>
      </c>
      <c r="B1612">
        <v>891</v>
      </c>
    </row>
    <row r="1613" spans="1:2" x14ac:dyDescent="0.2">
      <c r="A1613" t="s">
        <v>1613</v>
      </c>
      <c r="B1613">
        <v>563</v>
      </c>
    </row>
    <row r="1614" spans="1:2" x14ac:dyDescent="0.2">
      <c r="A1614" t="s">
        <v>1614</v>
      </c>
      <c r="B1614">
        <v>829</v>
      </c>
    </row>
    <row r="1615" spans="1:2" x14ac:dyDescent="0.2">
      <c r="A1615" t="s">
        <v>1615</v>
      </c>
      <c r="B1615">
        <v>1826</v>
      </c>
    </row>
    <row r="1616" spans="1:2" x14ac:dyDescent="0.2">
      <c r="A1616" t="s">
        <v>1616</v>
      </c>
      <c r="B1616">
        <v>1451</v>
      </c>
    </row>
    <row r="1617" spans="1:2" x14ac:dyDescent="0.2">
      <c r="A1617" t="s">
        <v>1617</v>
      </c>
      <c r="B1617">
        <v>2039</v>
      </c>
    </row>
    <row r="1618" spans="1:2" x14ac:dyDescent="0.2">
      <c r="A1618" t="s">
        <v>1618</v>
      </c>
      <c r="B1618">
        <v>1767</v>
      </c>
    </row>
    <row r="1619" spans="1:2" x14ac:dyDescent="0.2">
      <c r="A1619" t="s">
        <v>1619</v>
      </c>
      <c r="B1619">
        <v>2162</v>
      </c>
    </row>
    <row r="1620" spans="1:2" x14ac:dyDescent="0.2">
      <c r="A1620" t="s">
        <v>1620</v>
      </c>
      <c r="B1620">
        <v>1494</v>
      </c>
    </row>
    <row r="1621" spans="1:2" x14ac:dyDescent="0.2">
      <c r="A1621" t="s">
        <v>1621</v>
      </c>
      <c r="B1621">
        <v>352</v>
      </c>
    </row>
    <row r="1622" spans="1:2" x14ac:dyDescent="0.2">
      <c r="A1622" t="s">
        <v>1622</v>
      </c>
      <c r="B1622">
        <v>1877</v>
      </c>
    </row>
    <row r="1623" spans="1:2" x14ac:dyDescent="0.2">
      <c r="A1623" t="s">
        <v>1623</v>
      </c>
      <c r="B1623">
        <v>1748</v>
      </c>
    </row>
    <row r="1624" spans="1:2" x14ac:dyDescent="0.2">
      <c r="A1624" t="s">
        <v>1624</v>
      </c>
      <c r="B1624">
        <v>1462</v>
      </c>
    </row>
    <row r="1625" spans="1:2" x14ac:dyDescent="0.2">
      <c r="A1625" t="s">
        <v>1625</v>
      </c>
      <c r="B1625">
        <v>1085</v>
      </c>
    </row>
    <row r="1626" spans="1:2" x14ac:dyDescent="0.2">
      <c r="A1626" t="s">
        <v>1626</v>
      </c>
      <c r="B1626">
        <v>2087</v>
      </c>
    </row>
    <row r="1627" spans="1:2" x14ac:dyDescent="0.2">
      <c r="A1627" t="s">
        <v>1627</v>
      </c>
      <c r="B1627">
        <v>2142</v>
      </c>
    </row>
    <row r="1628" spans="1:2" x14ac:dyDescent="0.2">
      <c r="A1628" t="s">
        <v>1628</v>
      </c>
      <c r="B1628">
        <v>3744</v>
      </c>
    </row>
    <row r="1629" spans="1:2" x14ac:dyDescent="0.2">
      <c r="A1629" t="s">
        <v>1629</v>
      </c>
      <c r="B1629">
        <v>3824</v>
      </c>
    </row>
    <row r="1630" spans="1:2" x14ac:dyDescent="0.2">
      <c r="A1630" t="s">
        <v>1630</v>
      </c>
      <c r="B1630">
        <v>1224</v>
      </c>
    </row>
    <row r="1631" spans="1:2" x14ac:dyDescent="0.2">
      <c r="A1631" t="s">
        <v>1631</v>
      </c>
      <c r="B1631">
        <v>20693</v>
      </c>
    </row>
    <row r="1632" spans="1:2" x14ac:dyDescent="0.2">
      <c r="A1632" t="s">
        <v>1632</v>
      </c>
      <c r="B1632">
        <v>2204</v>
      </c>
    </row>
    <row r="1633" spans="1:2" x14ac:dyDescent="0.2">
      <c r="A1633" t="s">
        <v>1633</v>
      </c>
      <c r="B1633">
        <v>1420</v>
      </c>
    </row>
    <row r="1634" spans="1:2" x14ac:dyDescent="0.2">
      <c r="A1634" t="s">
        <v>1634</v>
      </c>
      <c r="B1634">
        <v>3005</v>
      </c>
    </row>
    <row r="1635" spans="1:2" x14ac:dyDescent="0.2">
      <c r="A1635" t="s">
        <v>1635</v>
      </c>
      <c r="B1635">
        <v>639</v>
      </c>
    </row>
    <row r="1636" spans="1:2" x14ac:dyDescent="0.2">
      <c r="A1636" t="s">
        <v>1636</v>
      </c>
      <c r="B1636">
        <v>312</v>
      </c>
    </row>
    <row r="1637" spans="1:2" x14ac:dyDescent="0.2">
      <c r="A1637" t="s">
        <v>1637</v>
      </c>
      <c r="B1637">
        <v>1058</v>
      </c>
    </row>
    <row r="1638" spans="1:2" x14ac:dyDescent="0.2">
      <c r="A1638" t="s">
        <v>1638</v>
      </c>
      <c r="B1638">
        <v>21169</v>
      </c>
    </row>
    <row r="1639" spans="1:2" x14ac:dyDescent="0.2">
      <c r="A1639" t="s">
        <v>1639</v>
      </c>
      <c r="B1639">
        <v>1449</v>
      </c>
    </row>
    <row r="1640" spans="1:2" x14ac:dyDescent="0.2">
      <c r="A1640" t="s">
        <v>1640</v>
      </c>
      <c r="B1640">
        <v>2485</v>
      </c>
    </row>
    <row r="1641" spans="1:2" x14ac:dyDescent="0.2">
      <c r="A1641" t="s">
        <v>1641</v>
      </c>
      <c r="B1641">
        <v>1718</v>
      </c>
    </row>
    <row r="1642" spans="1:2" x14ac:dyDescent="0.2">
      <c r="A1642" t="s">
        <v>1642</v>
      </c>
      <c r="B1642">
        <v>1741</v>
      </c>
    </row>
    <row r="1643" spans="1:2" x14ac:dyDescent="0.2">
      <c r="A1643" t="s">
        <v>1643</v>
      </c>
      <c r="B1643">
        <v>2135</v>
      </c>
    </row>
    <row r="1644" spans="1:2" x14ac:dyDescent="0.2">
      <c r="A1644" t="s">
        <v>1644</v>
      </c>
      <c r="B1644">
        <v>1435</v>
      </c>
    </row>
    <row r="1645" spans="1:2" x14ac:dyDescent="0.2">
      <c r="A1645" t="s">
        <v>1645</v>
      </c>
      <c r="B1645">
        <v>311</v>
      </c>
    </row>
    <row r="1646" spans="1:2" x14ac:dyDescent="0.2">
      <c r="A1646" t="s">
        <v>1646</v>
      </c>
      <c r="B1646">
        <v>3175</v>
      </c>
    </row>
    <row r="1647" spans="1:2" x14ac:dyDescent="0.2">
      <c r="A1647" t="s">
        <v>1647</v>
      </c>
      <c r="B1647">
        <v>1686</v>
      </c>
    </row>
    <row r="1648" spans="1:2" x14ac:dyDescent="0.2">
      <c r="A1648" t="s">
        <v>1648</v>
      </c>
      <c r="B1648">
        <v>4540</v>
      </c>
    </row>
    <row r="1649" spans="1:2" x14ac:dyDescent="0.2">
      <c r="A1649" t="s">
        <v>1649</v>
      </c>
      <c r="B1649">
        <v>1725</v>
      </c>
    </row>
    <row r="1650" spans="1:2" x14ac:dyDescent="0.2">
      <c r="A1650" t="s">
        <v>1650</v>
      </c>
      <c r="B1650">
        <v>1899</v>
      </c>
    </row>
    <row r="1651" spans="1:2" x14ac:dyDescent="0.2">
      <c r="A1651" t="s">
        <v>1651</v>
      </c>
      <c r="B1651">
        <v>2009</v>
      </c>
    </row>
    <row r="1652" spans="1:2" x14ac:dyDescent="0.2">
      <c r="A1652" t="s">
        <v>1652</v>
      </c>
      <c r="B1652">
        <v>3826</v>
      </c>
    </row>
    <row r="1653" spans="1:2" x14ac:dyDescent="0.2">
      <c r="A1653" t="s">
        <v>1653</v>
      </c>
      <c r="B1653">
        <v>2215</v>
      </c>
    </row>
    <row r="1654" spans="1:2" x14ac:dyDescent="0.2">
      <c r="A1654" t="s">
        <v>1654</v>
      </c>
      <c r="B1654">
        <v>1725</v>
      </c>
    </row>
    <row r="1655" spans="1:2" x14ac:dyDescent="0.2">
      <c r="A1655" t="s">
        <v>1655</v>
      </c>
      <c r="B1655">
        <v>1760</v>
      </c>
    </row>
    <row r="1656" spans="1:2" x14ac:dyDescent="0.2">
      <c r="A1656" t="s">
        <v>1656</v>
      </c>
      <c r="B1656">
        <v>1538</v>
      </c>
    </row>
    <row r="1657" spans="1:2" x14ac:dyDescent="0.2">
      <c r="A1657" t="s">
        <v>1657</v>
      </c>
      <c r="B1657">
        <v>1854</v>
      </c>
    </row>
    <row r="1658" spans="1:2" x14ac:dyDescent="0.2">
      <c r="A1658" t="s">
        <v>1658</v>
      </c>
      <c r="B1658">
        <v>665</v>
      </c>
    </row>
    <row r="1659" spans="1:2" x14ac:dyDescent="0.2">
      <c r="A1659" t="s">
        <v>1659</v>
      </c>
      <c r="B1659">
        <v>671</v>
      </c>
    </row>
    <row r="1660" spans="1:2" x14ac:dyDescent="0.2">
      <c r="A1660" t="s">
        <v>1660</v>
      </c>
      <c r="B1660">
        <v>901</v>
      </c>
    </row>
    <row r="1661" spans="1:2" x14ac:dyDescent="0.2">
      <c r="A1661" t="s">
        <v>1661</v>
      </c>
      <c r="B1661">
        <v>1886</v>
      </c>
    </row>
    <row r="1662" spans="1:2" x14ac:dyDescent="0.2">
      <c r="A1662" t="s">
        <v>1662</v>
      </c>
      <c r="B1662">
        <v>1321</v>
      </c>
    </row>
    <row r="1663" spans="1:2" x14ac:dyDescent="0.2">
      <c r="A1663" t="s">
        <v>1663</v>
      </c>
      <c r="B1663">
        <v>1942</v>
      </c>
    </row>
    <row r="1664" spans="1:2" x14ac:dyDescent="0.2">
      <c r="A1664" t="s">
        <v>1664</v>
      </c>
      <c r="B1664">
        <v>1302</v>
      </c>
    </row>
    <row r="1665" spans="1:2" x14ac:dyDescent="0.2">
      <c r="A1665" t="s">
        <v>1665</v>
      </c>
      <c r="B1665">
        <v>2636</v>
      </c>
    </row>
    <row r="1666" spans="1:2" x14ac:dyDescent="0.2">
      <c r="A1666" t="s">
        <v>1666</v>
      </c>
      <c r="B1666">
        <v>1756</v>
      </c>
    </row>
    <row r="1667" spans="1:2" x14ac:dyDescent="0.2">
      <c r="A1667" t="s">
        <v>1667</v>
      </c>
      <c r="B1667">
        <v>1892</v>
      </c>
    </row>
    <row r="1668" spans="1:2" x14ac:dyDescent="0.2">
      <c r="A1668" t="s">
        <v>1668</v>
      </c>
      <c r="B1668">
        <v>335</v>
      </c>
    </row>
    <row r="1669" spans="1:2" x14ac:dyDescent="0.2">
      <c r="A1669" t="s">
        <v>1669</v>
      </c>
      <c r="B1669">
        <v>2033</v>
      </c>
    </row>
    <row r="1670" spans="1:2" x14ac:dyDescent="0.2">
      <c r="A1670" t="s">
        <v>1670</v>
      </c>
      <c r="B1670">
        <v>1166</v>
      </c>
    </row>
    <row r="1671" spans="1:2" x14ac:dyDescent="0.2">
      <c r="A1671" t="s">
        <v>1671</v>
      </c>
      <c r="B1671">
        <v>3945</v>
      </c>
    </row>
    <row r="1672" spans="1:2" x14ac:dyDescent="0.2">
      <c r="A1672" t="s">
        <v>1672</v>
      </c>
      <c r="B1672">
        <v>1253</v>
      </c>
    </row>
    <row r="1673" spans="1:2" x14ac:dyDescent="0.2">
      <c r="A1673" t="s">
        <v>1673</v>
      </c>
      <c r="B1673">
        <v>1447</v>
      </c>
    </row>
    <row r="1674" spans="1:2" x14ac:dyDescent="0.2">
      <c r="A1674" t="s">
        <v>1674</v>
      </c>
      <c r="B1674">
        <v>24052</v>
      </c>
    </row>
    <row r="1675" spans="1:2" x14ac:dyDescent="0.2">
      <c r="A1675" t="s">
        <v>1675</v>
      </c>
      <c r="B1675">
        <v>1996</v>
      </c>
    </row>
    <row r="1676" spans="1:2" x14ac:dyDescent="0.2">
      <c r="A1676" t="s">
        <v>1676</v>
      </c>
      <c r="B1676">
        <v>1507</v>
      </c>
    </row>
    <row r="1677" spans="1:2" x14ac:dyDescent="0.2">
      <c r="A1677" t="s">
        <v>1677</v>
      </c>
      <c r="B1677">
        <v>958</v>
      </c>
    </row>
    <row r="1678" spans="1:2" x14ac:dyDescent="0.2">
      <c r="A1678" t="s">
        <v>1678</v>
      </c>
      <c r="B1678">
        <v>1745</v>
      </c>
    </row>
    <row r="1679" spans="1:2" x14ac:dyDescent="0.2">
      <c r="A1679" t="s">
        <v>1679</v>
      </c>
      <c r="B1679">
        <v>1422</v>
      </c>
    </row>
    <row r="1680" spans="1:2" x14ac:dyDescent="0.2">
      <c r="A1680" t="s">
        <v>1680</v>
      </c>
      <c r="B1680">
        <v>2005</v>
      </c>
    </row>
    <row r="1681" spans="1:2" x14ac:dyDescent="0.2">
      <c r="A1681" t="s">
        <v>1681</v>
      </c>
      <c r="B1681">
        <v>687</v>
      </c>
    </row>
    <row r="1682" spans="1:2" x14ac:dyDescent="0.2">
      <c r="A1682" t="s">
        <v>1682</v>
      </c>
      <c r="B1682">
        <v>594</v>
      </c>
    </row>
    <row r="1683" spans="1:2" x14ac:dyDescent="0.2">
      <c r="A1683" t="s">
        <v>1683</v>
      </c>
      <c r="B1683">
        <v>888</v>
      </c>
    </row>
    <row r="1684" spans="1:2" x14ac:dyDescent="0.2">
      <c r="A1684" t="s">
        <v>1684</v>
      </c>
      <c r="B1684">
        <v>21224</v>
      </c>
    </row>
    <row r="1685" spans="1:2" x14ac:dyDescent="0.2">
      <c r="A1685" t="s">
        <v>1685</v>
      </c>
      <c r="B1685">
        <v>3802</v>
      </c>
    </row>
    <row r="1686" spans="1:2" x14ac:dyDescent="0.2">
      <c r="A1686" t="s">
        <v>1686</v>
      </c>
      <c r="B1686">
        <v>2491</v>
      </c>
    </row>
    <row r="1687" spans="1:2" x14ac:dyDescent="0.2">
      <c r="A1687" t="s">
        <v>1687</v>
      </c>
      <c r="B1687">
        <v>1612</v>
      </c>
    </row>
    <row r="1688" spans="1:2" x14ac:dyDescent="0.2">
      <c r="A1688" t="s">
        <v>1688</v>
      </c>
      <c r="B1688">
        <v>1930</v>
      </c>
    </row>
    <row r="1689" spans="1:2" x14ac:dyDescent="0.2">
      <c r="A1689" t="s">
        <v>1689</v>
      </c>
      <c r="B1689">
        <v>1534</v>
      </c>
    </row>
    <row r="1690" spans="1:2" x14ac:dyDescent="0.2">
      <c r="A1690" t="s">
        <v>1690</v>
      </c>
      <c r="B1690">
        <v>2356</v>
      </c>
    </row>
    <row r="1691" spans="1:2" x14ac:dyDescent="0.2">
      <c r="A1691" t="s">
        <v>1691</v>
      </c>
      <c r="B1691">
        <v>298</v>
      </c>
    </row>
    <row r="1692" spans="1:2" x14ac:dyDescent="0.2">
      <c r="A1692" t="s">
        <v>1692</v>
      </c>
      <c r="B1692">
        <v>1510</v>
      </c>
    </row>
    <row r="1693" spans="1:2" x14ac:dyDescent="0.2">
      <c r="A1693" t="s">
        <v>1693</v>
      </c>
      <c r="B1693">
        <v>1534</v>
      </c>
    </row>
    <row r="1694" spans="1:2" x14ac:dyDescent="0.2">
      <c r="A1694" t="s">
        <v>1694</v>
      </c>
      <c r="B1694">
        <v>3062</v>
      </c>
    </row>
    <row r="1695" spans="1:2" x14ac:dyDescent="0.2">
      <c r="A1695" t="s">
        <v>1695</v>
      </c>
      <c r="B1695">
        <v>1848</v>
      </c>
    </row>
    <row r="1696" spans="1:2" x14ac:dyDescent="0.2">
      <c r="A1696" t="s">
        <v>1696</v>
      </c>
      <c r="B1696">
        <v>1118</v>
      </c>
    </row>
    <row r="1697" spans="1:2" x14ac:dyDescent="0.2">
      <c r="A1697" t="s">
        <v>1697</v>
      </c>
      <c r="B1697">
        <v>4134</v>
      </c>
    </row>
    <row r="1698" spans="1:2" x14ac:dyDescent="0.2">
      <c r="A1698" t="s">
        <v>1698</v>
      </c>
      <c r="B1698">
        <v>1113</v>
      </c>
    </row>
    <row r="1699" spans="1:2" x14ac:dyDescent="0.2">
      <c r="A1699" t="s">
        <v>1699</v>
      </c>
      <c r="B1699">
        <v>4174</v>
      </c>
    </row>
    <row r="1700" spans="1:2" x14ac:dyDescent="0.2">
      <c r="A1700" t="s">
        <v>1700</v>
      </c>
      <c r="B1700">
        <v>1923</v>
      </c>
    </row>
    <row r="1701" spans="1:2" x14ac:dyDescent="0.2">
      <c r="A1701" t="s">
        <v>1701</v>
      </c>
      <c r="B1701">
        <v>1851</v>
      </c>
    </row>
    <row r="1702" spans="1:2" x14ac:dyDescent="0.2">
      <c r="A1702" t="s">
        <v>1702</v>
      </c>
      <c r="B1702">
        <v>1463</v>
      </c>
    </row>
    <row r="1703" spans="1:2" x14ac:dyDescent="0.2">
      <c r="A1703" t="s">
        <v>1703</v>
      </c>
      <c r="B1703">
        <v>1337</v>
      </c>
    </row>
    <row r="1704" spans="1:2" x14ac:dyDescent="0.2">
      <c r="A1704" t="s">
        <v>1704</v>
      </c>
      <c r="B1704">
        <v>690</v>
      </c>
    </row>
    <row r="1705" spans="1:2" x14ac:dyDescent="0.2">
      <c r="A1705" t="s">
        <v>1705</v>
      </c>
      <c r="B1705">
        <v>580</v>
      </c>
    </row>
    <row r="1706" spans="1:2" x14ac:dyDescent="0.2">
      <c r="A1706" t="s">
        <v>1706</v>
      </c>
      <c r="B1706">
        <v>761</v>
      </c>
    </row>
    <row r="1707" spans="1:2" x14ac:dyDescent="0.2">
      <c r="A1707" t="s">
        <v>1707</v>
      </c>
      <c r="B1707">
        <v>2190</v>
      </c>
    </row>
    <row r="1708" spans="1:2" x14ac:dyDescent="0.2">
      <c r="A1708" t="s">
        <v>1708</v>
      </c>
      <c r="B1708">
        <v>1284</v>
      </c>
    </row>
    <row r="1709" spans="1:2" x14ac:dyDescent="0.2">
      <c r="A1709" t="s">
        <v>1709</v>
      </c>
      <c r="B1709">
        <v>1678</v>
      </c>
    </row>
    <row r="1710" spans="1:2" x14ac:dyDescent="0.2">
      <c r="A1710" t="s">
        <v>1710</v>
      </c>
      <c r="B1710">
        <v>1397</v>
      </c>
    </row>
    <row r="1711" spans="1:2" x14ac:dyDescent="0.2">
      <c r="A1711" t="s">
        <v>1711</v>
      </c>
      <c r="B1711">
        <v>2097</v>
      </c>
    </row>
    <row r="1712" spans="1:2" x14ac:dyDescent="0.2">
      <c r="A1712" t="s">
        <v>1712</v>
      </c>
      <c r="B1712">
        <v>2019</v>
      </c>
    </row>
    <row r="1713" spans="1:2" x14ac:dyDescent="0.2">
      <c r="A1713" t="s">
        <v>1713</v>
      </c>
      <c r="B1713">
        <v>223</v>
      </c>
    </row>
    <row r="1714" spans="1:2" x14ac:dyDescent="0.2">
      <c r="A1714" t="s">
        <v>1714</v>
      </c>
      <c r="B1714">
        <v>1644</v>
      </c>
    </row>
    <row r="1715" spans="1:2" x14ac:dyDescent="0.2">
      <c r="A1715" t="s">
        <v>1715</v>
      </c>
      <c r="B1715">
        <v>1682</v>
      </c>
    </row>
    <row r="1716" spans="1:2" x14ac:dyDescent="0.2">
      <c r="A1716" t="s">
        <v>1716</v>
      </c>
      <c r="B1716">
        <v>4875</v>
      </c>
    </row>
    <row r="1717" spans="1:2" x14ac:dyDescent="0.2">
      <c r="A1717" t="s">
        <v>1717</v>
      </c>
      <c r="B1717">
        <v>1594</v>
      </c>
    </row>
    <row r="1718" spans="1:2" x14ac:dyDescent="0.2">
      <c r="A1718" t="s">
        <v>1718</v>
      </c>
      <c r="B1718">
        <v>1888</v>
      </c>
    </row>
    <row r="1719" spans="1:2" x14ac:dyDescent="0.2">
      <c r="A1719" t="s">
        <v>1719</v>
      </c>
      <c r="B1719">
        <v>1658</v>
      </c>
    </row>
    <row r="1720" spans="1:2" x14ac:dyDescent="0.2">
      <c r="A1720" t="s">
        <v>1720</v>
      </c>
      <c r="B1720">
        <v>1695</v>
      </c>
    </row>
    <row r="1721" spans="1:2" x14ac:dyDescent="0.2">
      <c r="A1721" t="s">
        <v>1721</v>
      </c>
      <c r="B1721">
        <v>5476</v>
      </c>
    </row>
    <row r="1722" spans="1:2" x14ac:dyDescent="0.2">
      <c r="A1722" t="s">
        <v>1722</v>
      </c>
      <c r="B1722">
        <v>3785</v>
      </c>
    </row>
    <row r="1723" spans="1:2" x14ac:dyDescent="0.2">
      <c r="A1723" t="s">
        <v>1723</v>
      </c>
      <c r="B1723">
        <v>21553</v>
      </c>
    </row>
    <row r="1724" spans="1:2" x14ac:dyDescent="0.2">
      <c r="A1724" t="s">
        <v>1724</v>
      </c>
      <c r="B1724">
        <v>1604</v>
      </c>
    </row>
    <row r="1725" spans="1:2" x14ac:dyDescent="0.2">
      <c r="A1725" t="s">
        <v>1725</v>
      </c>
      <c r="B1725">
        <v>1581</v>
      </c>
    </row>
    <row r="1726" spans="1:2" x14ac:dyDescent="0.2">
      <c r="A1726" t="s">
        <v>1726</v>
      </c>
      <c r="B1726">
        <v>3237</v>
      </c>
    </row>
    <row r="1727" spans="1:2" x14ac:dyDescent="0.2">
      <c r="A1727" t="s">
        <v>1727</v>
      </c>
      <c r="B1727">
        <v>803</v>
      </c>
    </row>
    <row r="1728" spans="1:2" x14ac:dyDescent="0.2">
      <c r="A1728" t="s">
        <v>1728</v>
      </c>
      <c r="B1728">
        <v>482</v>
      </c>
    </row>
    <row r="1729" spans="1:2" x14ac:dyDescent="0.2">
      <c r="A1729" t="s">
        <v>1729</v>
      </c>
      <c r="B1729">
        <v>774</v>
      </c>
    </row>
    <row r="1730" spans="1:2" x14ac:dyDescent="0.2">
      <c r="A1730" t="s">
        <v>1730</v>
      </c>
      <c r="B1730">
        <v>4684</v>
      </c>
    </row>
    <row r="1731" spans="1:2" x14ac:dyDescent="0.2">
      <c r="A1731" t="s">
        <v>1731</v>
      </c>
      <c r="B1731">
        <v>21401</v>
      </c>
    </row>
    <row r="1732" spans="1:2" x14ac:dyDescent="0.2">
      <c r="A1732" t="s">
        <v>1732</v>
      </c>
      <c r="B1732">
        <v>1859</v>
      </c>
    </row>
    <row r="1733" spans="1:2" x14ac:dyDescent="0.2">
      <c r="A1733" t="s">
        <v>1733</v>
      </c>
      <c r="B1733">
        <v>1532</v>
      </c>
    </row>
    <row r="1734" spans="1:2" x14ac:dyDescent="0.2">
      <c r="A1734" t="s">
        <v>1734</v>
      </c>
      <c r="B1734">
        <v>3666</v>
      </c>
    </row>
    <row r="1735" spans="1:2" x14ac:dyDescent="0.2">
      <c r="A1735" t="s">
        <v>1735</v>
      </c>
      <c r="B1735">
        <v>1389</v>
      </c>
    </row>
    <row r="1736" spans="1:2" x14ac:dyDescent="0.2">
      <c r="A1736" t="s">
        <v>1736</v>
      </c>
      <c r="B1736">
        <v>2052</v>
      </c>
    </row>
    <row r="1737" spans="1:2" x14ac:dyDescent="0.2">
      <c r="A1737" t="s">
        <v>1737</v>
      </c>
      <c r="B1737">
        <v>296</v>
      </c>
    </row>
    <row r="1738" spans="1:2" x14ac:dyDescent="0.2">
      <c r="A1738" t="s">
        <v>1738</v>
      </c>
      <c r="B1738">
        <v>1655</v>
      </c>
    </row>
    <row r="1739" spans="1:2" x14ac:dyDescent="0.2">
      <c r="A1739" t="s">
        <v>1739</v>
      </c>
      <c r="B1739">
        <v>1392</v>
      </c>
    </row>
    <row r="1740" spans="1:2" x14ac:dyDescent="0.2">
      <c r="A1740" t="s">
        <v>1740</v>
      </c>
      <c r="B1740">
        <v>1572</v>
      </c>
    </row>
    <row r="1741" spans="1:2" x14ac:dyDescent="0.2">
      <c r="A1741" t="s">
        <v>1741</v>
      </c>
      <c r="B1741">
        <v>2021</v>
      </c>
    </row>
    <row r="1742" spans="1:2" x14ac:dyDescent="0.2">
      <c r="A1742" t="s">
        <v>1742</v>
      </c>
      <c r="B1742">
        <v>1933</v>
      </c>
    </row>
    <row r="1743" spans="1:2" x14ac:dyDescent="0.2">
      <c r="A1743" t="s">
        <v>1743</v>
      </c>
      <c r="B1743">
        <v>1645</v>
      </c>
    </row>
    <row r="1744" spans="1:2" x14ac:dyDescent="0.2">
      <c r="A1744" t="s">
        <v>1744</v>
      </c>
      <c r="B1744">
        <v>1758</v>
      </c>
    </row>
    <row r="1745" spans="1:2" x14ac:dyDescent="0.2">
      <c r="A1745" t="s">
        <v>1745</v>
      </c>
      <c r="B1745">
        <v>2420</v>
      </c>
    </row>
    <row r="1746" spans="1:2" x14ac:dyDescent="0.2">
      <c r="A1746" t="s">
        <v>1746</v>
      </c>
      <c r="B1746">
        <v>1545</v>
      </c>
    </row>
    <row r="1747" spans="1:2" x14ac:dyDescent="0.2">
      <c r="A1747" t="s">
        <v>1747</v>
      </c>
      <c r="B1747">
        <v>1995</v>
      </c>
    </row>
    <row r="1748" spans="1:2" x14ac:dyDescent="0.2">
      <c r="A1748" t="s">
        <v>1748</v>
      </c>
      <c r="B1748">
        <v>1703</v>
      </c>
    </row>
    <row r="1749" spans="1:2" x14ac:dyDescent="0.2">
      <c r="A1749" t="s">
        <v>1749</v>
      </c>
      <c r="B1749">
        <v>2071</v>
      </c>
    </row>
    <row r="1750" spans="1:2" x14ac:dyDescent="0.2">
      <c r="A1750" t="s">
        <v>1750</v>
      </c>
      <c r="B1750">
        <v>593</v>
      </c>
    </row>
    <row r="1751" spans="1:2" x14ac:dyDescent="0.2">
      <c r="A1751" t="s">
        <v>1751</v>
      </c>
      <c r="B1751">
        <v>591</v>
      </c>
    </row>
    <row r="1752" spans="1:2" x14ac:dyDescent="0.2">
      <c r="A1752" t="s">
        <v>1752</v>
      </c>
      <c r="B1752">
        <v>865</v>
      </c>
    </row>
    <row r="1753" spans="1:2" x14ac:dyDescent="0.2">
      <c r="A1753" t="s">
        <v>1753</v>
      </c>
      <c r="B1753">
        <v>4805</v>
      </c>
    </row>
    <row r="1754" spans="1:2" x14ac:dyDescent="0.2">
      <c r="A1754" t="s">
        <v>1754</v>
      </c>
      <c r="B1754">
        <v>1463</v>
      </c>
    </row>
    <row r="1755" spans="1:2" x14ac:dyDescent="0.2">
      <c r="A1755" t="s">
        <v>1755</v>
      </c>
      <c r="B1755">
        <v>1882</v>
      </c>
    </row>
    <row r="1756" spans="1:2" x14ac:dyDescent="0.2">
      <c r="A1756" t="s">
        <v>1756</v>
      </c>
      <c r="B1756">
        <v>1524</v>
      </c>
    </row>
    <row r="1757" spans="1:2" x14ac:dyDescent="0.2">
      <c r="A1757" t="s">
        <v>1757</v>
      </c>
      <c r="B1757">
        <v>5151</v>
      </c>
    </row>
    <row r="1758" spans="1:2" x14ac:dyDescent="0.2">
      <c r="A1758" t="s">
        <v>1758</v>
      </c>
      <c r="B1758">
        <v>1451</v>
      </c>
    </row>
    <row r="1759" spans="1:2" x14ac:dyDescent="0.2">
      <c r="A1759" t="s">
        <v>1759</v>
      </c>
      <c r="B1759">
        <v>1504</v>
      </c>
    </row>
    <row r="1760" spans="1:2" x14ac:dyDescent="0.2">
      <c r="A1760" t="s">
        <v>1760</v>
      </c>
      <c r="B1760">
        <v>284</v>
      </c>
    </row>
    <row r="1761" spans="1:2" x14ac:dyDescent="0.2">
      <c r="A1761" t="s">
        <v>1761</v>
      </c>
      <c r="B1761">
        <v>1648</v>
      </c>
    </row>
    <row r="1762" spans="1:2" x14ac:dyDescent="0.2">
      <c r="A1762" t="s">
        <v>1762</v>
      </c>
      <c r="B1762">
        <v>1725</v>
      </c>
    </row>
    <row r="1763" spans="1:2" x14ac:dyDescent="0.2">
      <c r="A1763" t="s">
        <v>1763</v>
      </c>
      <c r="B1763">
        <v>1338</v>
      </c>
    </row>
    <row r="1764" spans="1:2" x14ac:dyDescent="0.2">
      <c r="A1764" t="s">
        <v>1764</v>
      </c>
      <c r="B1764">
        <v>1044</v>
      </c>
    </row>
    <row r="1765" spans="1:2" x14ac:dyDescent="0.2">
      <c r="A1765" t="s">
        <v>1765</v>
      </c>
      <c r="B1765">
        <v>2381</v>
      </c>
    </row>
    <row r="1766" spans="1:2" x14ac:dyDescent="0.2">
      <c r="A1766" t="s">
        <v>1766</v>
      </c>
      <c r="B1766">
        <v>1570</v>
      </c>
    </row>
    <row r="1767" spans="1:2" x14ac:dyDescent="0.2">
      <c r="A1767" t="s">
        <v>1767</v>
      </c>
      <c r="B1767">
        <v>6202</v>
      </c>
    </row>
    <row r="1768" spans="1:2" x14ac:dyDescent="0.2">
      <c r="A1768" t="s">
        <v>1768</v>
      </c>
      <c r="B1768">
        <v>21053</v>
      </c>
    </row>
    <row r="1769" spans="1:2" x14ac:dyDescent="0.2">
      <c r="A1769" t="s">
        <v>1769</v>
      </c>
      <c r="B1769">
        <v>1773</v>
      </c>
    </row>
    <row r="1770" spans="1:2" x14ac:dyDescent="0.2">
      <c r="A1770" t="s">
        <v>1770</v>
      </c>
      <c r="B1770">
        <v>1208</v>
      </c>
    </row>
    <row r="1771" spans="1:2" x14ac:dyDescent="0.2">
      <c r="A1771" t="s">
        <v>1771</v>
      </c>
      <c r="B1771">
        <v>1555</v>
      </c>
    </row>
    <row r="1772" spans="1:2" x14ac:dyDescent="0.2">
      <c r="A1772" t="s">
        <v>1772</v>
      </c>
      <c r="B1772">
        <v>1551</v>
      </c>
    </row>
    <row r="1773" spans="1:2" x14ac:dyDescent="0.2">
      <c r="A1773" t="s">
        <v>1773</v>
      </c>
      <c r="B1773">
        <v>575</v>
      </c>
    </row>
    <row r="1774" spans="1:2" x14ac:dyDescent="0.2">
      <c r="A1774" t="s">
        <v>1774</v>
      </c>
      <c r="B1774">
        <v>434</v>
      </c>
    </row>
    <row r="1775" spans="1:2" x14ac:dyDescent="0.2">
      <c r="A1775" t="s">
        <v>1775</v>
      </c>
      <c r="B1775">
        <v>685</v>
      </c>
    </row>
    <row r="1776" spans="1:2" x14ac:dyDescent="0.2">
      <c r="A1776" t="s">
        <v>1776</v>
      </c>
      <c r="B1776">
        <v>1788</v>
      </c>
    </row>
    <row r="1777" spans="1:2" x14ac:dyDescent="0.2">
      <c r="A1777" t="s">
        <v>1777</v>
      </c>
      <c r="B1777">
        <v>1537</v>
      </c>
    </row>
    <row r="1778" spans="1:2" x14ac:dyDescent="0.2">
      <c r="A1778" t="s">
        <v>1778</v>
      </c>
      <c r="B1778">
        <v>1826</v>
      </c>
    </row>
    <row r="1779" spans="1:2" x14ac:dyDescent="0.2">
      <c r="A1779" t="s">
        <v>1779</v>
      </c>
      <c r="B1779">
        <v>1622</v>
      </c>
    </row>
    <row r="1780" spans="1:2" x14ac:dyDescent="0.2">
      <c r="A1780" t="s">
        <v>1780</v>
      </c>
      <c r="B1780">
        <v>1463</v>
      </c>
    </row>
    <row r="1781" spans="1:2" x14ac:dyDescent="0.2">
      <c r="A1781" t="s">
        <v>1781</v>
      </c>
      <c r="B1781">
        <v>2001</v>
      </c>
    </row>
    <row r="1782" spans="1:2" x14ac:dyDescent="0.2">
      <c r="A1782" t="s">
        <v>1782</v>
      </c>
      <c r="B1782">
        <v>1663</v>
      </c>
    </row>
    <row r="1783" spans="1:2" x14ac:dyDescent="0.2">
      <c r="A1783" t="s">
        <v>1783</v>
      </c>
      <c r="B1783">
        <v>281</v>
      </c>
    </row>
    <row r="1784" spans="1:2" x14ac:dyDescent="0.2">
      <c r="A1784" t="s">
        <v>1784</v>
      </c>
      <c r="B1784">
        <v>6149</v>
      </c>
    </row>
    <row r="1785" spans="1:2" x14ac:dyDescent="0.2">
      <c r="A1785" t="s">
        <v>1785</v>
      </c>
      <c r="B1785">
        <v>1535</v>
      </c>
    </row>
    <row r="1786" spans="1:2" x14ac:dyDescent="0.2">
      <c r="A1786" t="s">
        <v>1786</v>
      </c>
      <c r="B1786">
        <v>2932</v>
      </c>
    </row>
    <row r="1787" spans="1:2" x14ac:dyDescent="0.2">
      <c r="A1787" t="s">
        <v>1787</v>
      </c>
      <c r="B1787">
        <v>1397</v>
      </c>
    </row>
    <row r="1788" spans="1:2" x14ac:dyDescent="0.2">
      <c r="A1788" t="s">
        <v>1788</v>
      </c>
      <c r="B1788">
        <v>1770</v>
      </c>
    </row>
    <row r="1789" spans="1:2" x14ac:dyDescent="0.2">
      <c r="A1789" t="s">
        <v>1789</v>
      </c>
      <c r="B1789">
        <v>1483</v>
      </c>
    </row>
    <row r="1790" spans="1:2" x14ac:dyDescent="0.2">
      <c r="A1790" t="s">
        <v>1790</v>
      </c>
      <c r="B1790">
        <v>1655</v>
      </c>
    </row>
    <row r="1791" spans="1:2" x14ac:dyDescent="0.2">
      <c r="A1791" t="s">
        <v>1791</v>
      </c>
      <c r="B1791">
        <v>5354</v>
      </c>
    </row>
    <row r="1792" spans="1:2" x14ac:dyDescent="0.2">
      <c r="A1792" t="s">
        <v>1792</v>
      </c>
      <c r="B1792">
        <v>2171</v>
      </c>
    </row>
    <row r="1793" spans="1:2" x14ac:dyDescent="0.2">
      <c r="A1793" t="s">
        <v>1793</v>
      </c>
      <c r="B1793">
        <v>1019</v>
      </c>
    </row>
    <row r="1794" spans="1:2" x14ac:dyDescent="0.2">
      <c r="A1794" t="s">
        <v>1794</v>
      </c>
      <c r="B1794">
        <v>1610</v>
      </c>
    </row>
    <row r="1795" spans="1:2" x14ac:dyDescent="0.2">
      <c r="A1795" t="s">
        <v>1795</v>
      </c>
      <c r="B1795">
        <v>20358</v>
      </c>
    </row>
    <row r="1796" spans="1:2" x14ac:dyDescent="0.2">
      <c r="A1796" t="s">
        <v>1796</v>
      </c>
      <c r="B1796">
        <v>767</v>
      </c>
    </row>
    <row r="1797" spans="1:2" x14ac:dyDescent="0.2">
      <c r="A1797" t="s">
        <v>1797</v>
      </c>
      <c r="B1797">
        <v>575</v>
      </c>
    </row>
    <row r="1798" spans="1:2" x14ac:dyDescent="0.2">
      <c r="A1798" t="s">
        <v>1798</v>
      </c>
      <c r="B1798">
        <v>413</v>
      </c>
    </row>
    <row r="1799" spans="1:2" x14ac:dyDescent="0.2">
      <c r="A1799" t="s">
        <v>1799</v>
      </c>
      <c r="B1799">
        <v>1520</v>
      </c>
    </row>
    <row r="1800" spans="1:2" x14ac:dyDescent="0.2">
      <c r="A1800" t="s">
        <v>1800</v>
      </c>
      <c r="B1800">
        <v>1024</v>
      </c>
    </row>
    <row r="1801" spans="1:2" x14ac:dyDescent="0.2">
      <c r="A1801" t="s">
        <v>1801</v>
      </c>
      <c r="B1801">
        <v>1588</v>
      </c>
    </row>
    <row r="1802" spans="1:2" x14ac:dyDescent="0.2">
      <c r="A1802" t="s">
        <v>1802</v>
      </c>
      <c r="B1802">
        <v>1583</v>
      </c>
    </row>
    <row r="1803" spans="1:2" x14ac:dyDescent="0.2">
      <c r="A1803" t="s">
        <v>1803</v>
      </c>
      <c r="B1803">
        <v>1465</v>
      </c>
    </row>
    <row r="1804" spans="1:2" x14ac:dyDescent="0.2">
      <c r="A1804" t="s">
        <v>1804</v>
      </c>
      <c r="B1804">
        <v>1873</v>
      </c>
    </row>
    <row r="1805" spans="1:2" x14ac:dyDescent="0.2">
      <c r="A1805" t="s">
        <v>1805</v>
      </c>
      <c r="B1805">
        <v>20175</v>
      </c>
    </row>
    <row r="1806" spans="1:2" x14ac:dyDescent="0.2">
      <c r="A1806" t="s">
        <v>1806</v>
      </c>
      <c r="B1806">
        <v>463</v>
      </c>
    </row>
    <row r="1807" spans="1:2" x14ac:dyDescent="0.2">
      <c r="A1807" t="s">
        <v>1807</v>
      </c>
      <c r="B1807">
        <v>9048</v>
      </c>
    </row>
    <row r="1808" spans="1:2" x14ac:dyDescent="0.2">
      <c r="A1808" t="s">
        <v>1808</v>
      </c>
      <c r="B1808">
        <v>1556</v>
      </c>
    </row>
    <row r="1809" spans="1:2" x14ac:dyDescent="0.2">
      <c r="A1809" t="s">
        <v>1809</v>
      </c>
      <c r="B1809">
        <v>2997</v>
      </c>
    </row>
    <row r="1810" spans="1:2" x14ac:dyDescent="0.2">
      <c r="A1810" t="s">
        <v>1810</v>
      </c>
      <c r="B1810">
        <v>1497</v>
      </c>
    </row>
    <row r="1811" spans="1:2" x14ac:dyDescent="0.2">
      <c r="A1811" t="s">
        <v>1811</v>
      </c>
      <c r="B1811">
        <v>1507</v>
      </c>
    </row>
    <row r="1812" spans="1:2" x14ac:dyDescent="0.2">
      <c r="A1812" t="s">
        <v>1812</v>
      </c>
      <c r="B1812">
        <v>1555</v>
      </c>
    </row>
    <row r="1813" spans="1:2" x14ac:dyDescent="0.2">
      <c r="A1813" t="s">
        <v>1813</v>
      </c>
      <c r="B1813">
        <v>1755</v>
      </c>
    </row>
    <row r="1814" spans="1:2" x14ac:dyDescent="0.2">
      <c r="A1814" t="s">
        <v>1814</v>
      </c>
      <c r="B1814">
        <v>1466</v>
      </c>
    </row>
    <row r="1815" spans="1:2" x14ac:dyDescent="0.2">
      <c r="A1815" t="s">
        <v>1815</v>
      </c>
      <c r="B1815">
        <v>1600</v>
      </c>
    </row>
    <row r="1816" spans="1:2" x14ac:dyDescent="0.2">
      <c r="A1816" t="s">
        <v>1816</v>
      </c>
      <c r="B1816">
        <v>2857</v>
      </c>
    </row>
    <row r="1817" spans="1:2" x14ac:dyDescent="0.2">
      <c r="A1817" t="s">
        <v>1817</v>
      </c>
      <c r="B1817">
        <v>1414</v>
      </c>
    </row>
    <row r="1818" spans="1:2" x14ac:dyDescent="0.2">
      <c r="A1818" t="s">
        <v>1818</v>
      </c>
      <c r="B1818">
        <v>2302</v>
      </c>
    </row>
    <row r="1819" spans="1:2" x14ac:dyDescent="0.2">
      <c r="A1819" t="s">
        <v>1819</v>
      </c>
      <c r="B1819">
        <v>665</v>
      </c>
    </row>
    <row r="1820" spans="1:2" x14ac:dyDescent="0.2">
      <c r="A1820" t="s">
        <v>1820</v>
      </c>
      <c r="B1820">
        <v>394</v>
      </c>
    </row>
    <row r="1821" spans="1:2" x14ac:dyDescent="0.2">
      <c r="A1821" t="s">
        <v>1821</v>
      </c>
      <c r="B1821">
        <v>688</v>
      </c>
    </row>
    <row r="1822" spans="1:2" x14ac:dyDescent="0.2">
      <c r="A1822" t="s">
        <v>1822</v>
      </c>
      <c r="B1822">
        <v>1543</v>
      </c>
    </row>
    <row r="1823" spans="1:2" x14ac:dyDescent="0.2">
      <c r="A1823" t="s">
        <v>1823</v>
      </c>
      <c r="B1823">
        <v>1603</v>
      </c>
    </row>
    <row r="1824" spans="1:2" x14ac:dyDescent="0.2">
      <c r="A1824" t="s">
        <v>1824</v>
      </c>
      <c r="B1824">
        <v>820</v>
      </c>
    </row>
    <row r="1825" spans="1:2" x14ac:dyDescent="0.2">
      <c r="A1825" t="s">
        <v>1825</v>
      </c>
      <c r="B1825">
        <v>1528</v>
      </c>
    </row>
    <row r="1826" spans="1:2" x14ac:dyDescent="0.2">
      <c r="A1826" t="s">
        <v>1826</v>
      </c>
      <c r="B1826">
        <v>2691</v>
      </c>
    </row>
    <row r="1827" spans="1:2" x14ac:dyDescent="0.2">
      <c r="A1827" t="s">
        <v>1827</v>
      </c>
      <c r="B1827">
        <v>1601</v>
      </c>
    </row>
    <row r="1828" spans="1:2" x14ac:dyDescent="0.2">
      <c r="A1828" t="s">
        <v>1828</v>
      </c>
      <c r="B1828">
        <v>1772</v>
      </c>
    </row>
    <row r="1829" spans="1:2" x14ac:dyDescent="0.2">
      <c r="A1829" t="s">
        <v>1829</v>
      </c>
      <c r="B1829">
        <v>617</v>
      </c>
    </row>
    <row r="1830" spans="1:2" x14ac:dyDescent="0.2">
      <c r="A1830" t="s">
        <v>1830</v>
      </c>
      <c r="B1830">
        <v>4839</v>
      </c>
    </row>
    <row r="1831" spans="1:2" x14ac:dyDescent="0.2">
      <c r="A1831" t="s">
        <v>1831</v>
      </c>
      <c r="B1831">
        <v>1470</v>
      </c>
    </row>
    <row r="1832" spans="1:2" x14ac:dyDescent="0.2">
      <c r="A1832" t="s">
        <v>1832</v>
      </c>
      <c r="B1832">
        <v>21381</v>
      </c>
    </row>
    <row r="1833" spans="1:2" x14ac:dyDescent="0.2">
      <c r="A1833" t="s">
        <v>1833</v>
      </c>
      <c r="B1833">
        <v>1337</v>
      </c>
    </row>
    <row r="1834" spans="1:2" x14ac:dyDescent="0.2">
      <c r="A1834" t="s">
        <v>1834</v>
      </c>
      <c r="B1834">
        <v>919</v>
      </c>
    </row>
    <row r="1835" spans="1:2" x14ac:dyDescent="0.2">
      <c r="A1835" t="s">
        <v>1835</v>
      </c>
      <c r="B1835">
        <v>2005</v>
      </c>
    </row>
    <row r="1836" spans="1:2" x14ac:dyDescent="0.2">
      <c r="A1836" t="s">
        <v>1836</v>
      </c>
      <c r="B1836">
        <v>1659</v>
      </c>
    </row>
    <row r="1837" spans="1:2" x14ac:dyDescent="0.2">
      <c r="A1837" t="s">
        <v>1837</v>
      </c>
      <c r="B1837">
        <v>2013</v>
      </c>
    </row>
    <row r="1838" spans="1:2" x14ac:dyDescent="0.2">
      <c r="A1838" t="s">
        <v>1838</v>
      </c>
      <c r="B1838">
        <v>1640</v>
      </c>
    </row>
    <row r="1839" spans="1:2" x14ac:dyDescent="0.2">
      <c r="A1839" t="s">
        <v>1839</v>
      </c>
      <c r="B1839">
        <v>1312</v>
      </c>
    </row>
    <row r="1840" spans="1:2" x14ac:dyDescent="0.2">
      <c r="A1840" t="s">
        <v>1840</v>
      </c>
      <c r="B1840">
        <v>1379</v>
      </c>
    </row>
    <row r="1841" spans="1:2" x14ac:dyDescent="0.2">
      <c r="A1841" t="s">
        <v>1841</v>
      </c>
      <c r="B1841">
        <v>5775</v>
      </c>
    </row>
    <row r="1842" spans="1:2" x14ac:dyDescent="0.2">
      <c r="A1842" t="s">
        <v>1842</v>
      </c>
      <c r="B1842">
        <v>445</v>
      </c>
    </row>
    <row r="1843" spans="1:2" x14ac:dyDescent="0.2">
      <c r="A1843" t="s">
        <v>1843</v>
      </c>
      <c r="B1843">
        <v>346</v>
      </c>
    </row>
    <row r="1844" spans="1:2" x14ac:dyDescent="0.2">
      <c r="A1844" t="s">
        <v>1844</v>
      </c>
      <c r="B1844">
        <v>545</v>
      </c>
    </row>
    <row r="1845" spans="1:2" x14ac:dyDescent="0.2">
      <c r="A1845" t="s">
        <v>1845</v>
      </c>
      <c r="B1845">
        <v>1258</v>
      </c>
    </row>
    <row r="1846" spans="1:2" x14ac:dyDescent="0.2">
      <c r="A1846" t="s">
        <v>1846</v>
      </c>
      <c r="B1846">
        <v>1533</v>
      </c>
    </row>
    <row r="1847" spans="1:2" x14ac:dyDescent="0.2">
      <c r="A1847" t="s">
        <v>1847</v>
      </c>
      <c r="B1847">
        <v>1192</v>
      </c>
    </row>
    <row r="1848" spans="1:2" x14ac:dyDescent="0.2">
      <c r="A1848" t="s">
        <v>1848</v>
      </c>
      <c r="B1848">
        <v>1562</v>
      </c>
    </row>
    <row r="1849" spans="1:2" x14ac:dyDescent="0.2">
      <c r="A1849" t="s">
        <v>1849</v>
      </c>
      <c r="B1849">
        <v>1745</v>
      </c>
    </row>
    <row r="1850" spans="1:2" x14ac:dyDescent="0.2">
      <c r="A1850" t="s">
        <v>1850</v>
      </c>
      <c r="B1850">
        <v>1926</v>
      </c>
    </row>
    <row r="1851" spans="1:2" x14ac:dyDescent="0.2">
      <c r="A1851" t="s">
        <v>1851</v>
      </c>
      <c r="B1851">
        <v>5514</v>
      </c>
    </row>
    <row r="1852" spans="1:2" x14ac:dyDescent="0.2">
      <c r="A1852" t="s">
        <v>1852</v>
      </c>
      <c r="B1852">
        <v>654</v>
      </c>
    </row>
    <row r="1853" spans="1:2" x14ac:dyDescent="0.2">
      <c r="A1853" t="s">
        <v>1853</v>
      </c>
      <c r="B1853">
        <v>3046</v>
      </c>
    </row>
    <row r="1854" spans="1:2" x14ac:dyDescent="0.2">
      <c r="A1854" t="s">
        <v>1854</v>
      </c>
      <c r="B1854">
        <v>1482</v>
      </c>
    </row>
    <row r="1855" spans="1:2" x14ac:dyDescent="0.2">
      <c r="A1855" t="s">
        <v>1855</v>
      </c>
      <c r="B1855">
        <v>2227</v>
      </c>
    </row>
    <row r="1856" spans="1:2" x14ac:dyDescent="0.2">
      <c r="A1856" t="s">
        <v>1856</v>
      </c>
      <c r="B1856">
        <v>555</v>
      </c>
    </row>
    <row r="1857" spans="1:2" x14ac:dyDescent="0.2">
      <c r="A1857" t="s">
        <v>1857</v>
      </c>
      <c r="B1857">
        <v>1751</v>
      </c>
    </row>
    <row r="1858" spans="1:2" x14ac:dyDescent="0.2">
      <c r="A1858" t="s">
        <v>1858</v>
      </c>
      <c r="B1858">
        <v>21368</v>
      </c>
    </row>
    <row r="1859" spans="1:2" x14ac:dyDescent="0.2">
      <c r="A1859" t="s">
        <v>1859</v>
      </c>
      <c r="B1859">
        <v>1857</v>
      </c>
    </row>
    <row r="1860" spans="1:2" x14ac:dyDescent="0.2">
      <c r="A1860" t="s">
        <v>1860</v>
      </c>
      <c r="B1860">
        <v>1559</v>
      </c>
    </row>
    <row r="1861" spans="1:2" x14ac:dyDescent="0.2">
      <c r="A1861" t="s">
        <v>1861</v>
      </c>
      <c r="B1861">
        <v>1957</v>
      </c>
    </row>
    <row r="1862" spans="1:2" x14ac:dyDescent="0.2">
      <c r="A1862" t="s">
        <v>1862</v>
      </c>
      <c r="B1862">
        <v>1390</v>
      </c>
    </row>
    <row r="1863" spans="1:2" x14ac:dyDescent="0.2">
      <c r="A1863" t="s">
        <v>1863</v>
      </c>
      <c r="B1863">
        <v>1435</v>
      </c>
    </row>
    <row r="1864" spans="1:2" x14ac:dyDescent="0.2">
      <c r="A1864" t="s">
        <v>1864</v>
      </c>
      <c r="B1864">
        <v>5274</v>
      </c>
    </row>
    <row r="1865" spans="1:2" x14ac:dyDescent="0.2">
      <c r="A1865" t="s">
        <v>1865</v>
      </c>
      <c r="B1865">
        <v>397</v>
      </c>
    </row>
    <row r="1866" spans="1:2" x14ac:dyDescent="0.2">
      <c r="A1866" t="s">
        <v>1866</v>
      </c>
      <c r="B1866">
        <v>485</v>
      </c>
    </row>
    <row r="1867" spans="1:2" x14ac:dyDescent="0.2">
      <c r="A1867" t="s">
        <v>1867</v>
      </c>
      <c r="B1867">
        <v>668</v>
      </c>
    </row>
    <row r="1868" spans="1:2" x14ac:dyDescent="0.2">
      <c r="A1868" t="s">
        <v>1868</v>
      </c>
      <c r="B1868">
        <v>1458</v>
      </c>
    </row>
    <row r="1869" spans="1:2" x14ac:dyDescent="0.2">
      <c r="A1869" t="s">
        <v>1869</v>
      </c>
      <c r="B1869">
        <v>5761</v>
      </c>
    </row>
    <row r="1870" spans="1:2" x14ac:dyDescent="0.2">
      <c r="A1870" t="s">
        <v>1870</v>
      </c>
      <c r="B1870">
        <v>1494</v>
      </c>
    </row>
    <row r="1871" spans="1:2" x14ac:dyDescent="0.2">
      <c r="A1871" t="s">
        <v>1871</v>
      </c>
      <c r="B1871">
        <v>1739</v>
      </c>
    </row>
    <row r="1872" spans="1:2" x14ac:dyDescent="0.2">
      <c r="A1872" t="s">
        <v>1872</v>
      </c>
      <c r="B1872">
        <v>1928</v>
      </c>
    </row>
    <row r="1873" spans="1:2" x14ac:dyDescent="0.2">
      <c r="A1873" t="s">
        <v>1873</v>
      </c>
      <c r="B1873">
        <v>1315</v>
      </c>
    </row>
    <row r="1874" spans="1:2" x14ac:dyDescent="0.2">
      <c r="A1874" t="s">
        <v>1874</v>
      </c>
      <c r="B1874">
        <v>5050</v>
      </c>
    </row>
    <row r="1875" spans="1:2" x14ac:dyDescent="0.2">
      <c r="A1875" t="s">
        <v>1875</v>
      </c>
      <c r="B1875">
        <v>325</v>
      </c>
    </row>
    <row r="1876" spans="1:2" x14ac:dyDescent="0.2">
      <c r="A1876" t="s">
        <v>1876</v>
      </c>
      <c r="B1876">
        <v>3799</v>
      </c>
    </row>
    <row r="1877" spans="1:2" x14ac:dyDescent="0.2">
      <c r="A1877" t="s">
        <v>1877</v>
      </c>
      <c r="B1877">
        <v>1637</v>
      </c>
    </row>
    <row r="1878" spans="1:2" x14ac:dyDescent="0.2">
      <c r="A1878" t="s">
        <v>1878</v>
      </c>
      <c r="B1878">
        <v>22119</v>
      </c>
    </row>
    <row r="1879" spans="1:2" x14ac:dyDescent="0.2">
      <c r="A1879" t="s">
        <v>1879</v>
      </c>
      <c r="B1879">
        <v>1988</v>
      </c>
    </row>
    <row r="1880" spans="1:2" x14ac:dyDescent="0.2">
      <c r="A1880" t="s">
        <v>1880</v>
      </c>
      <c r="B1880">
        <v>2137</v>
      </c>
    </row>
    <row r="1881" spans="1:2" x14ac:dyDescent="0.2">
      <c r="A1881" t="s">
        <v>1881</v>
      </c>
      <c r="B1881">
        <v>2508</v>
      </c>
    </row>
    <row r="1882" spans="1:2" x14ac:dyDescent="0.2">
      <c r="A1882" t="s">
        <v>1882</v>
      </c>
      <c r="B1882">
        <v>2029</v>
      </c>
    </row>
    <row r="1883" spans="1:2" x14ac:dyDescent="0.2">
      <c r="A1883" t="s">
        <v>1883</v>
      </c>
      <c r="B1883">
        <v>1569</v>
      </c>
    </row>
    <row r="1884" spans="1:2" x14ac:dyDescent="0.2">
      <c r="A1884" t="s">
        <v>1884</v>
      </c>
      <c r="B1884">
        <v>2625</v>
      </c>
    </row>
    <row r="1885" spans="1:2" x14ac:dyDescent="0.2">
      <c r="A1885" t="s">
        <v>1885</v>
      </c>
      <c r="B1885">
        <v>1321</v>
      </c>
    </row>
    <row r="1886" spans="1:2" x14ac:dyDescent="0.2">
      <c r="A1886" t="s">
        <v>1886</v>
      </c>
      <c r="B1886">
        <v>1676</v>
      </c>
    </row>
    <row r="1887" spans="1:2" x14ac:dyDescent="0.2">
      <c r="A1887" t="s">
        <v>1887</v>
      </c>
      <c r="B1887">
        <v>1092</v>
      </c>
    </row>
    <row r="1888" spans="1:2" x14ac:dyDescent="0.2">
      <c r="A1888" t="s">
        <v>1888</v>
      </c>
      <c r="B1888">
        <v>682</v>
      </c>
    </row>
    <row r="1889" spans="1:2" x14ac:dyDescent="0.2">
      <c r="A1889" t="s">
        <v>1889</v>
      </c>
      <c r="B1889">
        <v>371</v>
      </c>
    </row>
    <row r="1890" spans="1:2" x14ac:dyDescent="0.2">
      <c r="A1890" t="s">
        <v>1890</v>
      </c>
      <c r="B1890">
        <v>626</v>
      </c>
    </row>
    <row r="1891" spans="1:2" x14ac:dyDescent="0.2">
      <c r="A1891" t="s">
        <v>1891</v>
      </c>
      <c r="B1891">
        <v>5157</v>
      </c>
    </row>
    <row r="1892" spans="1:2" x14ac:dyDescent="0.2">
      <c r="A1892" t="s">
        <v>1892</v>
      </c>
      <c r="B1892">
        <v>1049</v>
      </c>
    </row>
    <row r="1893" spans="1:2" x14ac:dyDescent="0.2">
      <c r="A1893" t="s">
        <v>1893</v>
      </c>
      <c r="B1893">
        <v>1588</v>
      </c>
    </row>
    <row r="1894" spans="1:2" x14ac:dyDescent="0.2">
      <c r="A1894" t="s">
        <v>1894</v>
      </c>
      <c r="B1894">
        <v>1238</v>
      </c>
    </row>
    <row r="1895" spans="1:2" x14ac:dyDescent="0.2">
      <c r="A1895" t="s">
        <v>1895</v>
      </c>
      <c r="B1895">
        <v>1645</v>
      </c>
    </row>
    <row r="1896" spans="1:2" x14ac:dyDescent="0.2">
      <c r="A1896" t="s">
        <v>1896</v>
      </c>
      <c r="B1896">
        <v>1442</v>
      </c>
    </row>
    <row r="1897" spans="1:2" x14ac:dyDescent="0.2">
      <c r="A1897" t="s">
        <v>1897</v>
      </c>
      <c r="B1897">
        <v>328</v>
      </c>
    </row>
    <row r="1898" spans="1:2" x14ac:dyDescent="0.2">
      <c r="A1898" t="s">
        <v>1898</v>
      </c>
      <c r="B1898">
        <v>1623</v>
      </c>
    </row>
    <row r="1899" spans="1:2" x14ac:dyDescent="0.2">
      <c r="A1899" t="s">
        <v>1899</v>
      </c>
      <c r="B1899">
        <v>1421</v>
      </c>
    </row>
    <row r="1900" spans="1:2" x14ac:dyDescent="0.2">
      <c r="A1900" t="s">
        <v>1900</v>
      </c>
      <c r="B1900">
        <v>23190</v>
      </c>
    </row>
    <row r="1901" spans="1:2" x14ac:dyDescent="0.2">
      <c r="A1901" t="s">
        <v>1901</v>
      </c>
      <c r="B1901">
        <v>1713</v>
      </c>
    </row>
    <row r="1902" spans="1:2" x14ac:dyDescent="0.2">
      <c r="A1902" t="s">
        <v>1902</v>
      </c>
      <c r="B1902">
        <v>708</v>
      </c>
    </row>
    <row r="1903" spans="1:2" x14ac:dyDescent="0.2">
      <c r="A1903" t="s">
        <v>1903</v>
      </c>
      <c r="B1903">
        <v>1996</v>
      </c>
    </row>
    <row r="1904" spans="1:2" x14ac:dyDescent="0.2">
      <c r="A1904" t="s">
        <v>1904</v>
      </c>
      <c r="B1904">
        <v>1469</v>
      </c>
    </row>
    <row r="1905" spans="1:2" x14ac:dyDescent="0.2">
      <c r="A1905" t="s">
        <v>1905</v>
      </c>
      <c r="B1905">
        <v>1710</v>
      </c>
    </row>
    <row r="1906" spans="1:2" x14ac:dyDescent="0.2">
      <c r="A1906" t="s">
        <v>1906</v>
      </c>
      <c r="B1906">
        <v>8961</v>
      </c>
    </row>
    <row r="1907" spans="1:2" x14ac:dyDescent="0.2">
      <c r="A1907" t="s">
        <v>1907</v>
      </c>
      <c r="B1907">
        <v>3227</v>
      </c>
    </row>
    <row r="1908" spans="1:2" x14ac:dyDescent="0.2">
      <c r="A1908" t="s">
        <v>1908</v>
      </c>
      <c r="B1908">
        <v>4400</v>
      </c>
    </row>
    <row r="1909" spans="1:2" x14ac:dyDescent="0.2">
      <c r="A1909" t="s">
        <v>1909</v>
      </c>
      <c r="B1909">
        <v>1777</v>
      </c>
    </row>
    <row r="1910" spans="1:2" x14ac:dyDescent="0.2">
      <c r="A1910" t="s">
        <v>1910</v>
      </c>
      <c r="B1910">
        <v>1218</v>
      </c>
    </row>
    <row r="1911" spans="1:2" x14ac:dyDescent="0.2">
      <c r="A1911" t="s">
        <v>1911</v>
      </c>
      <c r="B1911">
        <v>605</v>
      </c>
    </row>
    <row r="1912" spans="1:2" x14ac:dyDescent="0.2">
      <c r="A1912" t="s">
        <v>1912</v>
      </c>
      <c r="B1912">
        <v>419</v>
      </c>
    </row>
    <row r="1913" spans="1:2" x14ac:dyDescent="0.2">
      <c r="A1913" t="s">
        <v>1913</v>
      </c>
      <c r="B1913">
        <v>408</v>
      </c>
    </row>
    <row r="1914" spans="1:2" x14ac:dyDescent="0.2">
      <c r="A1914" t="s">
        <v>1914</v>
      </c>
      <c r="B1914">
        <v>2021</v>
      </c>
    </row>
    <row r="1915" spans="1:2" x14ac:dyDescent="0.2">
      <c r="A1915" t="s">
        <v>1915</v>
      </c>
      <c r="B1915">
        <v>1290</v>
      </c>
    </row>
    <row r="1916" spans="1:2" x14ac:dyDescent="0.2">
      <c r="A1916" t="s">
        <v>1916</v>
      </c>
      <c r="B1916">
        <v>1509</v>
      </c>
    </row>
    <row r="1917" spans="1:2" x14ac:dyDescent="0.2">
      <c r="A1917" t="s">
        <v>1917</v>
      </c>
      <c r="B1917">
        <v>1380</v>
      </c>
    </row>
    <row r="1918" spans="1:2" x14ac:dyDescent="0.2">
      <c r="A1918" t="s">
        <v>1918</v>
      </c>
      <c r="B1918">
        <v>1983</v>
      </c>
    </row>
    <row r="1919" spans="1:2" x14ac:dyDescent="0.2">
      <c r="A1919" t="s">
        <v>1919</v>
      </c>
      <c r="B1919">
        <v>2138</v>
      </c>
    </row>
    <row r="1920" spans="1:2" x14ac:dyDescent="0.2">
      <c r="A1920" t="s">
        <v>1920</v>
      </c>
      <c r="B1920">
        <v>1615</v>
      </c>
    </row>
    <row r="1921" spans="1:2" x14ac:dyDescent="0.2">
      <c r="A1921" t="s">
        <v>1921</v>
      </c>
      <c r="B1921">
        <v>540</v>
      </c>
    </row>
    <row r="1922" spans="1:2" x14ac:dyDescent="0.2">
      <c r="A1922" t="s">
        <v>1922</v>
      </c>
      <c r="B1922">
        <v>1794</v>
      </c>
    </row>
    <row r="1923" spans="1:2" x14ac:dyDescent="0.2">
      <c r="A1923" t="s">
        <v>1923</v>
      </c>
      <c r="B1923">
        <v>23769</v>
      </c>
    </row>
    <row r="1924" spans="1:2" x14ac:dyDescent="0.2">
      <c r="A1924" t="s">
        <v>1924</v>
      </c>
      <c r="B1924">
        <v>1658</v>
      </c>
    </row>
    <row r="1925" spans="1:2" x14ac:dyDescent="0.2">
      <c r="A1925" t="s">
        <v>1925</v>
      </c>
      <c r="B1925">
        <v>1716</v>
      </c>
    </row>
    <row r="1926" spans="1:2" x14ac:dyDescent="0.2">
      <c r="A1926" t="s">
        <v>1926</v>
      </c>
      <c r="B1926">
        <v>1892</v>
      </c>
    </row>
    <row r="1927" spans="1:2" x14ac:dyDescent="0.2">
      <c r="A1927" t="s">
        <v>1927</v>
      </c>
      <c r="B1927">
        <v>2065</v>
      </c>
    </row>
    <row r="1928" spans="1:2" x14ac:dyDescent="0.2">
      <c r="A1928" t="s">
        <v>1928</v>
      </c>
      <c r="B1928">
        <v>7273</v>
      </c>
    </row>
    <row r="1929" spans="1:2" x14ac:dyDescent="0.2">
      <c r="A1929" t="s">
        <v>1929</v>
      </c>
      <c r="B1929">
        <v>5862</v>
      </c>
    </row>
    <row r="1930" spans="1:2" x14ac:dyDescent="0.2">
      <c r="A1930" t="s">
        <v>1930</v>
      </c>
      <c r="B1930">
        <v>2085</v>
      </c>
    </row>
    <row r="1931" spans="1:2" x14ac:dyDescent="0.2">
      <c r="A1931" t="s">
        <v>1931</v>
      </c>
      <c r="B1931">
        <v>1819</v>
      </c>
    </row>
    <row r="1932" spans="1:2" x14ac:dyDescent="0.2">
      <c r="A1932" t="s">
        <v>1932</v>
      </c>
      <c r="B1932">
        <v>1580</v>
      </c>
    </row>
    <row r="1933" spans="1:2" x14ac:dyDescent="0.2">
      <c r="A1933" t="s">
        <v>1933</v>
      </c>
      <c r="B1933">
        <v>14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FCFA6-C7D0-B841-9211-41834BDED8D1}">
  <dimension ref="A1:C1934"/>
  <sheetViews>
    <sheetView workbookViewId="0">
      <selection activeCell="F7" sqref="F7"/>
    </sheetView>
  </sheetViews>
  <sheetFormatPr baseColWidth="10" defaultRowHeight="16" x14ac:dyDescent="0.2"/>
  <cols>
    <col min="1" max="1" width="13.33203125" bestFit="1" customWidth="1"/>
    <col min="2" max="2" width="12.83203125" bestFit="1" customWidth="1"/>
    <col min="3" max="3" width="18.1640625" bestFit="1" customWidth="1"/>
  </cols>
  <sheetData>
    <row r="1" spans="1:3" x14ac:dyDescent="0.2">
      <c r="A1" t="s">
        <v>0</v>
      </c>
      <c r="B1" t="s">
        <v>1936</v>
      </c>
      <c r="C1" t="s">
        <v>1935</v>
      </c>
    </row>
    <row r="2" spans="1:3" x14ac:dyDescent="0.2">
      <c r="A2" t="s">
        <v>2</v>
      </c>
      <c r="B2">
        <v>-5.0212407240000001</v>
      </c>
      <c r="C2">
        <f>2^B2</f>
        <v>3.079327827165106E-2</v>
      </c>
    </row>
    <row r="3" spans="1:3" x14ac:dyDescent="0.2">
      <c r="A3" t="s">
        <v>3</v>
      </c>
      <c r="B3">
        <v>-6.774259142</v>
      </c>
      <c r="C3">
        <f t="shared" ref="C3:C66" si="0">2^B3</f>
        <v>9.1357624799579349E-3</v>
      </c>
    </row>
    <row r="4" spans="1:3" x14ac:dyDescent="0.2">
      <c r="A4" t="s">
        <v>4</v>
      </c>
      <c r="B4">
        <v>-5.0938696309999996</v>
      </c>
      <c r="C4">
        <f t="shared" si="0"/>
        <v>2.9281441109851265E-2</v>
      </c>
    </row>
    <row r="5" spans="1:3" x14ac:dyDescent="0.2">
      <c r="A5" t="s">
        <v>5</v>
      </c>
      <c r="B5">
        <v>-4.0681919620000002</v>
      </c>
      <c r="C5">
        <f t="shared" si="0"/>
        <v>5.9614539194946976E-2</v>
      </c>
    </row>
    <row r="6" spans="1:3" x14ac:dyDescent="0.2">
      <c r="A6" t="s">
        <v>6</v>
      </c>
      <c r="B6">
        <v>-5.4932380219999999</v>
      </c>
      <c r="C6">
        <f t="shared" si="0"/>
        <v>2.2200900073065775E-2</v>
      </c>
    </row>
    <row r="7" spans="1:3" x14ac:dyDescent="0.2">
      <c r="A7" t="s">
        <v>7</v>
      </c>
      <c r="B7">
        <v>-5.6746216589999996</v>
      </c>
      <c r="C7">
        <f t="shared" si="0"/>
        <v>1.9578015436527835E-2</v>
      </c>
    </row>
    <row r="8" spans="1:3" x14ac:dyDescent="0.2">
      <c r="A8" t="s">
        <v>8</v>
      </c>
      <c r="B8">
        <v>-5.3712305349999996</v>
      </c>
      <c r="C8">
        <f t="shared" si="0"/>
        <v>2.4160087083494666E-2</v>
      </c>
    </row>
    <row r="9" spans="1:3" x14ac:dyDescent="0.2">
      <c r="A9" t="s">
        <v>9</v>
      </c>
      <c r="B9">
        <v>-5.1615021580000002</v>
      </c>
      <c r="C9">
        <f t="shared" si="0"/>
        <v>2.7940426280522294E-2</v>
      </c>
    </row>
    <row r="10" spans="1:3" x14ac:dyDescent="0.2">
      <c r="A10" t="s">
        <v>10</v>
      </c>
      <c r="B10">
        <v>-5.0592367380000001</v>
      </c>
      <c r="C10">
        <f t="shared" si="0"/>
        <v>2.9992867345746646E-2</v>
      </c>
    </row>
    <row r="11" spans="1:3" x14ac:dyDescent="0.2">
      <c r="A11" t="s">
        <v>11</v>
      </c>
      <c r="B11">
        <v>-5.2259057880000004</v>
      </c>
      <c r="C11">
        <f t="shared" si="0"/>
        <v>2.6720562929251644E-2</v>
      </c>
    </row>
    <row r="12" spans="1:3" x14ac:dyDescent="0.2">
      <c r="A12" t="s">
        <v>12</v>
      </c>
      <c r="B12">
        <v>-4.9600394779999997</v>
      </c>
      <c r="C12">
        <f t="shared" si="0"/>
        <v>3.2127677927125876E-2</v>
      </c>
    </row>
    <row r="13" spans="1:3" x14ac:dyDescent="0.2">
      <c r="A13" t="s">
        <v>13</v>
      </c>
      <c r="B13">
        <v>-1.854832351</v>
      </c>
      <c r="C13">
        <f t="shared" si="0"/>
        <v>0.27646478817354275</v>
      </c>
    </row>
    <row r="14" spans="1:3" x14ac:dyDescent="0.2">
      <c r="A14" t="s">
        <v>14</v>
      </c>
      <c r="B14">
        <v>-2.1140469980000001</v>
      </c>
      <c r="C14">
        <f t="shared" si="0"/>
        <v>0.23099811787174127</v>
      </c>
    </row>
    <row r="15" spans="1:3" x14ac:dyDescent="0.2">
      <c r="A15" t="s">
        <v>15</v>
      </c>
      <c r="B15">
        <v>-0.75258727400000003</v>
      </c>
      <c r="C15">
        <f t="shared" si="0"/>
        <v>0.59353817386210739</v>
      </c>
    </row>
    <row r="16" spans="1:3" x14ac:dyDescent="0.2">
      <c r="A16" t="s">
        <v>16</v>
      </c>
      <c r="B16">
        <v>-5.2285782359999997</v>
      </c>
      <c r="C16">
        <f t="shared" si="0"/>
        <v>2.6671111579897298E-2</v>
      </c>
    </row>
    <row r="17" spans="1:3" x14ac:dyDescent="0.2">
      <c r="A17" t="s">
        <v>17</v>
      </c>
      <c r="B17">
        <v>-4.3889911230000003</v>
      </c>
      <c r="C17">
        <f t="shared" si="0"/>
        <v>4.7728965489915794E-2</v>
      </c>
    </row>
    <row r="18" spans="1:3" x14ac:dyDescent="0.2">
      <c r="A18" t="s">
        <v>18</v>
      </c>
      <c r="B18">
        <v>-4.4021125730000001</v>
      </c>
      <c r="C18">
        <f t="shared" si="0"/>
        <v>4.729683408054236E-2</v>
      </c>
    </row>
    <row r="19" spans="1:3" x14ac:dyDescent="0.2">
      <c r="A19" t="s">
        <v>19</v>
      </c>
      <c r="B19">
        <v>-2.3668099420000002</v>
      </c>
      <c r="C19">
        <f t="shared" si="0"/>
        <v>0.19387384048883496</v>
      </c>
    </row>
    <row r="20" spans="1:3" x14ac:dyDescent="0.2">
      <c r="A20" t="s">
        <v>20</v>
      </c>
      <c r="B20">
        <v>-4.7022723209999997</v>
      </c>
      <c r="C20">
        <f t="shared" si="0"/>
        <v>3.8412713189940266E-2</v>
      </c>
    </row>
    <row r="21" spans="1:3" x14ac:dyDescent="0.2">
      <c r="A21" t="s">
        <v>21</v>
      </c>
      <c r="B21">
        <v>-1.7286222520000001</v>
      </c>
      <c r="C21">
        <f t="shared" si="0"/>
        <v>0.30173997566262578</v>
      </c>
    </row>
    <row r="22" spans="1:3" x14ac:dyDescent="0.2">
      <c r="A22" t="s">
        <v>22</v>
      </c>
      <c r="B22">
        <v>1.0628602949999999</v>
      </c>
      <c r="C22">
        <f t="shared" si="0"/>
        <v>2.0890692185614315</v>
      </c>
    </row>
    <row r="23" spans="1:3" x14ac:dyDescent="0.2">
      <c r="A23" t="s">
        <v>23</v>
      </c>
      <c r="B23">
        <v>-3.3041341399999999</v>
      </c>
      <c r="C23">
        <f t="shared" si="0"/>
        <v>0.10124102050154445</v>
      </c>
    </row>
    <row r="24" spans="1:3" x14ac:dyDescent="0.2">
      <c r="A24" t="s">
        <v>24</v>
      </c>
      <c r="B24">
        <v>-3.2116524389999999</v>
      </c>
      <c r="C24">
        <f t="shared" si="0"/>
        <v>0.1079434464454089</v>
      </c>
    </row>
    <row r="25" spans="1:3" x14ac:dyDescent="0.2">
      <c r="A25" t="s">
        <v>25</v>
      </c>
      <c r="B25">
        <v>-4.2644382500000004</v>
      </c>
      <c r="C25">
        <f t="shared" si="0"/>
        <v>5.2032677221559694E-2</v>
      </c>
    </row>
    <row r="26" spans="1:3" x14ac:dyDescent="0.2">
      <c r="A26" t="s">
        <v>26</v>
      </c>
      <c r="B26">
        <v>-2.1168360370000001</v>
      </c>
      <c r="C26">
        <f t="shared" si="0"/>
        <v>0.23055198033506383</v>
      </c>
    </row>
    <row r="27" spans="1:3" x14ac:dyDescent="0.2">
      <c r="A27" t="s">
        <v>27</v>
      </c>
      <c r="B27">
        <v>-4.288235545</v>
      </c>
      <c r="C27">
        <f t="shared" si="0"/>
        <v>5.1181436676379345E-2</v>
      </c>
    </row>
    <row r="28" spans="1:3" x14ac:dyDescent="0.2">
      <c r="A28" t="s">
        <v>28</v>
      </c>
      <c r="B28">
        <v>-3.4267050920000002</v>
      </c>
      <c r="C28">
        <f t="shared" si="0"/>
        <v>9.2994867722596172E-2</v>
      </c>
    </row>
    <row r="29" spans="1:3" x14ac:dyDescent="0.2">
      <c r="A29" t="s">
        <v>29</v>
      </c>
      <c r="B29">
        <v>-6.213829016</v>
      </c>
      <c r="C29">
        <f t="shared" si="0"/>
        <v>1.3472589528221193E-2</v>
      </c>
    </row>
    <row r="30" spans="1:3" x14ac:dyDescent="0.2">
      <c r="A30" t="s">
        <v>30</v>
      </c>
      <c r="B30">
        <v>-4.6105515930000003</v>
      </c>
      <c r="C30">
        <f t="shared" si="0"/>
        <v>4.0934140318339751E-2</v>
      </c>
    </row>
    <row r="31" spans="1:3" x14ac:dyDescent="0.2">
      <c r="A31" t="s">
        <v>31</v>
      </c>
      <c r="B31">
        <v>-1.298055132</v>
      </c>
      <c r="C31">
        <f t="shared" si="0"/>
        <v>0.40667405788658334</v>
      </c>
    </row>
    <row r="32" spans="1:3" x14ac:dyDescent="0.2">
      <c r="A32" t="s">
        <v>32</v>
      </c>
      <c r="B32">
        <v>-5.8688033539999998</v>
      </c>
      <c r="C32">
        <f t="shared" si="0"/>
        <v>1.711252721371756E-2</v>
      </c>
    </row>
    <row r="33" spans="1:3" x14ac:dyDescent="0.2">
      <c r="A33" t="s">
        <v>33</v>
      </c>
      <c r="B33">
        <v>-5.2044386500000002</v>
      </c>
      <c r="C33">
        <f t="shared" si="0"/>
        <v>2.7121134704610594E-2</v>
      </c>
    </row>
    <row r="34" spans="1:3" x14ac:dyDescent="0.2">
      <c r="A34" t="s">
        <v>34</v>
      </c>
      <c r="B34">
        <v>-6.4340858619999999</v>
      </c>
      <c r="C34">
        <f t="shared" si="0"/>
        <v>1.1565040576715955E-2</v>
      </c>
    </row>
    <row r="35" spans="1:3" x14ac:dyDescent="0.2">
      <c r="A35" t="s">
        <v>35</v>
      </c>
      <c r="B35">
        <v>-5.1851740749999999</v>
      </c>
      <c r="C35">
        <f t="shared" si="0"/>
        <v>2.7485717006994509E-2</v>
      </c>
    </row>
    <row r="36" spans="1:3" x14ac:dyDescent="0.2">
      <c r="A36" t="s">
        <v>36</v>
      </c>
      <c r="B36">
        <v>-5.5388189839999997</v>
      </c>
      <c r="C36">
        <f t="shared" si="0"/>
        <v>2.1510442536471767E-2</v>
      </c>
    </row>
    <row r="37" spans="1:3" x14ac:dyDescent="0.2">
      <c r="A37" t="s">
        <v>37</v>
      </c>
      <c r="B37">
        <v>-4.2710684170000004</v>
      </c>
      <c r="C37">
        <f t="shared" si="0"/>
        <v>5.1794100238018441E-2</v>
      </c>
    </row>
    <row r="38" spans="1:3" x14ac:dyDescent="0.2">
      <c r="A38" t="s">
        <v>38</v>
      </c>
      <c r="B38">
        <v>-5.9569094140000001</v>
      </c>
      <c r="C38">
        <f t="shared" si="0"/>
        <v>1.6098728823594186E-2</v>
      </c>
    </row>
    <row r="39" spans="1:3" x14ac:dyDescent="0.2">
      <c r="A39" t="s">
        <v>39</v>
      </c>
      <c r="B39">
        <v>-5.035698987</v>
      </c>
      <c r="C39">
        <f t="shared" si="0"/>
        <v>3.0486218346235126E-2</v>
      </c>
    </row>
    <row r="40" spans="1:3" x14ac:dyDescent="0.2">
      <c r="A40" t="s">
        <v>40</v>
      </c>
      <c r="B40">
        <v>-4.6974160710000001</v>
      </c>
      <c r="C40">
        <f t="shared" si="0"/>
        <v>3.8542231933957859E-2</v>
      </c>
    </row>
    <row r="41" spans="1:3" x14ac:dyDescent="0.2">
      <c r="A41" t="s">
        <v>41</v>
      </c>
      <c r="B41">
        <v>-4.6838189630000002</v>
      </c>
      <c r="C41">
        <f t="shared" si="0"/>
        <v>3.890720183073252E-2</v>
      </c>
    </row>
    <row r="42" spans="1:3" x14ac:dyDescent="0.2">
      <c r="A42" t="s">
        <v>42</v>
      </c>
      <c r="B42">
        <v>-1.161479079</v>
      </c>
      <c r="C42">
        <f t="shared" si="0"/>
        <v>0.44705397201782243</v>
      </c>
    </row>
    <row r="43" spans="1:3" x14ac:dyDescent="0.2">
      <c r="A43" t="s">
        <v>43</v>
      </c>
      <c r="B43">
        <v>-3.956698775</v>
      </c>
      <c r="C43">
        <f t="shared" si="0"/>
        <v>6.4404317884966089E-2</v>
      </c>
    </row>
    <row r="44" spans="1:3" x14ac:dyDescent="0.2">
      <c r="A44" t="s">
        <v>44</v>
      </c>
      <c r="B44">
        <v>-5.037079394</v>
      </c>
      <c r="C44">
        <f t="shared" si="0"/>
        <v>3.0457062314494365E-2</v>
      </c>
    </row>
    <row r="45" spans="1:3" x14ac:dyDescent="0.2">
      <c r="A45" t="s">
        <v>45</v>
      </c>
      <c r="B45">
        <v>-2.044877192</v>
      </c>
      <c r="C45">
        <f t="shared" si="0"/>
        <v>0.24234308257292361</v>
      </c>
    </row>
    <row r="46" spans="1:3" x14ac:dyDescent="0.2">
      <c r="A46" t="s">
        <v>46</v>
      </c>
      <c r="B46">
        <v>-2.2799074469999998</v>
      </c>
      <c r="C46">
        <f t="shared" si="0"/>
        <v>0.20591096366855199</v>
      </c>
    </row>
    <row r="47" spans="1:3" x14ac:dyDescent="0.2">
      <c r="A47" t="s">
        <v>47</v>
      </c>
      <c r="B47">
        <v>-4.7477758860000003</v>
      </c>
      <c r="C47">
        <f t="shared" si="0"/>
        <v>3.7220058005801179E-2</v>
      </c>
    </row>
    <row r="48" spans="1:3" x14ac:dyDescent="0.2">
      <c r="A48" t="s">
        <v>48</v>
      </c>
      <c r="B48">
        <v>3.538609251</v>
      </c>
      <c r="C48">
        <f t="shared" si="0"/>
        <v>11.620572578105303</v>
      </c>
    </row>
    <row r="49" spans="1:3" x14ac:dyDescent="0.2">
      <c r="A49" t="s">
        <v>49</v>
      </c>
      <c r="B49">
        <v>-0.53815750699999998</v>
      </c>
      <c r="C49">
        <f t="shared" si="0"/>
        <v>0.68864983537450286</v>
      </c>
    </row>
    <row r="50" spans="1:3" x14ac:dyDescent="0.2">
      <c r="A50" t="s">
        <v>50</v>
      </c>
      <c r="B50">
        <v>-4.6268937330000002</v>
      </c>
      <c r="C50">
        <f t="shared" si="0"/>
        <v>4.0473074797326654E-2</v>
      </c>
    </row>
    <row r="51" spans="1:3" x14ac:dyDescent="0.2">
      <c r="A51" t="s">
        <v>51</v>
      </c>
      <c r="B51">
        <v>3.2107366220000002</v>
      </c>
      <c r="C51">
        <f t="shared" si="0"/>
        <v>9.2582314015172251</v>
      </c>
    </row>
    <row r="52" spans="1:3" x14ac:dyDescent="0.2">
      <c r="A52" t="s">
        <v>52</v>
      </c>
      <c r="B52">
        <v>2.914322887</v>
      </c>
      <c r="C52">
        <f t="shared" si="0"/>
        <v>7.5387372337582024</v>
      </c>
    </row>
    <row r="53" spans="1:3" x14ac:dyDescent="0.2">
      <c r="A53" t="s">
        <v>53</v>
      </c>
      <c r="B53">
        <v>1.7102024339999999</v>
      </c>
      <c r="C53">
        <f t="shared" si="0"/>
        <v>3.2720673272406979</v>
      </c>
    </row>
    <row r="54" spans="1:3" x14ac:dyDescent="0.2">
      <c r="A54" t="s">
        <v>54</v>
      </c>
      <c r="B54">
        <v>1.5326316659999999</v>
      </c>
      <c r="C54">
        <f t="shared" si="0"/>
        <v>2.8931310331017479</v>
      </c>
    </row>
    <row r="55" spans="1:3" x14ac:dyDescent="0.2">
      <c r="A55" t="s">
        <v>55</v>
      </c>
      <c r="B55">
        <v>-0.181324703</v>
      </c>
      <c r="C55">
        <f t="shared" si="0"/>
        <v>0.88189285790681249</v>
      </c>
    </row>
    <row r="56" spans="1:3" x14ac:dyDescent="0.2">
      <c r="A56" t="s">
        <v>56</v>
      </c>
      <c r="B56">
        <v>3.6054930789999999</v>
      </c>
      <c r="C56">
        <f t="shared" si="0"/>
        <v>12.171989412829696</v>
      </c>
    </row>
    <row r="57" spans="1:3" x14ac:dyDescent="0.2">
      <c r="A57" t="s">
        <v>57</v>
      </c>
      <c r="B57">
        <v>-5.297261722</v>
      </c>
      <c r="C57">
        <f t="shared" si="0"/>
        <v>2.5431110609713391E-2</v>
      </c>
    </row>
    <row r="58" spans="1:3" x14ac:dyDescent="0.2">
      <c r="A58" t="s">
        <v>58</v>
      </c>
      <c r="B58">
        <v>-0.90649783900000003</v>
      </c>
      <c r="C58">
        <f t="shared" si="0"/>
        <v>0.53347854677120277</v>
      </c>
    </row>
    <row r="59" spans="1:3" x14ac:dyDescent="0.2">
      <c r="A59" t="s">
        <v>59</v>
      </c>
      <c r="B59">
        <v>2.7319294439999999</v>
      </c>
      <c r="C59">
        <f t="shared" si="0"/>
        <v>6.643435282979345</v>
      </c>
    </row>
    <row r="60" spans="1:3" x14ac:dyDescent="0.2">
      <c r="A60" t="s">
        <v>60</v>
      </c>
      <c r="B60">
        <v>1.5584608209999999</v>
      </c>
      <c r="C60">
        <f t="shared" si="0"/>
        <v>2.945394382477692</v>
      </c>
    </row>
    <row r="61" spans="1:3" x14ac:dyDescent="0.2">
      <c r="A61" t="s">
        <v>61</v>
      </c>
      <c r="B61">
        <v>2.7489799879999999</v>
      </c>
      <c r="C61">
        <f t="shared" si="0"/>
        <v>6.7224167688194267</v>
      </c>
    </row>
    <row r="62" spans="1:3" x14ac:dyDescent="0.2">
      <c r="A62" t="s">
        <v>62</v>
      </c>
      <c r="B62">
        <v>3.3396330459999999</v>
      </c>
      <c r="C62">
        <f t="shared" si="0"/>
        <v>10.123477486072595</v>
      </c>
    </row>
    <row r="63" spans="1:3" x14ac:dyDescent="0.2">
      <c r="A63" t="s">
        <v>63</v>
      </c>
      <c r="B63">
        <v>-4.1630847659999999</v>
      </c>
      <c r="C63">
        <f t="shared" si="0"/>
        <v>5.5819585978399477E-2</v>
      </c>
    </row>
    <row r="64" spans="1:3" x14ac:dyDescent="0.2">
      <c r="A64" t="s">
        <v>64</v>
      </c>
      <c r="B64">
        <v>2.7061313829999998</v>
      </c>
      <c r="C64">
        <f t="shared" si="0"/>
        <v>6.5256941999802978</v>
      </c>
    </row>
    <row r="65" spans="1:3" x14ac:dyDescent="0.2">
      <c r="A65" t="s">
        <v>65</v>
      </c>
      <c r="B65">
        <v>2.8673417149999998</v>
      </c>
      <c r="C65">
        <f t="shared" si="0"/>
        <v>7.2971935239001686</v>
      </c>
    </row>
    <row r="66" spans="1:3" x14ac:dyDescent="0.2">
      <c r="A66" t="s">
        <v>66</v>
      </c>
      <c r="B66">
        <v>3.057146532</v>
      </c>
      <c r="C66">
        <f t="shared" si="0"/>
        <v>8.3232474668640304</v>
      </c>
    </row>
    <row r="67" spans="1:3" x14ac:dyDescent="0.2">
      <c r="A67" t="s">
        <v>67</v>
      </c>
      <c r="B67">
        <v>2.368853965</v>
      </c>
      <c r="C67">
        <f t="shared" ref="C67:C130" si="1">2^B67</f>
        <v>5.1653065230574597</v>
      </c>
    </row>
    <row r="68" spans="1:3" x14ac:dyDescent="0.2">
      <c r="A68" t="s">
        <v>68</v>
      </c>
      <c r="B68">
        <v>0.77769562999999997</v>
      </c>
      <c r="C68">
        <f t="shared" si="1"/>
        <v>1.7143903446825026</v>
      </c>
    </row>
    <row r="69" spans="1:3" x14ac:dyDescent="0.2">
      <c r="A69" t="s">
        <v>69</v>
      </c>
      <c r="B69">
        <v>-0.144531936</v>
      </c>
      <c r="C69">
        <f t="shared" si="1"/>
        <v>0.90467283951441402</v>
      </c>
    </row>
    <row r="70" spans="1:3" x14ac:dyDescent="0.2">
      <c r="A70" t="s">
        <v>70</v>
      </c>
      <c r="B70">
        <v>1.602168692</v>
      </c>
      <c r="C70">
        <f t="shared" si="1"/>
        <v>3.0359934790063807</v>
      </c>
    </row>
    <row r="71" spans="1:3" x14ac:dyDescent="0.2">
      <c r="A71" t="s">
        <v>71</v>
      </c>
      <c r="B71">
        <v>1.21856097</v>
      </c>
      <c r="C71">
        <f t="shared" si="1"/>
        <v>2.3271447820102003</v>
      </c>
    </row>
    <row r="72" spans="1:3" x14ac:dyDescent="0.2">
      <c r="A72" t="s">
        <v>72</v>
      </c>
      <c r="B72">
        <v>-2.5369032389999999</v>
      </c>
      <c r="C72">
        <f t="shared" si="1"/>
        <v>0.17231220064724689</v>
      </c>
    </row>
    <row r="73" spans="1:3" x14ac:dyDescent="0.2">
      <c r="A73" t="s">
        <v>73</v>
      </c>
      <c r="B73">
        <v>-6.3762062080000002</v>
      </c>
      <c r="C73">
        <f t="shared" si="1"/>
        <v>1.2038452759048841E-2</v>
      </c>
    </row>
    <row r="74" spans="1:3" x14ac:dyDescent="0.2">
      <c r="A74" t="s">
        <v>74</v>
      </c>
      <c r="B74">
        <v>-0.44175468499999998</v>
      </c>
      <c r="C74">
        <f t="shared" si="1"/>
        <v>0.73623861001305702</v>
      </c>
    </row>
    <row r="75" spans="1:3" x14ac:dyDescent="0.2">
      <c r="A75" t="s">
        <v>75</v>
      </c>
      <c r="B75">
        <v>1.123352285</v>
      </c>
      <c r="C75">
        <f t="shared" si="1"/>
        <v>2.1785259298550512</v>
      </c>
    </row>
    <row r="76" spans="1:3" x14ac:dyDescent="0.2">
      <c r="A76" t="s">
        <v>76</v>
      </c>
      <c r="B76">
        <v>-4.1465343859999999</v>
      </c>
      <c r="C76">
        <f t="shared" si="1"/>
        <v>5.6463626960436462E-2</v>
      </c>
    </row>
    <row r="77" spans="1:3" x14ac:dyDescent="0.2">
      <c r="A77" t="s">
        <v>77</v>
      </c>
      <c r="B77">
        <v>-4.4488024829999997</v>
      </c>
      <c r="C77">
        <f t="shared" si="1"/>
        <v>4.5790671027768036E-2</v>
      </c>
    </row>
    <row r="78" spans="1:3" x14ac:dyDescent="0.2">
      <c r="A78" t="s">
        <v>78</v>
      </c>
      <c r="B78">
        <v>0.110922906</v>
      </c>
      <c r="C78">
        <f t="shared" si="1"/>
        <v>1.0799188501395731</v>
      </c>
    </row>
    <row r="79" spans="1:3" x14ac:dyDescent="0.2">
      <c r="A79" t="s">
        <v>79</v>
      </c>
      <c r="B79">
        <v>-0.98720230499999995</v>
      </c>
      <c r="C79">
        <f t="shared" si="1"/>
        <v>0.50445507366997222</v>
      </c>
    </row>
    <row r="80" spans="1:3" x14ac:dyDescent="0.2">
      <c r="A80" t="s">
        <v>80</v>
      </c>
      <c r="B80">
        <v>-0.68677222100000002</v>
      </c>
      <c r="C80">
        <f t="shared" si="1"/>
        <v>0.62124221758678777</v>
      </c>
    </row>
    <row r="81" spans="1:3" x14ac:dyDescent="0.2">
      <c r="A81" t="s">
        <v>81</v>
      </c>
      <c r="B81">
        <v>-6.2122032320000002</v>
      </c>
      <c r="C81">
        <f t="shared" si="1"/>
        <v>1.3487780449470303E-2</v>
      </c>
    </row>
    <row r="82" spans="1:3" x14ac:dyDescent="0.2">
      <c r="A82" t="s">
        <v>82</v>
      </c>
      <c r="B82">
        <v>-1.225938653</v>
      </c>
      <c r="C82">
        <f t="shared" si="1"/>
        <v>0.42751926774757903</v>
      </c>
    </row>
    <row r="83" spans="1:3" x14ac:dyDescent="0.2">
      <c r="A83" t="s">
        <v>83</v>
      </c>
      <c r="B83">
        <v>-3.316482052</v>
      </c>
      <c r="C83">
        <f t="shared" si="1"/>
        <v>0.10037820432164307</v>
      </c>
    </row>
    <row r="84" spans="1:3" x14ac:dyDescent="0.2">
      <c r="A84" t="s">
        <v>84</v>
      </c>
      <c r="B84">
        <v>-4.3193653279999999</v>
      </c>
      <c r="C84">
        <f t="shared" si="1"/>
        <v>5.0088897666524253E-2</v>
      </c>
    </row>
    <row r="85" spans="1:3" x14ac:dyDescent="0.2">
      <c r="A85" t="s">
        <v>85</v>
      </c>
      <c r="B85">
        <v>-3.6288753370000002</v>
      </c>
      <c r="C85">
        <f t="shared" si="1"/>
        <v>8.0835042881644767E-2</v>
      </c>
    </row>
    <row r="86" spans="1:3" x14ac:dyDescent="0.2">
      <c r="A86" t="s">
        <v>86</v>
      </c>
      <c r="B86">
        <v>-1.405479436</v>
      </c>
      <c r="C86">
        <f t="shared" si="1"/>
        <v>0.37749267728626362</v>
      </c>
    </row>
    <row r="87" spans="1:3" x14ac:dyDescent="0.2">
      <c r="A87" t="s">
        <v>87</v>
      </c>
      <c r="B87">
        <v>-2.4399566149999998</v>
      </c>
      <c r="C87">
        <f t="shared" si="1"/>
        <v>0.18428919405779642</v>
      </c>
    </row>
    <row r="88" spans="1:3" x14ac:dyDescent="0.2">
      <c r="A88" t="s">
        <v>88</v>
      </c>
      <c r="B88">
        <v>-1.0439965529999999</v>
      </c>
      <c r="C88">
        <f t="shared" si="1"/>
        <v>0.48498211392673907</v>
      </c>
    </row>
    <row r="89" spans="1:3" x14ac:dyDescent="0.2">
      <c r="A89" t="s">
        <v>89</v>
      </c>
      <c r="B89">
        <v>-1.1909180930000001</v>
      </c>
      <c r="C89">
        <f t="shared" si="1"/>
        <v>0.43802402503111482</v>
      </c>
    </row>
    <row r="90" spans="1:3" x14ac:dyDescent="0.2">
      <c r="A90" t="s">
        <v>90</v>
      </c>
      <c r="B90">
        <v>1.2411732950000001</v>
      </c>
      <c r="C90">
        <f t="shared" si="1"/>
        <v>2.3639070268233957</v>
      </c>
    </row>
    <row r="91" spans="1:3" x14ac:dyDescent="0.2">
      <c r="A91" t="s">
        <v>91</v>
      </c>
      <c r="B91">
        <v>0.86335492300000005</v>
      </c>
      <c r="C91">
        <f t="shared" si="1"/>
        <v>1.8192640127451156</v>
      </c>
    </row>
    <row r="92" spans="1:3" x14ac:dyDescent="0.2">
      <c r="A92" t="s">
        <v>92</v>
      </c>
      <c r="B92">
        <v>-1.2472959239999999</v>
      </c>
      <c r="C92">
        <f t="shared" si="1"/>
        <v>0.42123700222471033</v>
      </c>
    </row>
    <row r="93" spans="1:3" x14ac:dyDescent="0.2">
      <c r="A93" t="s">
        <v>93</v>
      </c>
      <c r="B93">
        <v>2.6410395850000001</v>
      </c>
      <c r="C93">
        <f t="shared" si="1"/>
        <v>6.2378098930121881</v>
      </c>
    </row>
    <row r="94" spans="1:3" x14ac:dyDescent="0.2">
      <c r="A94" t="s">
        <v>94</v>
      </c>
      <c r="B94">
        <v>-1.4574453839999999</v>
      </c>
      <c r="C94">
        <f t="shared" si="1"/>
        <v>0.36413734585388274</v>
      </c>
    </row>
    <row r="95" spans="1:3" x14ac:dyDescent="0.2">
      <c r="A95" t="s">
        <v>95</v>
      </c>
      <c r="B95">
        <v>-2.5426362349999998</v>
      </c>
      <c r="C95">
        <f t="shared" si="1"/>
        <v>0.17162882340379926</v>
      </c>
    </row>
    <row r="96" spans="1:3" x14ac:dyDescent="0.2">
      <c r="A96" t="s">
        <v>96</v>
      </c>
      <c r="B96">
        <v>-6.3608094450000001</v>
      </c>
      <c r="C96">
        <f t="shared" si="1"/>
        <v>1.216761782304605E-2</v>
      </c>
    </row>
    <row r="97" spans="1:3" x14ac:dyDescent="0.2">
      <c r="A97" t="s">
        <v>97</v>
      </c>
      <c r="B97">
        <v>0.469256905</v>
      </c>
      <c r="C97">
        <f t="shared" si="1"/>
        <v>1.3843962176582167</v>
      </c>
    </row>
    <row r="98" spans="1:3" x14ac:dyDescent="0.2">
      <c r="A98" t="s">
        <v>98</v>
      </c>
      <c r="B98">
        <v>0.33114577899999997</v>
      </c>
      <c r="C98">
        <f t="shared" si="1"/>
        <v>1.258012082883756</v>
      </c>
    </row>
    <row r="99" spans="1:3" x14ac:dyDescent="0.2">
      <c r="A99" t="s">
        <v>99</v>
      </c>
      <c r="B99">
        <v>-1.3504872960000001</v>
      </c>
      <c r="C99">
        <f t="shared" si="1"/>
        <v>0.39215956768223481</v>
      </c>
    </row>
    <row r="100" spans="1:3" x14ac:dyDescent="0.2">
      <c r="A100" t="s">
        <v>100</v>
      </c>
      <c r="B100">
        <v>-0.98647305900000004</v>
      </c>
      <c r="C100">
        <f t="shared" si="1"/>
        <v>0.50471012745810284</v>
      </c>
    </row>
    <row r="101" spans="1:3" x14ac:dyDescent="0.2">
      <c r="A101" t="s">
        <v>101</v>
      </c>
      <c r="B101">
        <v>1.8098497010000001</v>
      </c>
      <c r="C101">
        <f t="shared" si="1"/>
        <v>3.5060576075114764</v>
      </c>
    </row>
    <row r="102" spans="1:3" x14ac:dyDescent="0.2">
      <c r="A102" t="s">
        <v>102</v>
      </c>
      <c r="B102">
        <v>-0.248391737</v>
      </c>
      <c r="C102">
        <f t="shared" si="1"/>
        <v>0.84183433811774744</v>
      </c>
    </row>
    <row r="103" spans="1:3" x14ac:dyDescent="0.2">
      <c r="A103" t="s">
        <v>103</v>
      </c>
      <c r="B103">
        <v>0.39617729000000002</v>
      </c>
      <c r="C103">
        <f t="shared" si="1"/>
        <v>1.3160162377797029</v>
      </c>
    </row>
    <row r="104" spans="1:3" x14ac:dyDescent="0.2">
      <c r="A104" t="s">
        <v>104</v>
      </c>
      <c r="B104">
        <v>-5.5548089640000002</v>
      </c>
      <c r="C104">
        <f t="shared" si="1"/>
        <v>2.1273349817076476E-2</v>
      </c>
    </row>
    <row r="105" spans="1:3" x14ac:dyDescent="0.2">
      <c r="A105" t="s">
        <v>105</v>
      </c>
      <c r="B105">
        <v>1.182702549</v>
      </c>
      <c r="C105">
        <f t="shared" si="1"/>
        <v>2.270016130194024</v>
      </c>
    </row>
    <row r="106" spans="1:3" x14ac:dyDescent="0.2">
      <c r="A106" t="s">
        <v>106</v>
      </c>
      <c r="B106">
        <v>1.0849651309999999</v>
      </c>
      <c r="C106">
        <f t="shared" si="1"/>
        <v>2.1213242110915522</v>
      </c>
    </row>
    <row r="107" spans="1:3" x14ac:dyDescent="0.2">
      <c r="A107" t="s">
        <v>107</v>
      </c>
      <c r="B107">
        <v>1.407397985</v>
      </c>
      <c r="C107">
        <f t="shared" si="1"/>
        <v>2.6525831670527151</v>
      </c>
    </row>
    <row r="108" spans="1:3" x14ac:dyDescent="0.2">
      <c r="A108" t="s">
        <v>108</v>
      </c>
      <c r="B108">
        <v>1.321244651</v>
      </c>
      <c r="C108">
        <f t="shared" si="1"/>
        <v>2.4988159624685471</v>
      </c>
    </row>
    <row r="109" spans="1:3" x14ac:dyDescent="0.2">
      <c r="A109" t="s">
        <v>109</v>
      </c>
      <c r="B109">
        <v>-0.22786872899999999</v>
      </c>
      <c r="C109">
        <f t="shared" si="1"/>
        <v>0.85389540690512955</v>
      </c>
    </row>
    <row r="110" spans="1:3" x14ac:dyDescent="0.2">
      <c r="A110" t="s">
        <v>110</v>
      </c>
      <c r="B110">
        <v>-3.4537660379999999</v>
      </c>
      <c r="C110">
        <f t="shared" si="1"/>
        <v>9.1266800212030361E-2</v>
      </c>
    </row>
    <row r="111" spans="1:3" x14ac:dyDescent="0.2">
      <c r="A111" t="s">
        <v>111</v>
      </c>
      <c r="B111">
        <v>-8.8167873999999993E-2</v>
      </c>
      <c r="C111">
        <f t="shared" si="1"/>
        <v>0.94071663804950023</v>
      </c>
    </row>
    <row r="112" spans="1:3" x14ac:dyDescent="0.2">
      <c r="A112" t="s">
        <v>112</v>
      </c>
      <c r="B112">
        <v>0.66643257600000005</v>
      </c>
      <c r="C112">
        <f t="shared" si="1"/>
        <v>1.5871435023030311</v>
      </c>
    </row>
    <row r="113" spans="1:3" x14ac:dyDescent="0.2">
      <c r="A113" t="s">
        <v>113</v>
      </c>
      <c r="B113">
        <v>-0.33867239399999999</v>
      </c>
      <c r="C113">
        <f t="shared" si="1"/>
        <v>0.79076866331337958</v>
      </c>
    </row>
    <row r="114" spans="1:3" x14ac:dyDescent="0.2">
      <c r="A114" t="s">
        <v>114</v>
      </c>
      <c r="B114">
        <v>0.54011026600000001</v>
      </c>
      <c r="C114">
        <f t="shared" si="1"/>
        <v>1.4540836495111227</v>
      </c>
    </row>
    <row r="115" spans="1:3" x14ac:dyDescent="0.2">
      <c r="A115" t="s">
        <v>115</v>
      </c>
      <c r="B115">
        <v>1.5772196709999999</v>
      </c>
      <c r="C115">
        <f t="shared" si="1"/>
        <v>2.98394236679226</v>
      </c>
    </row>
    <row r="116" spans="1:3" x14ac:dyDescent="0.2">
      <c r="A116" t="s">
        <v>116</v>
      </c>
      <c r="B116">
        <v>0.681403812</v>
      </c>
      <c r="C116">
        <f t="shared" si="1"/>
        <v>1.6036994733096817</v>
      </c>
    </row>
    <row r="117" spans="1:3" x14ac:dyDescent="0.2">
      <c r="A117" t="s">
        <v>117</v>
      </c>
      <c r="B117">
        <v>-2.5510748109999999</v>
      </c>
      <c r="C117">
        <f t="shared" si="1"/>
        <v>0.17062786659246085</v>
      </c>
    </row>
    <row r="118" spans="1:3" x14ac:dyDescent="0.2">
      <c r="A118" t="s">
        <v>118</v>
      </c>
      <c r="B118">
        <v>-5.0276276959999997</v>
      </c>
      <c r="C118">
        <f t="shared" si="1"/>
        <v>3.0657254309958418E-2</v>
      </c>
    </row>
    <row r="119" spans="1:3" x14ac:dyDescent="0.2">
      <c r="A119" t="s">
        <v>119</v>
      </c>
      <c r="B119">
        <v>-6.4667128700000003</v>
      </c>
      <c r="C119">
        <f t="shared" si="1"/>
        <v>1.1306428815291694E-2</v>
      </c>
    </row>
    <row r="120" spans="1:3" x14ac:dyDescent="0.2">
      <c r="A120" t="s">
        <v>120</v>
      </c>
      <c r="B120">
        <v>1.867193989</v>
      </c>
      <c r="C120">
        <f t="shared" si="1"/>
        <v>3.6482231798723643</v>
      </c>
    </row>
    <row r="121" spans="1:3" x14ac:dyDescent="0.2">
      <c r="A121" t="s">
        <v>121</v>
      </c>
      <c r="B121">
        <v>2.1263637850000001</v>
      </c>
      <c r="C121">
        <f t="shared" si="1"/>
        <v>4.3661563243276671</v>
      </c>
    </row>
    <row r="122" spans="1:3" x14ac:dyDescent="0.2">
      <c r="A122" t="s">
        <v>122</v>
      </c>
      <c r="B122">
        <v>-1.9477348640000001</v>
      </c>
      <c r="C122">
        <f t="shared" si="1"/>
        <v>0.25922291041588719</v>
      </c>
    </row>
    <row r="123" spans="1:3" x14ac:dyDescent="0.2">
      <c r="A123" t="s">
        <v>123</v>
      </c>
      <c r="B123">
        <v>-0.78639629899999997</v>
      </c>
      <c r="C123">
        <f t="shared" si="1"/>
        <v>0.57979054066333124</v>
      </c>
    </row>
    <row r="124" spans="1:3" x14ac:dyDescent="0.2">
      <c r="A124" t="s">
        <v>124</v>
      </c>
      <c r="B124">
        <v>-4.3536143970000003</v>
      </c>
      <c r="C124">
        <f t="shared" si="1"/>
        <v>4.8913808276214214E-2</v>
      </c>
    </row>
    <row r="125" spans="1:3" x14ac:dyDescent="0.2">
      <c r="A125" t="s">
        <v>125</v>
      </c>
      <c r="B125">
        <v>1.426193904</v>
      </c>
      <c r="C125">
        <f t="shared" si="1"/>
        <v>2.6873680202114629</v>
      </c>
    </row>
    <row r="126" spans="1:3" x14ac:dyDescent="0.2">
      <c r="A126" t="s">
        <v>126</v>
      </c>
      <c r="B126">
        <v>1.900790684</v>
      </c>
      <c r="C126">
        <f t="shared" si="1"/>
        <v>3.7341779604436365</v>
      </c>
    </row>
    <row r="127" spans="1:3" x14ac:dyDescent="0.2">
      <c r="A127" t="s">
        <v>127</v>
      </c>
      <c r="B127">
        <v>-6.2967362930000004</v>
      </c>
      <c r="C127">
        <f t="shared" si="1"/>
        <v>1.272018714879986E-2</v>
      </c>
    </row>
    <row r="128" spans="1:3" x14ac:dyDescent="0.2">
      <c r="A128" t="s">
        <v>128</v>
      </c>
      <c r="B128">
        <v>-0.574966745</v>
      </c>
      <c r="C128">
        <f t="shared" si="1"/>
        <v>0.67130172512570696</v>
      </c>
    </row>
    <row r="129" spans="1:3" x14ac:dyDescent="0.2">
      <c r="A129" t="s">
        <v>129</v>
      </c>
      <c r="B129">
        <v>3.5004685960000002</v>
      </c>
      <c r="C129">
        <f t="shared" si="1"/>
        <v>11.317383856201452</v>
      </c>
    </row>
    <row r="130" spans="1:3" x14ac:dyDescent="0.2">
      <c r="A130" t="s">
        <v>130</v>
      </c>
      <c r="B130">
        <v>2.926482096</v>
      </c>
      <c r="C130">
        <f t="shared" si="1"/>
        <v>7.6025431308699654</v>
      </c>
    </row>
    <row r="131" spans="1:3" x14ac:dyDescent="0.2">
      <c r="A131" t="s">
        <v>131</v>
      </c>
      <c r="B131">
        <v>9.8045647999999999E-2</v>
      </c>
      <c r="C131">
        <f t="shared" ref="C131:C194" si="2">2^B131</f>
        <v>1.0703225637343008</v>
      </c>
    </row>
    <row r="132" spans="1:3" x14ac:dyDescent="0.2">
      <c r="A132" t="s">
        <v>132</v>
      </c>
      <c r="B132">
        <v>1.3608175680000001</v>
      </c>
      <c r="C132">
        <f t="shared" si="2"/>
        <v>2.5683068293274003</v>
      </c>
    </row>
    <row r="133" spans="1:3" x14ac:dyDescent="0.2">
      <c r="A133" t="s">
        <v>133</v>
      </c>
      <c r="B133">
        <v>2.1562448000000001E-2</v>
      </c>
      <c r="C133">
        <f t="shared" si="2"/>
        <v>1.0150581992750569</v>
      </c>
    </row>
    <row r="134" spans="1:3" x14ac:dyDescent="0.2">
      <c r="A134" t="s">
        <v>134</v>
      </c>
      <c r="B134">
        <v>0.10212729299999999</v>
      </c>
      <c r="C134">
        <f t="shared" si="2"/>
        <v>1.0733549873143391</v>
      </c>
    </row>
    <row r="135" spans="1:3" x14ac:dyDescent="0.2">
      <c r="A135" t="s">
        <v>135</v>
      </c>
      <c r="B135">
        <v>2.7658308059999999</v>
      </c>
      <c r="C135">
        <f t="shared" si="2"/>
        <v>6.8013955909299595</v>
      </c>
    </row>
    <row r="136" spans="1:3" x14ac:dyDescent="0.2">
      <c r="A136" t="s">
        <v>136</v>
      </c>
      <c r="B136">
        <v>0.72840936599999995</v>
      </c>
      <c r="C136">
        <f t="shared" si="2"/>
        <v>1.6568113776775268</v>
      </c>
    </row>
    <row r="137" spans="1:3" x14ac:dyDescent="0.2">
      <c r="A137" t="s">
        <v>137</v>
      </c>
      <c r="B137">
        <v>-0.96208818200000001</v>
      </c>
      <c r="C137">
        <f t="shared" si="2"/>
        <v>0.5133133965926302</v>
      </c>
    </row>
    <row r="138" spans="1:3" x14ac:dyDescent="0.2">
      <c r="A138" t="s">
        <v>138</v>
      </c>
      <c r="B138">
        <v>-1.016552876</v>
      </c>
      <c r="C138">
        <f t="shared" si="2"/>
        <v>0.49429599558303583</v>
      </c>
    </row>
    <row r="139" spans="1:3" x14ac:dyDescent="0.2">
      <c r="A139" t="s">
        <v>139</v>
      </c>
      <c r="B139">
        <v>2.0499722070000002</v>
      </c>
      <c r="C139">
        <f t="shared" si="2"/>
        <v>4.140979920111385</v>
      </c>
    </row>
    <row r="140" spans="1:3" x14ac:dyDescent="0.2">
      <c r="A140" t="s">
        <v>140</v>
      </c>
      <c r="B140">
        <v>-4.8748917880000002</v>
      </c>
      <c r="C140">
        <f t="shared" si="2"/>
        <v>3.4080922852341163E-2</v>
      </c>
    </row>
    <row r="141" spans="1:3" x14ac:dyDescent="0.2">
      <c r="A141" t="s">
        <v>141</v>
      </c>
      <c r="B141">
        <v>-6.335670651</v>
      </c>
      <c r="C141">
        <f t="shared" si="2"/>
        <v>1.2381495136571403E-2</v>
      </c>
    </row>
    <row r="142" spans="1:3" x14ac:dyDescent="0.2">
      <c r="A142" t="s">
        <v>142</v>
      </c>
      <c r="B142">
        <v>-3.5367625899999999</v>
      </c>
      <c r="C142">
        <f t="shared" si="2"/>
        <v>8.6164500130729987E-2</v>
      </c>
    </row>
    <row r="143" spans="1:3" x14ac:dyDescent="0.2">
      <c r="A143" t="s">
        <v>143</v>
      </c>
      <c r="B143">
        <v>-2.0242180740000002</v>
      </c>
      <c r="C143">
        <f t="shared" si="2"/>
        <v>0.24583835541661631</v>
      </c>
    </row>
    <row r="144" spans="1:3" x14ac:dyDescent="0.2">
      <c r="A144" t="s">
        <v>144</v>
      </c>
      <c r="B144">
        <v>-1.3702445809999999</v>
      </c>
      <c r="C144">
        <f t="shared" si="2"/>
        <v>0.38682566402773311</v>
      </c>
    </row>
    <row r="145" spans="1:3" x14ac:dyDescent="0.2">
      <c r="A145" t="s">
        <v>145</v>
      </c>
      <c r="B145">
        <v>-3.5854858360000001</v>
      </c>
      <c r="C145">
        <f t="shared" si="2"/>
        <v>8.3303109784351501E-2</v>
      </c>
    </row>
    <row r="146" spans="1:3" x14ac:dyDescent="0.2">
      <c r="A146" t="s">
        <v>146</v>
      </c>
      <c r="B146">
        <v>-2.8716682229999999</v>
      </c>
      <c r="C146">
        <f t="shared" si="2"/>
        <v>0.13662863430194516</v>
      </c>
    </row>
    <row r="147" spans="1:3" x14ac:dyDescent="0.2">
      <c r="A147" t="s">
        <v>147</v>
      </c>
      <c r="B147">
        <v>-1.6938278689999999</v>
      </c>
      <c r="C147">
        <f t="shared" si="2"/>
        <v>0.30910569308492958</v>
      </c>
    </row>
    <row r="148" spans="1:3" x14ac:dyDescent="0.2">
      <c r="A148" t="s">
        <v>148</v>
      </c>
      <c r="B148">
        <v>-1.1058589649999999</v>
      </c>
      <c r="C148">
        <f t="shared" si="2"/>
        <v>0.46462575579589521</v>
      </c>
    </row>
    <row r="149" spans="1:3" x14ac:dyDescent="0.2">
      <c r="A149" t="s">
        <v>149</v>
      </c>
      <c r="B149">
        <v>0.64031458900000005</v>
      </c>
      <c r="C149">
        <f t="shared" si="2"/>
        <v>1.5586690001405459</v>
      </c>
    </row>
    <row r="150" spans="1:3" x14ac:dyDescent="0.2">
      <c r="A150" t="s">
        <v>150</v>
      </c>
      <c r="B150">
        <v>-4.6068378030000003</v>
      </c>
      <c r="C150">
        <f t="shared" si="2"/>
        <v>4.103964884985041E-2</v>
      </c>
    </row>
    <row r="151" spans="1:3" x14ac:dyDescent="0.2">
      <c r="A151" t="s">
        <v>151</v>
      </c>
      <c r="B151">
        <v>-1.036588214</v>
      </c>
      <c r="C151">
        <f t="shared" si="2"/>
        <v>0.48747893587671437</v>
      </c>
    </row>
    <row r="152" spans="1:3" x14ac:dyDescent="0.2">
      <c r="A152" t="s">
        <v>152</v>
      </c>
      <c r="B152">
        <v>0.86859903999999999</v>
      </c>
      <c r="C152">
        <f t="shared" si="2"/>
        <v>1.8258889705976771</v>
      </c>
    </row>
    <row r="153" spans="1:3" x14ac:dyDescent="0.2">
      <c r="A153" t="s">
        <v>153</v>
      </c>
      <c r="B153">
        <v>-1.3212104419999999</v>
      </c>
      <c r="C153">
        <f t="shared" si="2"/>
        <v>0.40019902512753214</v>
      </c>
    </row>
    <row r="154" spans="1:3" x14ac:dyDescent="0.2">
      <c r="A154" t="s">
        <v>154</v>
      </c>
      <c r="B154">
        <v>-1.5670219809999999</v>
      </c>
      <c r="C154">
        <f t="shared" si="2"/>
        <v>0.33750435400216527</v>
      </c>
    </row>
    <row r="155" spans="1:3" x14ac:dyDescent="0.2">
      <c r="A155" t="s">
        <v>155</v>
      </c>
      <c r="B155">
        <v>-1.5516097369999999</v>
      </c>
      <c r="C155">
        <f t="shared" si="2"/>
        <v>0.34112922500349169</v>
      </c>
    </row>
    <row r="156" spans="1:3" x14ac:dyDescent="0.2">
      <c r="A156" t="s">
        <v>156</v>
      </c>
      <c r="B156">
        <v>-3.977147005</v>
      </c>
      <c r="C156">
        <f t="shared" si="2"/>
        <v>6.3497913417635055E-2</v>
      </c>
    </row>
    <row r="157" spans="1:3" x14ac:dyDescent="0.2">
      <c r="A157" t="s">
        <v>157</v>
      </c>
      <c r="B157">
        <v>-0.77141272299999997</v>
      </c>
      <c r="C157">
        <f t="shared" si="2"/>
        <v>0.58584352104595216</v>
      </c>
    </row>
    <row r="158" spans="1:3" x14ac:dyDescent="0.2">
      <c r="A158" t="s">
        <v>158</v>
      </c>
      <c r="B158">
        <v>-1.4526087139999999</v>
      </c>
      <c r="C158">
        <f t="shared" si="2"/>
        <v>0.36536017374314778</v>
      </c>
    </row>
    <row r="159" spans="1:3" x14ac:dyDescent="0.2">
      <c r="A159" t="s">
        <v>159</v>
      </c>
      <c r="B159">
        <v>-1.530592687</v>
      </c>
      <c r="C159">
        <f t="shared" si="2"/>
        <v>0.34613513881128727</v>
      </c>
    </row>
    <row r="160" spans="1:3" x14ac:dyDescent="0.2">
      <c r="A160" t="s">
        <v>160</v>
      </c>
      <c r="B160">
        <v>-1.1509136360000001</v>
      </c>
      <c r="C160">
        <f t="shared" si="2"/>
        <v>0.45033994780074588</v>
      </c>
    </row>
    <row r="161" spans="1:3" x14ac:dyDescent="0.2">
      <c r="A161" t="s">
        <v>161</v>
      </c>
      <c r="B161">
        <v>-1.2608050120000001</v>
      </c>
      <c r="C161">
        <f t="shared" si="2"/>
        <v>0.41731103859939017</v>
      </c>
    </row>
    <row r="162" spans="1:3" x14ac:dyDescent="0.2">
      <c r="A162" t="s">
        <v>162</v>
      </c>
      <c r="B162">
        <v>-0.20659809200000001</v>
      </c>
      <c r="C162">
        <f t="shared" si="2"/>
        <v>0.86657823535213618</v>
      </c>
    </row>
    <row r="163" spans="1:3" x14ac:dyDescent="0.2">
      <c r="A163" t="s">
        <v>163</v>
      </c>
      <c r="B163">
        <v>-2.1131553539999999</v>
      </c>
      <c r="C163">
        <f t="shared" si="2"/>
        <v>0.23114092819644516</v>
      </c>
    </row>
    <row r="164" spans="1:3" x14ac:dyDescent="0.2">
      <c r="A164" t="s">
        <v>164</v>
      </c>
      <c r="B164">
        <v>0.67573302300000004</v>
      </c>
      <c r="C164">
        <f t="shared" si="2"/>
        <v>1.5974081982013864</v>
      </c>
    </row>
    <row r="165" spans="1:3" x14ac:dyDescent="0.2">
      <c r="A165" t="s">
        <v>165</v>
      </c>
      <c r="B165">
        <v>-1.367172313</v>
      </c>
      <c r="C165">
        <f t="shared" si="2"/>
        <v>0.38765030012711943</v>
      </c>
    </row>
    <row r="166" spans="1:3" x14ac:dyDescent="0.2">
      <c r="A166" t="s">
        <v>166</v>
      </c>
      <c r="B166">
        <v>1.6088039839999999</v>
      </c>
      <c r="C166">
        <f t="shared" si="2"/>
        <v>3.0499888826601174</v>
      </c>
    </row>
    <row r="167" spans="1:3" x14ac:dyDescent="0.2">
      <c r="A167" t="s">
        <v>167</v>
      </c>
      <c r="B167">
        <v>-2.4349111080000001</v>
      </c>
      <c r="C167">
        <f t="shared" si="2"/>
        <v>0.18493483310903877</v>
      </c>
    </row>
    <row r="168" spans="1:3" x14ac:dyDescent="0.2">
      <c r="A168" t="s">
        <v>168</v>
      </c>
      <c r="B168">
        <v>-1.4957568459999999</v>
      </c>
      <c r="C168">
        <f t="shared" si="2"/>
        <v>0.35459476782123978</v>
      </c>
    </row>
    <row r="169" spans="1:3" x14ac:dyDescent="0.2">
      <c r="A169" t="s">
        <v>169</v>
      </c>
      <c r="B169">
        <v>-1.1150721809999999</v>
      </c>
      <c r="C169">
        <f t="shared" si="2"/>
        <v>0.4616680565845066</v>
      </c>
    </row>
    <row r="170" spans="1:3" x14ac:dyDescent="0.2">
      <c r="A170" t="s">
        <v>170</v>
      </c>
      <c r="B170">
        <v>0.26419261599999999</v>
      </c>
      <c r="C170">
        <f t="shared" si="2"/>
        <v>1.2009637589393904</v>
      </c>
    </row>
    <row r="171" spans="1:3" x14ac:dyDescent="0.2">
      <c r="A171" t="s">
        <v>171</v>
      </c>
      <c r="B171">
        <v>1.346384808</v>
      </c>
      <c r="C171">
        <f t="shared" si="2"/>
        <v>2.5427415100017243</v>
      </c>
    </row>
    <row r="172" spans="1:3" x14ac:dyDescent="0.2">
      <c r="A172" t="s">
        <v>172</v>
      </c>
      <c r="B172">
        <v>-6.1976970839999996</v>
      </c>
      <c r="C172">
        <f t="shared" si="2"/>
        <v>1.3624082778075419E-2</v>
      </c>
    </row>
    <row r="173" spans="1:3" x14ac:dyDescent="0.2">
      <c r="A173" t="s">
        <v>173</v>
      </c>
      <c r="B173">
        <v>2.3776164510000002</v>
      </c>
      <c r="C173">
        <f t="shared" si="2"/>
        <v>5.1967744729571734</v>
      </c>
    </row>
    <row r="174" spans="1:3" x14ac:dyDescent="0.2">
      <c r="A174" t="s">
        <v>174</v>
      </c>
      <c r="B174">
        <v>0.87752828999999999</v>
      </c>
      <c r="C174">
        <f t="shared" si="2"/>
        <v>1.8372249614813581</v>
      </c>
    </row>
    <row r="175" spans="1:3" x14ac:dyDescent="0.2">
      <c r="A175" t="s">
        <v>175</v>
      </c>
      <c r="B175">
        <v>3.0461515760000002</v>
      </c>
      <c r="C175">
        <f t="shared" si="2"/>
        <v>8.2600560767500628</v>
      </c>
    </row>
    <row r="176" spans="1:3" x14ac:dyDescent="0.2">
      <c r="A176" t="s">
        <v>176</v>
      </c>
      <c r="B176">
        <v>2.2699869819999998</v>
      </c>
      <c r="C176">
        <f t="shared" si="2"/>
        <v>4.8231877890622377</v>
      </c>
    </row>
    <row r="177" spans="1:3" x14ac:dyDescent="0.2">
      <c r="A177" t="s">
        <v>177</v>
      </c>
      <c r="B177">
        <v>-0.13550695400000001</v>
      </c>
      <c r="C177">
        <f t="shared" si="2"/>
        <v>0.91034988613415468</v>
      </c>
    </row>
    <row r="178" spans="1:3" x14ac:dyDescent="0.2">
      <c r="A178" t="s">
        <v>178</v>
      </c>
      <c r="B178">
        <v>-1.5503640700000001</v>
      </c>
      <c r="C178">
        <f t="shared" si="2"/>
        <v>0.34142389359895753</v>
      </c>
    </row>
    <row r="179" spans="1:3" x14ac:dyDescent="0.2">
      <c r="A179" t="s">
        <v>179</v>
      </c>
      <c r="B179">
        <v>0.59209511800000003</v>
      </c>
      <c r="C179">
        <f t="shared" si="2"/>
        <v>1.5074342925910866</v>
      </c>
    </row>
    <row r="180" spans="1:3" x14ac:dyDescent="0.2">
      <c r="A180" t="s">
        <v>180</v>
      </c>
      <c r="B180">
        <v>1.702589854</v>
      </c>
      <c r="C180">
        <f t="shared" si="2"/>
        <v>3.2548472831801067</v>
      </c>
    </row>
    <row r="181" spans="1:3" x14ac:dyDescent="0.2">
      <c r="A181" t="s">
        <v>181</v>
      </c>
      <c r="B181">
        <v>-2.6088195000000002E-2</v>
      </c>
      <c r="C181">
        <f t="shared" si="2"/>
        <v>0.98207955682728565</v>
      </c>
    </row>
    <row r="182" spans="1:3" x14ac:dyDescent="0.2">
      <c r="A182" t="s">
        <v>182</v>
      </c>
      <c r="B182">
        <v>0.86639178800000005</v>
      </c>
      <c r="C182">
        <f t="shared" si="2"/>
        <v>1.8230975867371593</v>
      </c>
    </row>
    <row r="183" spans="1:3" x14ac:dyDescent="0.2">
      <c r="A183" t="s">
        <v>183</v>
      </c>
      <c r="B183">
        <v>1.6629298239999999</v>
      </c>
      <c r="C183">
        <f t="shared" si="2"/>
        <v>3.1665894295567725</v>
      </c>
    </row>
    <row r="184" spans="1:3" x14ac:dyDescent="0.2">
      <c r="A184" t="s">
        <v>184</v>
      </c>
      <c r="B184">
        <v>-5.4821488589999996</v>
      </c>
      <c r="C184">
        <f t="shared" si="2"/>
        <v>2.2372203071499081E-2</v>
      </c>
    </row>
    <row r="185" spans="1:3" x14ac:dyDescent="0.2">
      <c r="A185" t="s">
        <v>185</v>
      </c>
      <c r="B185">
        <v>-1.4625163480000001</v>
      </c>
      <c r="C185">
        <f t="shared" si="2"/>
        <v>0.36285967738171371</v>
      </c>
    </row>
    <row r="186" spans="1:3" x14ac:dyDescent="0.2">
      <c r="A186" t="s">
        <v>186</v>
      </c>
      <c r="B186">
        <v>0.53744086400000002</v>
      </c>
      <c r="C186">
        <f t="shared" si="2"/>
        <v>1.4513956628421449</v>
      </c>
    </row>
    <row r="187" spans="1:3" x14ac:dyDescent="0.2">
      <c r="A187" t="s">
        <v>187</v>
      </c>
      <c r="B187">
        <v>-0.71201804899999999</v>
      </c>
      <c r="C187">
        <f t="shared" si="2"/>
        <v>0.61046561898740237</v>
      </c>
    </row>
    <row r="188" spans="1:3" x14ac:dyDescent="0.2">
      <c r="A188" t="s">
        <v>188</v>
      </c>
      <c r="B188">
        <v>-4.9806632320000004</v>
      </c>
      <c r="C188">
        <f t="shared" si="2"/>
        <v>3.1671670378508328E-2</v>
      </c>
    </row>
    <row r="189" spans="1:3" x14ac:dyDescent="0.2">
      <c r="A189" t="s">
        <v>189</v>
      </c>
      <c r="B189">
        <v>0.101084752</v>
      </c>
      <c r="C189">
        <f t="shared" si="2"/>
        <v>1.072579624311357</v>
      </c>
    </row>
    <row r="190" spans="1:3" x14ac:dyDescent="0.2">
      <c r="A190" t="s">
        <v>190</v>
      </c>
      <c r="B190">
        <v>0.54809053399999996</v>
      </c>
      <c r="C190">
        <f t="shared" si="2"/>
        <v>1.4621492003355243</v>
      </c>
    </row>
    <row r="191" spans="1:3" x14ac:dyDescent="0.2">
      <c r="A191" t="s">
        <v>191</v>
      </c>
      <c r="B191">
        <v>-2.7280093239999998</v>
      </c>
      <c r="C191">
        <f t="shared" si="2"/>
        <v>0.15093409846002417</v>
      </c>
    </row>
    <row r="192" spans="1:3" x14ac:dyDescent="0.2">
      <c r="A192" t="s">
        <v>192</v>
      </c>
      <c r="B192">
        <v>-2.096750568</v>
      </c>
      <c r="C192">
        <f t="shared" si="2"/>
        <v>0.23378421561878079</v>
      </c>
    </row>
    <row r="193" spans="1:3" x14ac:dyDescent="0.2">
      <c r="A193" t="s">
        <v>193</v>
      </c>
      <c r="B193">
        <v>1.3679631130000001</v>
      </c>
      <c r="C193">
        <f t="shared" si="2"/>
        <v>2.5810589872338543</v>
      </c>
    </row>
    <row r="194" spans="1:3" x14ac:dyDescent="0.2">
      <c r="A194" t="s">
        <v>194</v>
      </c>
      <c r="B194">
        <v>-0.33231910399999998</v>
      </c>
      <c r="C194">
        <f t="shared" si="2"/>
        <v>0.79425870173050073</v>
      </c>
    </row>
    <row r="195" spans="1:3" x14ac:dyDescent="0.2">
      <c r="A195" t="s">
        <v>195</v>
      </c>
      <c r="B195">
        <v>-0.67857225099999996</v>
      </c>
      <c r="C195">
        <f t="shared" ref="C195:C258" si="3">2^B195</f>
        <v>0.62478327924479071</v>
      </c>
    </row>
    <row r="196" spans="1:3" x14ac:dyDescent="0.2">
      <c r="A196" t="s">
        <v>196</v>
      </c>
      <c r="B196">
        <v>-0.18714794600000001</v>
      </c>
      <c r="C196">
        <f t="shared" si="3"/>
        <v>0.87834039125951824</v>
      </c>
    </row>
    <row r="197" spans="1:3" x14ac:dyDescent="0.2">
      <c r="A197" t="s">
        <v>197</v>
      </c>
      <c r="B197">
        <v>1.2095398879999999</v>
      </c>
      <c r="C197">
        <f t="shared" si="3"/>
        <v>2.3126386911143828</v>
      </c>
    </row>
    <row r="198" spans="1:3" x14ac:dyDescent="0.2">
      <c r="A198" t="s">
        <v>198</v>
      </c>
      <c r="B198">
        <v>-0.74297260499999995</v>
      </c>
      <c r="C198">
        <f t="shared" si="3"/>
        <v>0.59750694824089712</v>
      </c>
    </row>
    <row r="199" spans="1:3" x14ac:dyDescent="0.2">
      <c r="A199" t="s">
        <v>199</v>
      </c>
      <c r="B199">
        <v>1.3320085850000001</v>
      </c>
      <c r="C199">
        <f t="shared" si="3"/>
        <v>2.5175293279477251</v>
      </c>
    </row>
    <row r="200" spans="1:3" x14ac:dyDescent="0.2">
      <c r="A200" t="s">
        <v>200</v>
      </c>
      <c r="B200">
        <v>-0.45581273900000002</v>
      </c>
      <c r="C200">
        <f t="shared" si="3"/>
        <v>0.72909931994585064</v>
      </c>
    </row>
    <row r="201" spans="1:3" x14ac:dyDescent="0.2">
      <c r="A201" t="s">
        <v>201</v>
      </c>
      <c r="B201">
        <v>-0.62105994600000003</v>
      </c>
      <c r="C201">
        <f t="shared" si="3"/>
        <v>0.65019305628061241</v>
      </c>
    </row>
    <row r="202" spans="1:3" x14ac:dyDescent="0.2">
      <c r="A202" t="s">
        <v>202</v>
      </c>
      <c r="B202">
        <v>-0.125126822</v>
      </c>
      <c r="C202">
        <f t="shared" si="3"/>
        <v>0.91692343630436846</v>
      </c>
    </row>
    <row r="203" spans="1:3" x14ac:dyDescent="0.2">
      <c r="A203" t="s">
        <v>203</v>
      </c>
      <c r="B203">
        <v>-0.442712033</v>
      </c>
      <c r="C203">
        <f t="shared" si="3"/>
        <v>0.73575021660089079</v>
      </c>
    </row>
    <row r="204" spans="1:3" x14ac:dyDescent="0.2">
      <c r="A204" t="s">
        <v>204</v>
      </c>
      <c r="B204">
        <v>-1.2557124980000001</v>
      </c>
      <c r="C204">
        <f t="shared" si="3"/>
        <v>0.41878669175390049</v>
      </c>
    </row>
    <row r="205" spans="1:3" x14ac:dyDescent="0.2">
      <c r="A205" t="s">
        <v>205</v>
      </c>
      <c r="B205">
        <v>-0.40793674200000002</v>
      </c>
      <c r="C205">
        <f t="shared" si="3"/>
        <v>0.75370050163922309</v>
      </c>
    </row>
    <row r="206" spans="1:3" x14ac:dyDescent="0.2">
      <c r="A206" t="s">
        <v>206</v>
      </c>
      <c r="B206">
        <v>1.171031001</v>
      </c>
      <c r="C206">
        <f t="shared" si="3"/>
        <v>2.251725557408311</v>
      </c>
    </row>
    <row r="207" spans="1:3" x14ac:dyDescent="0.2">
      <c r="A207" t="s">
        <v>207</v>
      </c>
      <c r="B207">
        <v>1.41170997</v>
      </c>
      <c r="C207">
        <f t="shared" si="3"/>
        <v>2.6605231741722157</v>
      </c>
    </row>
    <row r="208" spans="1:3" x14ac:dyDescent="0.2">
      <c r="A208" t="s">
        <v>208</v>
      </c>
      <c r="B208">
        <v>0.85020265100000003</v>
      </c>
      <c r="C208">
        <f t="shared" si="3"/>
        <v>1.8027541348471425</v>
      </c>
    </row>
    <row r="209" spans="1:3" x14ac:dyDescent="0.2">
      <c r="A209" t="s">
        <v>209</v>
      </c>
      <c r="B209">
        <v>-1.2041707509999999</v>
      </c>
      <c r="C209">
        <f t="shared" si="3"/>
        <v>0.43401874222306369</v>
      </c>
    </row>
    <row r="210" spans="1:3" x14ac:dyDescent="0.2">
      <c r="A210" t="s">
        <v>210</v>
      </c>
      <c r="B210">
        <v>-2.7770018140000001</v>
      </c>
      <c r="C210">
        <f t="shared" si="3"/>
        <v>0.14589457928387395</v>
      </c>
    </row>
    <row r="211" spans="1:3" x14ac:dyDescent="0.2">
      <c r="A211" t="s">
        <v>211</v>
      </c>
      <c r="B211">
        <v>-3.7595006340000001</v>
      </c>
      <c r="C211">
        <f t="shared" si="3"/>
        <v>7.3837594628602538E-2</v>
      </c>
    </row>
    <row r="212" spans="1:3" x14ac:dyDescent="0.2">
      <c r="A212" t="s">
        <v>212</v>
      </c>
      <c r="B212">
        <v>-0.83367380599999996</v>
      </c>
      <c r="C212">
        <f t="shared" si="3"/>
        <v>0.56109859056886269</v>
      </c>
    </row>
    <row r="213" spans="1:3" x14ac:dyDescent="0.2">
      <c r="A213" t="s">
        <v>213</v>
      </c>
      <c r="B213">
        <v>1.132037175</v>
      </c>
      <c r="C213">
        <f t="shared" si="3"/>
        <v>2.1916800068224633</v>
      </c>
    </row>
    <row r="214" spans="1:3" x14ac:dyDescent="0.2">
      <c r="A214" t="s">
        <v>214</v>
      </c>
      <c r="B214">
        <v>-0.788624196</v>
      </c>
      <c r="C214">
        <f t="shared" si="3"/>
        <v>0.57889588398840852</v>
      </c>
    </row>
    <row r="215" spans="1:3" x14ac:dyDescent="0.2">
      <c r="A215" t="s">
        <v>215</v>
      </c>
      <c r="B215">
        <v>-1.8142301110000001</v>
      </c>
      <c r="C215">
        <f t="shared" si="3"/>
        <v>0.28435594835220518</v>
      </c>
    </row>
    <row r="216" spans="1:3" x14ac:dyDescent="0.2">
      <c r="A216" t="s">
        <v>216</v>
      </c>
      <c r="B216">
        <v>-1.857278261</v>
      </c>
      <c r="C216">
        <f t="shared" si="3"/>
        <v>0.27599647360849439</v>
      </c>
    </row>
    <row r="217" spans="1:3" x14ac:dyDescent="0.2">
      <c r="A217" t="s">
        <v>217</v>
      </c>
      <c r="B217">
        <v>1.011717805</v>
      </c>
      <c r="C217">
        <f t="shared" si="3"/>
        <v>2.016310475504477</v>
      </c>
    </row>
    <row r="218" spans="1:3" x14ac:dyDescent="0.2">
      <c r="A218" t="s">
        <v>218</v>
      </c>
      <c r="B218">
        <v>0.57190778099999995</v>
      </c>
      <c r="C218">
        <f t="shared" si="3"/>
        <v>1.4864879630918386</v>
      </c>
    </row>
    <row r="219" spans="1:3" x14ac:dyDescent="0.2">
      <c r="A219" t="s">
        <v>219</v>
      </c>
      <c r="B219">
        <v>-3.3236262860000001</v>
      </c>
      <c r="C219">
        <f t="shared" si="3"/>
        <v>9.9882359612442698E-2</v>
      </c>
    </row>
    <row r="220" spans="1:3" x14ac:dyDescent="0.2">
      <c r="A220" t="s">
        <v>220</v>
      </c>
      <c r="B220">
        <v>-1.902772379</v>
      </c>
      <c r="C220">
        <f t="shared" si="3"/>
        <v>0.26742896220851553</v>
      </c>
    </row>
    <row r="221" spans="1:3" x14ac:dyDescent="0.2">
      <c r="A221" t="s">
        <v>221</v>
      </c>
      <c r="B221">
        <v>1.0315225649999999</v>
      </c>
      <c r="C221">
        <f t="shared" si="3"/>
        <v>2.0441804630624869</v>
      </c>
    </row>
    <row r="222" spans="1:3" x14ac:dyDescent="0.2">
      <c r="A222" t="s">
        <v>222</v>
      </c>
      <c r="B222">
        <v>-2.2143880870000001</v>
      </c>
      <c r="C222">
        <f t="shared" si="3"/>
        <v>0.21547791459469937</v>
      </c>
    </row>
    <row r="223" spans="1:3" x14ac:dyDescent="0.2">
      <c r="A223" t="s">
        <v>223</v>
      </c>
      <c r="B223">
        <v>-2.6067780479999998</v>
      </c>
      <c r="C223">
        <f t="shared" si="3"/>
        <v>0.16416539482668088</v>
      </c>
    </row>
    <row r="224" spans="1:3" x14ac:dyDescent="0.2">
      <c r="A224" t="s">
        <v>224</v>
      </c>
      <c r="B224">
        <v>0.80176604200000001</v>
      </c>
      <c r="C224">
        <f t="shared" si="3"/>
        <v>1.7432337605897381</v>
      </c>
    </row>
    <row r="225" spans="1:3" x14ac:dyDescent="0.2">
      <c r="A225" t="s">
        <v>225</v>
      </c>
      <c r="B225">
        <v>-1.042060722</v>
      </c>
      <c r="C225">
        <f t="shared" si="3"/>
        <v>0.48563330738290283</v>
      </c>
    </row>
    <row r="226" spans="1:3" x14ac:dyDescent="0.2">
      <c r="A226" t="s">
        <v>226</v>
      </c>
      <c r="B226">
        <v>-0.49357507499999997</v>
      </c>
      <c r="C226">
        <f t="shared" si="3"/>
        <v>0.71026284613584312</v>
      </c>
    </row>
    <row r="227" spans="1:3" x14ac:dyDescent="0.2">
      <c r="A227" t="s">
        <v>227</v>
      </c>
      <c r="B227">
        <v>1.4989353729999999</v>
      </c>
      <c r="C227">
        <f t="shared" si="3"/>
        <v>2.8263406761081558</v>
      </c>
    </row>
    <row r="228" spans="1:3" x14ac:dyDescent="0.2">
      <c r="A228" t="s">
        <v>228</v>
      </c>
      <c r="B228">
        <v>1.959829611</v>
      </c>
      <c r="C228">
        <f t="shared" si="3"/>
        <v>3.8901603164748439</v>
      </c>
    </row>
    <row r="229" spans="1:3" x14ac:dyDescent="0.2">
      <c r="A229" t="s">
        <v>229</v>
      </c>
      <c r="B229">
        <v>-0.643336672</v>
      </c>
      <c r="C229">
        <f t="shared" si="3"/>
        <v>0.64023050696026296</v>
      </c>
    </row>
    <row r="230" spans="1:3" x14ac:dyDescent="0.2">
      <c r="A230" t="s">
        <v>230</v>
      </c>
      <c r="B230">
        <v>-2.9073955499999999</v>
      </c>
      <c r="C230">
        <f t="shared" si="3"/>
        <v>0.13328667380437159</v>
      </c>
    </row>
    <row r="231" spans="1:3" x14ac:dyDescent="0.2">
      <c r="A231" t="s">
        <v>231</v>
      </c>
      <c r="B231">
        <v>4.8510215000000002E-2</v>
      </c>
      <c r="C231">
        <f t="shared" si="3"/>
        <v>1.0341964193737474</v>
      </c>
    </row>
    <row r="232" spans="1:3" x14ac:dyDescent="0.2">
      <c r="A232" t="s">
        <v>232</v>
      </c>
      <c r="B232">
        <v>-2.843939319</v>
      </c>
      <c r="C232">
        <f t="shared" si="3"/>
        <v>0.13928006446907534</v>
      </c>
    </row>
    <row r="233" spans="1:3" x14ac:dyDescent="0.2">
      <c r="A233" t="s">
        <v>233</v>
      </c>
      <c r="B233">
        <v>-4.8474407360000002</v>
      </c>
      <c r="C233">
        <f t="shared" si="3"/>
        <v>3.4735610498953219E-2</v>
      </c>
    </row>
    <row r="234" spans="1:3" x14ac:dyDescent="0.2">
      <c r="A234" t="s">
        <v>234</v>
      </c>
      <c r="B234">
        <v>-5.2387373129999997</v>
      </c>
      <c r="C234">
        <f t="shared" si="3"/>
        <v>2.6483960372534344E-2</v>
      </c>
    </row>
    <row r="235" spans="1:3" x14ac:dyDescent="0.2">
      <c r="A235" t="s">
        <v>235</v>
      </c>
      <c r="B235">
        <v>-1.5017730149999999</v>
      </c>
      <c r="C235">
        <f t="shared" si="3"/>
        <v>0.35311915437941149</v>
      </c>
    </row>
    <row r="236" spans="1:3" x14ac:dyDescent="0.2">
      <c r="A236" t="s">
        <v>236</v>
      </c>
      <c r="B236">
        <v>-1.377685</v>
      </c>
      <c r="C236">
        <f t="shared" si="3"/>
        <v>0.38483582144510681</v>
      </c>
    </row>
    <row r="237" spans="1:3" x14ac:dyDescent="0.2">
      <c r="A237" t="s">
        <v>237</v>
      </c>
      <c r="B237">
        <v>-3.782166422</v>
      </c>
      <c r="C237">
        <f t="shared" si="3"/>
        <v>7.268661735272075E-2</v>
      </c>
    </row>
    <row r="238" spans="1:3" x14ac:dyDescent="0.2">
      <c r="A238" t="s">
        <v>238</v>
      </c>
      <c r="B238">
        <v>-2.6423756690000002</v>
      </c>
      <c r="C238">
        <f t="shared" si="3"/>
        <v>0.16016427928695093</v>
      </c>
    </row>
    <row r="239" spans="1:3" x14ac:dyDescent="0.2">
      <c r="A239" t="s">
        <v>239</v>
      </c>
      <c r="B239">
        <v>-2.0443504639999999</v>
      </c>
      <c r="C239">
        <f t="shared" si="3"/>
        <v>0.24243157819307984</v>
      </c>
    </row>
    <row r="240" spans="1:3" x14ac:dyDescent="0.2">
      <c r="A240" t="s">
        <v>240</v>
      </c>
      <c r="B240">
        <v>-0.97069394200000003</v>
      </c>
      <c r="C240">
        <f t="shared" si="3"/>
        <v>0.51026056647267259</v>
      </c>
    </row>
    <row r="241" spans="1:3" x14ac:dyDescent="0.2">
      <c r="A241" t="s">
        <v>241</v>
      </c>
      <c r="B241">
        <v>-2.8723379999999999E-3</v>
      </c>
      <c r="C241">
        <f t="shared" si="3"/>
        <v>0.99801102764591509</v>
      </c>
    </row>
    <row r="242" spans="1:3" x14ac:dyDescent="0.2">
      <c r="A242" t="s">
        <v>242</v>
      </c>
      <c r="B242">
        <v>-4.058197711</v>
      </c>
      <c r="C242">
        <f t="shared" si="3"/>
        <v>6.0028951896390091E-2</v>
      </c>
    </row>
    <row r="243" spans="1:3" x14ac:dyDescent="0.2">
      <c r="A243" t="s">
        <v>243</v>
      </c>
      <c r="B243">
        <v>-3.5973050070000001</v>
      </c>
      <c r="C243">
        <f t="shared" si="3"/>
        <v>8.2623443160876733E-2</v>
      </c>
    </row>
    <row r="244" spans="1:3" x14ac:dyDescent="0.2">
      <c r="A244" t="s">
        <v>244</v>
      </c>
      <c r="B244">
        <v>0.91804803000000001</v>
      </c>
      <c r="C244">
        <f t="shared" si="3"/>
        <v>1.8895569878122469</v>
      </c>
    </row>
    <row r="245" spans="1:3" x14ac:dyDescent="0.2">
      <c r="A245" t="s">
        <v>245</v>
      </c>
      <c r="B245">
        <v>-2.2915699279999999</v>
      </c>
      <c r="C245">
        <f t="shared" si="3"/>
        <v>0.20425312721253297</v>
      </c>
    </row>
    <row r="246" spans="1:3" x14ac:dyDescent="0.2">
      <c r="A246" t="s">
        <v>246</v>
      </c>
      <c r="B246">
        <v>-1.3420542360000001</v>
      </c>
      <c r="C246">
        <f t="shared" si="3"/>
        <v>0.39445859105642228</v>
      </c>
    </row>
    <row r="247" spans="1:3" x14ac:dyDescent="0.2">
      <c r="A247" t="s">
        <v>247</v>
      </c>
      <c r="B247">
        <v>-1.0050187079999999</v>
      </c>
      <c r="C247">
        <f t="shared" si="3"/>
        <v>0.4982636701889932</v>
      </c>
    </row>
    <row r="248" spans="1:3" x14ac:dyDescent="0.2">
      <c r="A248" t="s">
        <v>248</v>
      </c>
      <c r="B248">
        <v>-1.4755080899999999</v>
      </c>
      <c r="C248">
        <f t="shared" si="3"/>
        <v>0.35960672598813931</v>
      </c>
    </row>
    <row r="249" spans="1:3" x14ac:dyDescent="0.2">
      <c r="A249" t="s">
        <v>249</v>
      </c>
      <c r="B249">
        <v>-0.78518953599999997</v>
      </c>
      <c r="C249">
        <f t="shared" si="3"/>
        <v>0.58027571768162622</v>
      </c>
    </row>
    <row r="250" spans="1:3" x14ac:dyDescent="0.2">
      <c r="A250" t="s">
        <v>250</v>
      </c>
      <c r="B250">
        <v>-1.4852760620000001</v>
      </c>
      <c r="C250">
        <f t="shared" si="3"/>
        <v>0.35718018139758972</v>
      </c>
    </row>
    <row r="251" spans="1:3" x14ac:dyDescent="0.2">
      <c r="A251" t="s">
        <v>251</v>
      </c>
      <c r="B251">
        <v>-1.4457574820000001</v>
      </c>
      <c r="C251">
        <f t="shared" si="3"/>
        <v>0.3670993634702977</v>
      </c>
    </row>
    <row r="252" spans="1:3" x14ac:dyDescent="0.2">
      <c r="A252" t="s">
        <v>252</v>
      </c>
      <c r="B252">
        <v>-1.499830921</v>
      </c>
      <c r="C252">
        <f t="shared" si="3"/>
        <v>0.35359482828806538</v>
      </c>
    </row>
    <row r="253" spans="1:3" x14ac:dyDescent="0.2">
      <c r="A253" t="s">
        <v>253</v>
      </c>
      <c r="B253">
        <v>-1.7324201690000001</v>
      </c>
      <c r="C253">
        <f t="shared" si="3"/>
        <v>0.30094668514453887</v>
      </c>
    </row>
    <row r="254" spans="1:3" x14ac:dyDescent="0.2">
      <c r="A254" t="s">
        <v>254</v>
      </c>
      <c r="B254">
        <v>-0.70085382200000002</v>
      </c>
      <c r="C254">
        <f t="shared" si="3"/>
        <v>0.61520800385742835</v>
      </c>
    </row>
    <row r="255" spans="1:3" x14ac:dyDescent="0.2">
      <c r="A255" t="s">
        <v>255</v>
      </c>
      <c r="B255">
        <v>-3.9104790220000001</v>
      </c>
      <c r="C255">
        <f t="shared" si="3"/>
        <v>6.6501052210041683E-2</v>
      </c>
    </row>
    <row r="256" spans="1:3" x14ac:dyDescent="0.2">
      <c r="A256" t="s">
        <v>256</v>
      </c>
      <c r="B256">
        <v>-2.0493706340000002</v>
      </c>
      <c r="C256">
        <f t="shared" si="3"/>
        <v>0.24158945101806115</v>
      </c>
    </row>
    <row r="257" spans="1:3" x14ac:dyDescent="0.2">
      <c r="A257" t="s">
        <v>257</v>
      </c>
      <c r="B257">
        <v>-1.9236273580000001</v>
      </c>
      <c r="C257">
        <f t="shared" si="3"/>
        <v>0.2635909314482523</v>
      </c>
    </row>
    <row r="258" spans="1:3" x14ac:dyDescent="0.2">
      <c r="A258" t="s">
        <v>258</v>
      </c>
      <c r="B258">
        <v>2.0477921659999998</v>
      </c>
      <c r="C258">
        <f t="shared" si="3"/>
        <v>4.1347272551330834</v>
      </c>
    </row>
    <row r="259" spans="1:3" x14ac:dyDescent="0.2">
      <c r="A259" t="s">
        <v>259</v>
      </c>
      <c r="B259">
        <v>-1.51567411</v>
      </c>
      <c r="C259">
        <f t="shared" ref="C259:C322" si="4">2^B259</f>
        <v>0.34973301285999997</v>
      </c>
    </row>
    <row r="260" spans="1:3" x14ac:dyDescent="0.2">
      <c r="A260" t="s">
        <v>260</v>
      </c>
      <c r="B260">
        <v>-1.952646764</v>
      </c>
      <c r="C260">
        <f t="shared" si="4"/>
        <v>0.25834184276701927</v>
      </c>
    </row>
    <row r="261" spans="1:3" x14ac:dyDescent="0.2">
      <c r="A261" t="s">
        <v>261</v>
      </c>
      <c r="B261">
        <v>-0.82695321099999997</v>
      </c>
      <c r="C261">
        <f t="shared" si="4"/>
        <v>0.56371848810452696</v>
      </c>
    </row>
    <row r="262" spans="1:3" x14ac:dyDescent="0.2">
      <c r="A262" t="s">
        <v>262</v>
      </c>
      <c r="B262">
        <v>0.94495489300000002</v>
      </c>
      <c r="C262">
        <f t="shared" si="4"/>
        <v>1.9251286945932939</v>
      </c>
    </row>
    <row r="263" spans="1:3" x14ac:dyDescent="0.2">
      <c r="A263" t="s">
        <v>263</v>
      </c>
      <c r="B263">
        <v>-0.223748056</v>
      </c>
      <c r="C263">
        <f t="shared" si="4"/>
        <v>0.85633781742170401</v>
      </c>
    </row>
    <row r="264" spans="1:3" x14ac:dyDescent="0.2">
      <c r="A264" t="s">
        <v>264</v>
      </c>
      <c r="B264">
        <v>-4.0090098789999997</v>
      </c>
      <c r="C264">
        <f t="shared" si="4"/>
        <v>6.2110893020590557E-2</v>
      </c>
    </row>
    <row r="265" spans="1:3" x14ac:dyDescent="0.2">
      <c r="A265" t="s">
        <v>265</v>
      </c>
      <c r="B265">
        <v>1.1621210559999999</v>
      </c>
      <c r="C265">
        <f t="shared" si="4"/>
        <v>2.2378619723525484</v>
      </c>
    </row>
    <row r="266" spans="1:3" x14ac:dyDescent="0.2">
      <c r="A266" t="s">
        <v>266</v>
      </c>
      <c r="B266">
        <v>0.81346059900000001</v>
      </c>
      <c r="C266">
        <f t="shared" si="4"/>
        <v>1.7574219265379616</v>
      </c>
    </row>
    <row r="267" spans="1:3" x14ac:dyDescent="0.2">
      <c r="A267" t="s">
        <v>267</v>
      </c>
      <c r="B267">
        <v>1.4881716469999999</v>
      </c>
      <c r="C267">
        <f t="shared" si="4"/>
        <v>2.8053322504189255</v>
      </c>
    </row>
    <row r="268" spans="1:3" x14ac:dyDescent="0.2">
      <c r="A268" t="s">
        <v>268</v>
      </c>
      <c r="B268">
        <v>1.143585648</v>
      </c>
      <c r="C268">
        <f t="shared" si="4"/>
        <v>2.2092943538431906</v>
      </c>
    </row>
    <row r="269" spans="1:3" x14ac:dyDescent="0.2">
      <c r="A269" t="s">
        <v>269</v>
      </c>
      <c r="B269">
        <v>8.3861595999999997E-2</v>
      </c>
      <c r="C269">
        <f t="shared" si="4"/>
        <v>1.0598511024014823</v>
      </c>
    </row>
    <row r="270" spans="1:3" x14ac:dyDescent="0.2">
      <c r="A270" t="s">
        <v>270</v>
      </c>
      <c r="B270">
        <v>0.619116479</v>
      </c>
      <c r="C270">
        <f t="shared" si="4"/>
        <v>1.535934271560456</v>
      </c>
    </row>
    <row r="271" spans="1:3" x14ac:dyDescent="0.2">
      <c r="A271" t="s">
        <v>271</v>
      </c>
      <c r="B271">
        <v>0.53132670800000004</v>
      </c>
      <c r="C271">
        <f t="shared" si="4"/>
        <v>1.4452576491878948</v>
      </c>
    </row>
    <row r="272" spans="1:3" x14ac:dyDescent="0.2">
      <c r="A272" t="s">
        <v>272</v>
      </c>
      <c r="B272">
        <v>1.239036072</v>
      </c>
      <c r="C272">
        <f t="shared" si="4"/>
        <v>2.3604077036925215</v>
      </c>
    </row>
    <row r="273" spans="1:3" x14ac:dyDescent="0.2">
      <c r="A273" t="s">
        <v>273</v>
      </c>
      <c r="B273">
        <v>3.0134101999999999E-2</v>
      </c>
      <c r="C273">
        <f t="shared" si="4"/>
        <v>1.021107035669389</v>
      </c>
    </row>
    <row r="274" spans="1:3" x14ac:dyDescent="0.2">
      <c r="A274" t="s">
        <v>274</v>
      </c>
      <c r="B274">
        <v>0.58754859999999998</v>
      </c>
      <c r="C274">
        <f t="shared" si="4"/>
        <v>1.5026912324959785</v>
      </c>
    </row>
    <row r="275" spans="1:3" x14ac:dyDescent="0.2">
      <c r="A275" t="s">
        <v>275</v>
      </c>
      <c r="B275">
        <v>1.402006334</v>
      </c>
      <c r="C275">
        <f t="shared" si="4"/>
        <v>2.6426884137350548</v>
      </c>
    </row>
    <row r="276" spans="1:3" x14ac:dyDescent="0.2">
      <c r="A276" t="s">
        <v>276</v>
      </c>
      <c r="B276">
        <v>1.1245523120000001</v>
      </c>
      <c r="C276">
        <f t="shared" si="4"/>
        <v>2.1803387714054208</v>
      </c>
    </row>
    <row r="277" spans="1:3" x14ac:dyDescent="0.2">
      <c r="A277" t="s">
        <v>277</v>
      </c>
      <c r="B277">
        <v>1.1435621359999999</v>
      </c>
      <c r="C277">
        <f t="shared" si="4"/>
        <v>2.2092583486556094</v>
      </c>
    </row>
    <row r="278" spans="1:3" x14ac:dyDescent="0.2">
      <c r="A278" t="s">
        <v>278</v>
      </c>
      <c r="B278">
        <v>-2.3772869650000001</v>
      </c>
      <c r="C278">
        <f t="shared" si="4"/>
        <v>0.19247100553970836</v>
      </c>
    </row>
    <row r="279" spans="1:3" x14ac:dyDescent="0.2">
      <c r="A279" t="s">
        <v>279</v>
      </c>
      <c r="B279">
        <v>-4.6488411799999998</v>
      </c>
      <c r="C279">
        <f t="shared" si="4"/>
        <v>3.986202523479148E-2</v>
      </c>
    </row>
    <row r="280" spans="1:3" x14ac:dyDescent="0.2">
      <c r="A280" t="s">
        <v>280</v>
      </c>
      <c r="B280">
        <v>-2.1302576210000002</v>
      </c>
      <c r="C280">
        <f t="shared" si="4"/>
        <v>0.22841707064585179</v>
      </c>
    </row>
    <row r="281" spans="1:3" x14ac:dyDescent="0.2">
      <c r="A281" t="s">
        <v>281</v>
      </c>
      <c r="B281">
        <v>1.121024606</v>
      </c>
      <c r="C281">
        <f t="shared" si="4"/>
        <v>2.1750138775155752</v>
      </c>
    </row>
    <row r="282" spans="1:3" x14ac:dyDescent="0.2">
      <c r="A282" t="s">
        <v>282</v>
      </c>
      <c r="B282">
        <v>1.3539943809999999</v>
      </c>
      <c r="C282">
        <f t="shared" si="4"/>
        <v>2.5561887705580086</v>
      </c>
    </row>
    <row r="283" spans="1:3" x14ac:dyDescent="0.2">
      <c r="A283" t="s">
        <v>283</v>
      </c>
      <c r="B283">
        <v>-1.0710493699999999</v>
      </c>
      <c r="C283">
        <f t="shared" si="4"/>
        <v>0.47597266586353948</v>
      </c>
    </row>
    <row r="284" spans="1:3" x14ac:dyDescent="0.2">
      <c r="A284" t="s">
        <v>284</v>
      </c>
      <c r="B284">
        <v>-1.3122931309999999</v>
      </c>
      <c r="C284">
        <f t="shared" si="4"/>
        <v>0.40268031944620358</v>
      </c>
    </row>
    <row r="285" spans="1:3" x14ac:dyDescent="0.2">
      <c r="A285" t="s">
        <v>285</v>
      </c>
      <c r="B285">
        <v>2.1293579779999998</v>
      </c>
      <c r="C285">
        <f t="shared" si="4"/>
        <v>4.3752273267230617</v>
      </c>
    </row>
    <row r="286" spans="1:3" x14ac:dyDescent="0.2">
      <c r="A286" t="s">
        <v>286</v>
      </c>
      <c r="B286">
        <v>0.89106779700000005</v>
      </c>
      <c r="C286">
        <f t="shared" si="4"/>
        <v>1.8545482421639892</v>
      </c>
    </row>
    <row r="287" spans="1:3" x14ac:dyDescent="0.2">
      <c r="A287" t="s">
        <v>287</v>
      </c>
      <c r="B287">
        <v>1.5588870349999999</v>
      </c>
      <c r="C287">
        <f t="shared" si="4"/>
        <v>2.9462646660373735</v>
      </c>
    </row>
    <row r="288" spans="1:3" x14ac:dyDescent="0.2">
      <c r="A288" t="s">
        <v>288</v>
      </c>
      <c r="B288">
        <v>-3.5556872560000001</v>
      </c>
      <c r="C288">
        <f t="shared" si="4"/>
        <v>8.5041611395631531E-2</v>
      </c>
    </row>
    <row r="289" spans="1:3" x14ac:dyDescent="0.2">
      <c r="A289" t="s">
        <v>289</v>
      </c>
      <c r="B289">
        <v>1.5491710649999999</v>
      </c>
      <c r="C289">
        <f t="shared" si="4"/>
        <v>2.9264894241182784</v>
      </c>
    </row>
    <row r="290" spans="1:3" x14ac:dyDescent="0.2">
      <c r="A290" t="s">
        <v>290</v>
      </c>
      <c r="B290">
        <v>2.4481100520000001</v>
      </c>
      <c r="C290">
        <f t="shared" si="4"/>
        <v>5.4570075963684745</v>
      </c>
    </row>
    <row r="291" spans="1:3" x14ac:dyDescent="0.2">
      <c r="A291" t="s">
        <v>291</v>
      </c>
      <c r="B291">
        <v>1.474997763</v>
      </c>
      <c r="C291">
        <f t="shared" si="4"/>
        <v>2.7798321293563522</v>
      </c>
    </row>
    <row r="292" spans="1:3" x14ac:dyDescent="0.2">
      <c r="A292" t="s">
        <v>292</v>
      </c>
      <c r="B292">
        <v>1.135198208</v>
      </c>
      <c r="C292">
        <f t="shared" si="4"/>
        <v>2.1964873763514627</v>
      </c>
    </row>
    <row r="293" spans="1:3" x14ac:dyDescent="0.2">
      <c r="A293" t="s">
        <v>293</v>
      </c>
      <c r="B293">
        <v>-0.58600356099999995</v>
      </c>
      <c r="C293">
        <f t="shared" si="4"/>
        <v>0.6661857681995752</v>
      </c>
    </row>
    <row r="294" spans="1:3" x14ac:dyDescent="0.2">
      <c r="A294" t="s">
        <v>294</v>
      </c>
      <c r="B294">
        <v>1.1494596340000001</v>
      </c>
      <c r="C294">
        <f t="shared" si="4"/>
        <v>2.2183079142530442</v>
      </c>
    </row>
    <row r="295" spans="1:3" x14ac:dyDescent="0.2">
      <c r="A295" t="s">
        <v>295</v>
      </c>
      <c r="B295">
        <v>2.068764104</v>
      </c>
      <c r="C295">
        <f t="shared" si="4"/>
        <v>4.1952712826918477</v>
      </c>
    </row>
    <row r="296" spans="1:3" x14ac:dyDescent="0.2">
      <c r="A296" t="s">
        <v>296</v>
      </c>
      <c r="B296">
        <v>0.11725097499999999</v>
      </c>
      <c r="C296">
        <f t="shared" si="4"/>
        <v>1.0846660837782569</v>
      </c>
    </row>
    <row r="297" spans="1:3" x14ac:dyDescent="0.2">
      <c r="A297" t="s">
        <v>297</v>
      </c>
      <c r="B297">
        <v>-4.9566688999999997E-2</v>
      </c>
      <c r="C297">
        <f t="shared" si="4"/>
        <v>0.96622648982965731</v>
      </c>
    </row>
    <row r="298" spans="1:3" x14ac:dyDescent="0.2">
      <c r="A298" t="s">
        <v>298</v>
      </c>
      <c r="B298">
        <v>1.1469707819999999</v>
      </c>
      <c r="C298">
        <f t="shared" si="4"/>
        <v>2.2144843199490447</v>
      </c>
    </row>
    <row r="299" spans="1:3" x14ac:dyDescent="0.2">
      <c r="A299" t="s">
        <v>299</v>
      </c>
      <c r="B299">
        <v>2.316488025</v>
      </c>
      <c r="C299">
        <f t="shared" si="4"/>
        <v>4.9811816565892864</v>
      </c>
    </row>
    <row r="300" spans="1:3" x14ac:dyDescent="0.2">
      <c r="A300" t="s">
        <v>300</v>
      </c>
      <c r="B300">
        <v>0.52876328900000003</v>
      </c>
      <c r="C300">
        <f t="shared" si="4"/>
        <v>1.442691956947362</v>
      </c>
    </row>
    <row r="301" spans="1:3" x14ac:dyDescent="0.2">
      <c r="A301" t="s">
        <v>301</v>
      </c>
      <c r="B301">
        <v>-4.558340168</v>
      </c>
      <c r="C301">
        <f t="shared" si="4"/>
        <v>4.2442687799868019E-2</v>
      </c>
    </row>
    <row r="302" spans="1:3" x14ac:dyDescent="0.2">
      <c r="A302" t="s">
        <v>302</v>
      </c>
      <c r="B302">
        <v>-3.792846908</v>
      </c>
      <c r="C302">
        <f t="shared" si="4"/>
        <v>7.2150494459103959E-2</v>
      </c>
    </row>
    <row r="303" spans="1:3" x14ac:dyDescent="0.2">
      <c r="A303" t="s">
        <v>303</v>
      </c>
      <c r="B303">
        <v>-5.3536861040000003</v>
      </c>
      <c r="C303">
        <f t="shared" si="4"/>
        <v>2.4455688574462155E-2</v>
      </c>
    </row>
    <row r="304" spans="1:3" x14ac:dyDescent="0.2">
      <c r="A304" t="s">
        <v>304</v>
      </c>
      <c r="B304">
        <v>1.4951422750000001</v>
      </c>
      <c r="C304">
        <f t="shared" si="4"/>
        <v>2.8189194914124593</v>
      </c>
    </row>
    <row r="305" spans="1:3" x14ac:dyDescent="0.2">
      <c r="A305" t="s">
        <v>305</v>
      </c>
      <c r="B305">
        <v>1.638377674</v>
      </c>
      <c r="C305">
        <f t="shared" si="4"/>
        <v>3.1131555728433908</v>
      </c>
    </row>
    <row r="306" spans="1:3" x14ac:dyDescent="0.2">
      <c r="A306" t="s">
        <v>306</v>
      </c>
      <c r="B306">
        <v>-0.36033954200000001</v>
      </c>
      <c r="C306">
        <f t="shared" si="4"/>
        <v>0.77898122284404259</v>
      </c>
    </row>
    <row r="307" spans="1:3" x14ac:dyDescent="0.2">
      <c r="A307" t="s">
        <v>307</v>
      </c>
      <c r="B307">
        <v>-7.8517715000000002E-2</v>
      </c>
      <c r="C307">
        <f t="shared" si="4"/>
        <v>0.94703016529017525</v>
      </c>
    </row>
    <row r="308" spans="1:3" x14ac:dyDescent="0.2">
      <c r="A308" t="s">
        <v>308</v>
      </c>
      <c r="B308">
        <v>1.882072355</v>
      </c>
      <c r="C308">
        <f t="shared" si="4"/>
        <v>3.686041604966185</v>
      </c>
    </row>
    <row r="309" spans="1:3" x14ac:dyDescent="0.2">
      <c r="A309" t="s">
        <v>309</v>
      </c>
      <c r="B309">
        <v>-0.891173416</v>
      </c>
      <c r="C309">
        <f t="shared" si="4"/>
        <v>0.5391754015527348</v>
      </c>
    </row>
    <row r="310" spans="1:3" x14ac:dyDescent="0.2">
      <c r="A310" t="s">
        <v>310</v>
      </c>
      <c r="B310">
        <v>2.8025042309999999</v>
      </c>
      <c r="C310">
        <f t="shared" si="4"/>
        <v>6.9765038222498905</v>
      </c>
    </row>
    <row r="311" spans="1:3" x14ac:dyDescent="0.2">
      <c r="A311" t="s">
        <v>311</v>
      </c>
      <c r="B311">
        <v>-2.9296331539999998</v>
      </c>
      <c r="C311">
        <f t="shared" si="4"/>
        <v>0.13124795471310891</v>
      </c>
    </row>
    <row r="312" spans="1:3" x14ac:dyDescent="0.2">
      <c r="A312" t="s">
        <v>312</v>
      </c>
      <c r="B312">
        <v>1.7238464630000001</v>
      </c>
      <c r="C312">
        <f t="shared" si="4"/>
        <v>3.3031591064948986</v>
      </c>
    </row>
    <row r="313" spans="1:3" x14ac:dyDescent="0.2">
      <c r="A313" t="s">
        <v>313</v>
      </c>
      <c r="B313">
        <v>2.974268779</v>
      </c>
      <c r="C313">
        <f t="shared" si="4"/>
        <v>7.8585807060862365</v>
      </c>
    </row>
    <row r="314" spans="1:3" x14ac:dyDescent="0.2">
      <c r="A314" t="s">
        <v>314</v>
      </c>
      <c r="B314">
        <v>0.100784787</v>
      </c>
      <c r="C314">
        <f t="shared" si="4"/>
        <v>1.0723566368521136</v>
      </c>
    </row>
    <row r="315" spans="1:3" x14ac:dyDescent="0.2">
      <c r="A315" t="s">
        <v>315</v>
      </c>
      <c r="B315">
        <v>1.4230083060000001</v>
      </c>
      <c r="C315">
        <f t="shared" si="4"/>
        <v>2.6814406209219812</v>
      </c>
    </row>
    <row r="316" spans="1:3" x14ac:dyDescent="0.2">
      <c r="A316" t="s">
        <v>316</v>
      </c>
      <c r="B316">
        <v>2.2573703639999998</v>
      </c>
      <c r="C316">
        <f t="shared" si="4"/>
        <v>4.7811920740415417</v>
      </c>
    </row>
    <row r="317" spans="1:3" x14ac:dyDescent="0.2">
      <c r="A317" t="s">
        <v>317</v>
      </c>
      <c r="B317">
        <v>1.1541900469999999</v>
      </c>
      <c r="C317">
        <f t="shared" si="4"/>
        <v>2.2255934004856419</v>
      </c>
    </row>
    <row r="318" spans="1:3" x14ac:dyDescent="0.2">
      <c r="A318" t="s">
        <v>318</v>
      </c>
      <c r="B318">
        <v>0.88567432700000004</v>
      </c>
      <c r="C318">
        <f t="shared" si="4"/>
        <v>1.8476280155191263</v>
      </c>
    </row>
    <row r="319" spans="1:3" x14ac:dyDescent="0.2">
      <c r="A319" t="s">
        <v>319</v>
      </c>
      <c r="B319">
        <v>0.80272633100000002</v>
      </c>
      <c r="C319">
        <f t="shared" si="4"/>
        <v>1.7443944809144882</v>
      </c>
    </row>
    <row r="320" spans="1:3" x14ac:dyDescent="0.2">
      <c r="A320" t="s">
        <v>320</v>
      </c>
      <c r="B320">
        <v>1.090635426</v>
      </c>
      <c r="C320">
        <f t="shared" si="4"/>
        <v>2.1296781617835046</v>
      </c>
    </row>
    <row r="321" spans="1:3" x14ac:dyDescent="0.2">
      <c r="A321" t="s">
        <v>321</v>
      </c>
      <c r="B321">
        <v>1.9928041910000001</v>
      </c>
      <c r="C321">
        <f t="shared" si="4"/>
        <v>3.980098653893986</v>
      </c>
    </row>
    <row r="322" spans="1:3" x14ac:dyDescent="0.2">
      <c r="A322" t="s">
        <v>322</v>
      </c>
      <c r="B322">
        <v>2.9440304620000002</v>
      </c>
      <c r="C322">
        <f t="shared" si="4"/>
        <v>7.6955821251213647</v>
      </c>
    </row>
    <row r="323" spans="1:3" x14ac:dyDescent="0.2">
      <c r="A323" t="s">
        <v>323</v>
      </c>
      <c r="B323">
        <v>2.8989659799999998</v>
      </c>
      <c r="C323">
        <f t="shared" ref="C323:C386" si="5">2^B323</f>
        <v>7.4589160017140319</v>
      </c>
    </row>
    <row r="324" spans="1:3" x14ac:dyDescent="0.2">
      <c r="A324" t="s">
        <v>324</v>
      </c>
      <c r="B324">
        <v>-1.4734333589999999</v>
      </c>
      <c r="C324">
        <f t="shared" si="5"/>
        <v>0.36012424627487422</v>
      </c>
    </row>
    <row r="325" spans="1:3" x14ac:dyDescent="0.2">
      <c r="A325" t="s">
        <v>325</v>
      </c>
      <c r="B325">
        <v>-4.3536295980000004</v>
      </c>
      <c r="C325">
        <f t="shared" si="5"/>
        <v>4.8913292897106803E-2</v>
      </c>
    </row>
    <row r="326" spans="1:3" x14ac:dyDescent="0.2">
      <c r="A326" t="s">
        <v>326</v>
      </c>
      <c r="B326">
        <v>-6.3388477779999999</v>
      </c>
      <c r="C326">
        <f t="shared" si="5"/>
        <v>1.2354258403772826E-2</v>
      </c>
    </row>
    <row r="327" spans="1:3" x14ac:dyDescent="0.2">
      <c r="A327" t="s">
        <v>327</v>
      </c>
      <c r="B327">
        <v>2.1593500919999999</v>
      </c>
      <c r="C327">
        <f t="shared" si="5"/>
        <v>4.4671357351702667</v>
      </c>
    </row>
    <row r="328" spans="1:3" x14ac:dyDescent="0.2">
      <c r="A328" t="s">
        <v>328</v>
      </c>
      <c r="B328">
        <v>-2.3272994730000001</v>
      </c>
      <c r="C328">
        <f t="shared" si="5"/>
        <v>0.19925675335112678</v>
      </c>
    </row>
    <row r="329" spans="1:3" x14ac:dyDescent="0.2">
      <c r="A329" t="s">
        <v>329</v>
      </c>
      <c r="B329">
        <v>-0.44281829</v>
      </c>
      <c r="C329">
        <f t="shared" si="5"/>
        <v>0.73569602931277733</v>
      </c>
    </row>
    <row r="330" spans="1:3" x14ac:dyDescent="0.2">
      <c r="A330" t="s">
        <v>330</v>
      </c>
      <c r="B330">
        <v>2.8400902010000002</v>
      </c>
      <c r="C330">
        <f t="shared" si="5"/>
        <v>7.1606482555517799</v>
      </c>
    </row>
    <row r="331" spans="1:3" x14ac:dyDescent="0.2">
      <c r="A331" t="s">
        <v>331</v>
      </c>
      <c r="B331">
        <v>-0.37942477400000002</v>
      </c>
      <c r="C331">
        <f t="shared" si="5"/>
        <v>0.7687440403108009</v>
      </c>
    </row>
    <row r="332" spans="1:3" x14ac:dyDescent="0.2">
      <c r="A332" t="s">
        <v>332</v>
      </c>
      <c r="B332">
        <v>0.71532647999999999</v>
      </c>
      <c r="C332">
        <f t="shared" si="5"/>
        <v>1.6418547251595281</v>
      </c>
    </row>
    <row r="333" spans="1:3" x14ac:dyDescent="0.2">
      <c r="A333" t="s">
        <v>333</v>
      </c>
      <c r="B333">
        <v>-3.1259828039999999</v>
      </c>
      <c r="C333">
        <f t="shared" si="5"/>
        <v>0.1145474459084028</v>
      </c>
    </row>
    <row r="334" spans="1:3" x14ac:dyDescent="0.2">
      <c r="A334" t="s">
        <v>334</v>
      </c>
      <c r="B334">
        <v>1.789645825</v>
      </c>
      <c r="C334">
        <f t="shared" si="5"/>
        <v>3.457300069767872</v>
      </c>
    </row>
    <row r="335" spans="1:3" x14ac:dyDescent="0.2">
      <c r="A335" t="s">
        <v>335</v>
      </c>
      <c r="B335">
        <v>2.8657999529999998</v>
      </c>
      <c r="C335">
        <f t="shared" si="5"/>
        <v>7.2893994122131254</v>
      </c>
    </row>
    <row r="336" spans="1:3" x14ac:dyDescent="0.2">
      <c r="A336" t="s">
        <v>336</v>
      </c>
      <c r="B336">
        <v>1.5067362879999999</v>
      </c>
      <c r="C336">
        <f t="shared" si="5"/>
        <v>2.8416646075192684</v>
      </c>
    </row>
    <row r="337" spans="1:3" x14ac:dyDescent="0.2">
      <c r="A337" t="s">
        <v>337</v>
      </c>
      <c r="B337">
        <v>2.275873576</v>
      </c>
      <c r="C337">
        <f t="shared" si="5"/>
        <v>4.8429079310583134</v>
      </c>
    </row>
    <row r="338" spans="1:3" x14ac:dyDescent="0.2">
      <c r="A338" t="s">
        <v>338</v>
      </c>
      <c r="B338">
        <v>1.7359366329999999</v>
      </c>
      <c r="C338">
        <f t="shared" si="5"/>
        <v>3.33095677583586</v>
      </c>
    </row>
    <row r="339" spans="1:3" x14ac:dyDescent="0.2">
      <c r="A339" t="s">
        <v>339</v>
      </c>
      <c r="B339">
        <v>-2.555432186</v>
      </c>
      <c r="C339">
        <f t="shared" si="5"/>
        <v>0.17011329634230821</v>
      </c>
    </row>
    <row r="340" spans="1:3" x14ac:dyDescent="0.2">
      <c r="A340" t="s">
        <v>340</v>
      </c>
      <c r="B340">
        <v>2.0394635170000002</v>
      </c>
      <c r="C340">
        <f t="shared" si="5"/>
        <v>4.1109263263918709</v>
      </c>
    </row>
    <row r="341" spans="1:3" x14ac:dyDescent="0.2">
      <c r="A341" t="s">
        <v>341</v>
      </c>
      <c r="B341">
        <v>3.0808779030000002</v>
      </c>
      <c r="C341">
        <f t="shared" si="5"/>
        <v>8.4612915894576304</v>
      </c>
    </row>
    <row r="342" spans="1:3" x14ac:dyDescent="0.2">
      <c r="A342" t="s">
        <v>342</v>
      </c>
      <c r="B342">
        <v>1.465459823</v>
      </c>
      <c r="C342">
        <f t="shared" si="5"/>
        <v>2.7615147303696839</v>
      </c>
    </row>
    <row r="343" spans="1:3" x14ac:dyDescent="0.2">
      <c r="A343" t="s">
        <v>343</v>
      </c>
      <c r="B343">
        <v>0.58936517899999996</v>
      </c>
      <c r="C343">
        <f t="shared" si="5"/>
        <v>1.5045845478374573</v>
      </c>
    </row>
    <row r="344" spans="1:3" x14ac:dyDescent="0.2">
      <c r="A344" t="s">
        <v>344</v>
      </c>
      <c r="B344">
        <v>1.3511912509999999</v>
      </c>
      <c r="C344">
        <f t="shared" si="5"/>
        <v>2.5512269645768968</v>
      </c>
    </row>
    <row r="345" spans="1:3" x14ac:dyDescent="0.2">
      <c r="A345" t="s">
        <v>345</v>
      </c>
      <c r="B345">
        <v>3.2628558239999998</v>
      </c>
      <c r="C345">
        <f t="shared" si="5"/>
        <v>9.5988117519961662</v>
      </c>
    </row>
    <row r="346" spans="1:3" x14ac:dyDescent="0.2">
      <c r="A346" t="s">
        <v>346</v>
      </c>
      <c r="B346">
        <v>1.867903978</v>
      </c>
      <c r="C346">
        <f t="shared" si="5"/>
        <v>3.6500190103919778</v>
      </c>
    </row>
    <row r="347" spans="1:3" x14ac:dyDescent="0.2">
      <c r="A347" t="s">
        <v>347</v>
      </c>
      <c r="B347">
        <v>-4.8495042530000001</v>
      </c>
      <c r="C347">
        <f t="shared" si="5"/>
        <v>3.4685962940572287E-2</v>
      </c>
    </row>
    <row r="348" spans="1:3" x14ac:dyDescent="0.2">
      <c r="A348" t="s">
        <v>348</v>
      </c>
      <c r="B348">
        <v>-4.9955240610000002</v>
      </c>
      <c r="C348">
        <f t="shared" si="5"/>
        <v>3.1347103193256759E-2</v>
      </c>
    </row>
    <row r="349" spans="1:3" x14ac:dyDescent="0.2">
      <c r="A349" t="s">
        <v>349</v>
      </c>
      <c r="B349">
        <v>-6.1509596059999998</v>
      </c>
      <c r="C349">
        <f t="shared" si="5"/>
        <v>1.4072674950253827E-2</v>
      </c>
    </row>
    <row r="350" spans="1:3" x14ac:dyDescent="0.2">
      <c r="A350" t="s">
        <v>350</v>
      </c>
      <c r="B350">
        <v>1.564417892</v>
      </c>
      <c r="C350">
        <f t="shared" si="5"/>
        <v>2.9575814334789374</v>
      </c>
    </row>
    <row r="351" spans="1:3" x14ac:dyDescent="0.2">
      <c r="A351" t="s">
        <v>351</v>
      </c>
      <c r="B351">
        <v>1.6755435380000001</v>
      </c>
      <c r="C351">
        <f t="shared" si="5"/>
        <v>3.1943968135980065</v>
      </c>
    </row>
    <row r="352" spans="1:3" x14ac:dyDescent="0.2">
      <c r="A352" t="s">
        <v>352</v>
      </c>
      <c r="B352">
        <v>-0.90534664200000003</v>
      </c>
      <c r="C352">
        <f t="shared" si="5"/>
        <v>0.53390440530410677</v>
      </c>
    </row>
    <row r="353" spans="1:3" x14ac:dyDescent="0.2">
      <c r="A353" t="s">
        <v>353</v>
      </c>
      <c r="B353">
        <v>-0.42994577899999997</v>
      </c>
      <c r="C353">
        <f t="shared" si="5"/>
        <v>0.74228968236235449</v>
      </c>
    </row>
    <row r="354" spans="1:3" x14ac:dyDescent="0.2">
      <c r="A354" t="s">
        <v>354</v>
      </c>
      <c r="B354">
        <v>-0.77774190700000001</v>
      </c>
      <c r="C354">
        <f t="shared" si="5"/>
        <v>0.58327902209900107</v>
      </c>
    </row>
    <row r="355" spans="1:3" x14ac:dyDescent="0.2">
      <c r="A355" t="s">
        <v>355</v>
      </c>
      <c r="B355">
        <v>1.6189094719999999</v>
      </c>
      <c r="C355">
        <f t="shared" si="5"/>
        <v>3.0714278036338314</v>
      </c>
    </row>
    <row r="356" spans="1:3" x14ac:dyDescent="0.2">
      <c r="A356" t="s">
        <v>356</v>
      </c>
      <c r="B356">
        <v>1.704253311</v>
      </c>
      <c r="C356">
        <f t="shared" si="5"/>
        <v>3.2586023533385817</v>
      </c>
    </row>
    <row r="357" spans="1:3" x14ac:dyDescent="0.2">
      <c r="A357" t="s">
        <v>357</v>
      </c>
      <c r="B357">
        <v>-2.6610714780000002</v>
      </c>
      <c r="C357">
        <f t="shared" si="5"/>
        <v>0.15810210946688386</v>
      </c>
    </row>
    <row r="358" spans="1:3" x14ac:dyDescent="0.2">
      <c r="A358" t="s">
        <v>358</v>
      </c>
      <c r="B358">
        <v>-1.0156208959999999</v>
      </c>
      <c r="C358">
        <f t="shared" si="5"/>
        <v>0.49461541361559724</v>
      </c>
    </row>
    <row r="359" spans="1:3" x14ac:dyDescent="0.2">
      <c r="A359" t="s">
        <v>359</v>
      </c>
      <c r="B359">
        <v>2.9925204170000002</v>
      </c>
      <c r="C359">
        <f t="shared" si="5"/>
        <v>7.9586317136588818</v>
      </c>
    </row>
    <row r="360" spans="1:3" x14ac:dyDescent="0.2">
      <c r="A360" t="s">
        <v>360</v>
      </c>
      <c r="B360">
        <v>-1.4991133219999999</v>
      </c>
      <c r="C360">
        <f t="shared" si="5"/>
        <v>0.35377075071355174</v>
      </c>
    </row>
    <row r="361" spans="1:3" x14ac:dyDescent="0.2">
      <c r="A361" t="s">
        <v>361</v>
      </c>
      <c r="B361">
        <v>1.185577535</v>
      </c>
      <c r="C361">
        <f t="shared" si="5"/>
        <v>2.2745443024431311</v>
      </c>
    </row>
    <row r="362" spans="1:3" x14ac:dyDescent="0.2">
      <c r="A362" t="s">
        <v>362</v>
      </c>
      <c r="B362">
        <v>1.713365137</v>
      </c>
      <c r="C362">
        <f t="shared" si="5"/>
        <v>3.2792482825527363</v>
      </c>
    </row>
    <row r="363" spans="1:3" x14ac:dyDescent="0.2">
      <c r="A363" t="s">
        <v>363</v>
      </c>
      <c r="B363">
        <v>1.433812632</v>
      </c>
      <c r="C363">
        <f t="shared" si="5"/>
        <v>2.7015972801191381</v>
      </c>
    </row>
    <row r="364" spans="1:3" x14ac:dyDescent="0.2">
      <c r="A364" t="s">
        <v>364</v>
      </c>
      <c r="B364">
        <v>3.5515572689999999</v>
      </c>
      <c r="C364">
        <f t="shared" si="5"/>
        <v>11.725335260909459</v>
      </c>
    </row>
    <row r="365" spans="1:3" x14ac:dyDescent="0.2">
      <c r="A365" t="s">
        <v>365</v>
      </c>
      <c r="B365">
        <v>1.510928233</v>
      </c>
      <c r="C365">
        <f t="shared" si="5"/>
        <v>2.8499334545645669</v>
      </c>
    </row>
    <row r="366" spans="1:3" x14ac:dyDescent="0.2">
      <c r="A366" t="s">
        <v>366</v>
      </c>
      <c r="B366">
        <v>1.094594633</v>
      </c>
      <c r="C366">
        <f t="shared" si="5"/>
        <v>2.1355306925247834</v>
      </c>
    </row>
    <row r="367" spans="1:3" x14ac:dyDescent="0.2">
      <c r="A367" t="s">
        <v>367</v>
      </c>
      <c r="B367">
        <v>1.555034045</v>
      </c>
      <c r="C367">
        <f t="shared" si="5"/>
        <v>2.9384066068327992</v>
      </c>
    </row>
    <row r="368" spans="1:3" x14ac:dyDescent="0.2">
      <c r="A368" t="s">
        <v>368</v>
      </c>
      <c r="B368">
        <v>0.74628577900000004</v>
      </c>
      <c r="C368">
        <f t="shared" si="5"/>
        <v>1.6774686205459246</v>
      </c>
    </row>
    <row r="369" spans="1:3" x14ac:dyDescent="0.2">
      <c r="A369" t="s">
        <v>369</v>
      </c>
      <c r="B369">
        <v>0.98934595999999997</v>
      </c>
      <c r="C369">
        <f t="shared" si="5"/>
        <v>1.9852847659610946</v>
      </c>
    </row>
    <row r="370" spans="1:3" x14ac:dyDescent="0.2">
      <c r="A370" t="s">
        <v>370</v>
      </c>
      <c r="B370">
        <v>-5.4496750309999999</v>
      </c>
      <c r="C370">
        <f t="shared" si="5"/>
        <v>2.2881492505699593E-2</v>
      </c>
    </row>
    <row r="371" spans="1:3" x14ac:dyDescent="0.2">
      <c r="A371" t="s">
        <v>371</v>
      </c>
      <c r="B371">
        <v>-5.8110085900000001</v>
      </c>
      <c r="C371">
        <f t="shared" si="5"/>
        <v>1.7811976330620712E-2</v>
      </c>
    </row>
    <row r="372" spans="1:3" x14ac:dyDescent="0.2">
      <c r="A372" t="s">
        <v>372</v>
      </c>
      <c r="B372">
        <v>-6.3324833969999998</v>
      </c>
      <c r="C372">
        <f t="shared" si="5"/>
        <v>1.2408879020489139E-2</v>
      </c>
    </row>
    <row r="373" spans="1:3" x14ac:dyDescent="0.2">
      <c r="A373" t="s">
        <v>373</v>
      </c>
      <c r="B373">
        <v>-6.4156211000000005E-2</v>
      </c>
      <c r="C373">
        <f t="shared" si="5"/>
        <v>0.95650458483282674</v>
      </c>
    </row>
    <row r="374" spans="1:3" x14ac:dyDescent="0.2">
      <c r="A374" t="s">
        <v>374</v>
      </c>
      <c r="B374">
        <v>1.0460648420000001</v>
      </c>
      <c r="C374">
        <f t="shared" si="5"/>
        <v>2.0648898754585439</v>
      </c>
    </row>
    <row r="375" spans="1:3" x14ac:dyDescent="0.2">
      <c r="A375" t="s">
        <v>375</v>
      </c>
      <c r="B375">
        <v>-2.1830301240000001</v>
      </c>
      <c r="C375">
        <f t="shared" si="5"/>
        <v>0.22021274536109148</v>
      </c>
    </row>
    <row r="376" spans="1:3" x14ac:dyDescent="0.2">
      <c r="A376" t="s">
        <v>376</v>
      </c>
      <c r="B376">
        <v>-0.97860033899999999</v>
      </c>
      <c r="C376">
        <f t="shared" si="5"/>
        <v>0.50747183564465626</v>
      </c>
    </row>
    <row r="377" spans="1:3" x14ac:dyDescent="0.2">
      <c r="A377" t="s">
        <v>377</v>
      </c>
      <c r="B377">
        <v>1.9265274569999999</v>
      </c>
      <c r="C377">
        <f t="shared" si="5"/>
        <v>3.8013910863214995</v>
      </c>
    </row>
    <row r="378" spans="1:3" x14ac:dyDescent="0.2">
      <c r="A378" t="s">
        <v>378</v>
      </c>
      <c r="B378">
        <v>-3.8695927110000001</v>
      </c>
      <c r="C378">
        <f t="shared" si="5"/>
        <v>6.8412667266518623E-2</v>
      </c>
    </row>
    <row r="379" spans="1:3" x14ac:dyDescent="0.2">
      <c r="A379" t="s">
        <v>379</v>
      </c>
      <c r="B379">
        <v>1.130599707</v>
      </c>
      <c r="C379">
        <f t="shared" si="5"/>
        <v>2.189497355062902</v>
      </c>
    </row>
    <row r="380" spans="1:3" x14ac:dyDescent="0.2">
      <c r="A380" t="s">
        <v>380</v>
      </c>
      <c r="B380">
        <v>-2.9584802620000001</v>
      </c>
      <c r="C380">
        <f t="shared" si="5"/>
        <v>0.12864967681962033</v>
      </c>
    </row>
    <row r="381" spans="1:3" x14ac:dyDescent="0.2">
      <c r="A381" t="s">
        <v>381</v>
      </c>
      <c r="B381">
        <v>-1.487562099</v>
      </c>
      <c r="C381">
        <f t="shared" si="5"/>
        <v>0.35661465610594056</v>
      </c>
    </row>
    <row r="382" spans="1:3" x14ac:dyDescent="0.2">
      <c r="A382" t="s">
        <v>382</v>
      </c>
      <c r="B382">
        <v>1.942193616</v>
      </c>
      <c r="C382">
        <f t="shared" si="5"/>
        <v>3.8428951545875769</v>
      </c>
    </row>
    <row r="383" spans="1:3" x14ac:dyDescent="0.2">
      <c r="A383" t="s">
        <v>383</v>
      </c>
      <c r="B383">
        <v>-1.6871256939999999</v>
      </c>
      <c r="C383">
        <f t="shared" si="5"/>
        <v>0.31054501320655109</v>
      </c>
    </row>
    <row r="384" spans="1:3" x14ac:dyDescent="0.2">
      <c r="A384" t="s">
        <v>384</v>
      </c>
      <c r="B384">
        <v>0.257749636</v>
      </c>
      <c r="C384">
        <f t="shared" si="5"/>
        <v>1.1956122932894808</v>
      </c>
    </row>
    <row r="385" spans="1:3" x14ac:dyDescent="0.2">
      <c r="A385" t="s">
        <v>385</v>
      </c>
      <c r="B385">
        <v>0.45117213499999997</v>
      </c>
      <c r="C385">
        <f t="shared" si="5"/>
        <v>1.3671505636298007</v>
      </c>
    </row>
    <row r="386" spans="1:3" x14ac:dyDescent="0.2">
      <c r="A386" t="s">
        <v>386</v>
      </c>
      <c r="B386">
        <v>-2.6246180030000001</v>
      </c>
      <c r="C386">
        <f t="shared" si="5"/>
        <v>0.16214787218477436</v>
      </c>
    </row>
    <row r="387" spans="1:3" x14ac:dyDescent="0.2">
      <c r="A387" t="s">
        <v>387</v>
      </c>
      <c r="B387">
        <v>0.571770161</v>
      </c>
      <c r="C387">
        <f t="shared" ref="C387:C450" si="6">2^B387</f>
        <v>1.4863461724077989</v>
      </c>
    </row>
    <row r="388" spans="1:3" x14ac:dyDescent="0.2">
      <c r="A388" t="s">
        <v>388</v>
      </c>
      <c r="B388">
        <v>0.73357771199999999</v>
      </c>
      <c r="C388">
        <f t="shared" si="6"/>
        <v>1.6627574235502112</v>
      </c>
    </row>
    <row r="389" spans="1:3" x14ac:dyDescent="0.2">
      <c r="A389" t="s">
        <v>389</v>
      </c>
      <c r="B389">
        <v>1.22759606</v>
      </c>
      <c r="C389">
        <f t="shared" si="6"/>
        <v>2.3417646002675672</v>
      </c>
    </row>
    <row r="390" spans="1:3" x14ac:dyDescent="0.2">
      <c r="A390" t="s">
        <v>390</v>
      </c>
      <c r="B390">
        <v>1.00433324</v>
      </c>
      <c r="C390">
        <f t="shared" si="6"/>
        <v>2.0060161766676607</v>
      </c>
    </row>
    <row r="391" spans="1:3" x14ac:dyDescent="0.2">
      <c r="A391" t="s">
        <v>391</v>
      </c>
      <c r="B391">
        <v>-1.6881098569999999</v>
      </c>
      <c r="C391">
        <f t="shared" si="6"/>
        <v>0.3103332410148214</v>
      </c>
    </row>
    <row r="392" spans="1:3" x14ac:dyDescent="0.2">
      <c r="A392" t="s">
        <v>392</v>
      </c>
      <c r="B392">
        <v>1.1203629429999999</v>
      </c>
      <c r="C392">
        <f t="shared" si="6"/>
        <v>2.1740165799552509</v>
      </c>
    </row>
    <row r="393" spans="1:3" x14ac:dyDescent="0.2">
      <c r="A393" t="s">
        <v>393</v>
      </c>
      <c r="B393">
        <v>-3.382820964</v>
      </c>
      <c r="C393">
        <f t="shared" si="6"/>
        <v>9.5867062430745068E-2</v>
      </c>
    </row>
    <row r="394" spans="1:3" x14ac:dyDescent="0.2">
      <c r="A394" t="s">
        <v>394</v>
      </c>
      <c r="B394">
        <v>-5.4308967629999998</v>
      </c>
      <c r="C394">
        <f t="shared" si="6"/>
        <v>2.3181267097123738E-2</v>
      </c>
    </row>
    <row r="395" spans="1:3" x14ac:dyDescent="0.2">
      <c r="A395" t="s">
        <v>395</v>
      </c>
      <c r="B395">
        <v>-6.5104058269999996</v>
      </c>
      <c r="C395">
        <f t="shared" si="6"/>
        <v>1.0969139562401937E-2</v>
      </c>
    </row>
    <row r="396" spans="1:3" x14ac:dyDescent="0.2">
      <c r="A396" t="s">
        <v>396</v>
      </c>
      <c r="B396">
        <v>-5.5644659999999997E-3</v>
      </c>
      <c r="C396">
        <f t="shared" si="6"/>
        <v>0.9961504347280068</v>
      </c>
    </row>
    <row r="397" spans="1:3" x14ac:dyDescent="0.2">
      <c r="A397" t="s">
        <v>397</v>
      </c>
      <c r="B397">
        <v>1.9952587000000001E-2</v>
      </c>
      <c r="C397">
        <f t="shared" si="6"/>
        <v>1.0139261573833591</v>
      </c>
    </row>
    <row r="398" spans="1:3" x14ac:dyDescent="0.2">
      <c r="A398" t="s">
        <v>398</v>
      </c>
      <c r="B398">
        <v>-0.81786311099999998</v>
      </c>
      <c r="C398">
        <f t="shared" si="6"/>
        <v>0.56728156598584012</v>
      </c>
    </row>
    <row r="399" spans="1:3" x14ac:dyDescent="0.2">
      <c r="A399" t="s">
        <v>399</v>
      </c>
      <c r="B399">
        <v>-4.7758066140000004</v>
      </c>
      <c r="C399">
        <f t="shared" si="6"/>
        <v>3.6503873914065579E-2</v>
      </c>
    </row>
    <row r="400" spans="1:3" x14ac:dyDescent="0.2">
      <c r="A400" t="s">
        <v>400</v>
      </c>
      <c r="B400">
        <v>-4.4179102109999997</v>
      </c>
      <c r="C400">
        <f t="shared" si="6"/>
        <v>4.6781754802378776E-2</v>
      </c>
    </row>
    <row r="401" spans="1:3" x14ac:dyDescent="0.2">
      <c r="A401" t="s">
        <v>401</v>
      </c>
      <c r="B401">
        <v>-4.0243773340000004</v>
      </c>
      <c r="C401">
        <f t="shared" si="6"/>
        <v>6.145280466649921E-2</v>
      </c>
    </row>
    <row r="402" spans="1:3" x14ac:dyDescent="0.2">
      <c r="A402" t="s">
        <v>402</v>
      </c>
      <c r="B402">
        <v>-4.9355758160000001</v>
      </c>
      <c r="C402">
        <f t="shared" si="6"/>
        <v>3.2677109506349236E-2</v>
      </c>
    </row>
    <row r="403" spans="1:3" x14ac:dyDescent="0.2">
      <c r="A403" t="s">
        <v>403</v>
      </c>
      <c r="B403">
        <v>-4.3158566079999998</v>
      </c>
      <c r="C403">
        <f t="shared" si="6"/>
        <v>5.0210865095592069E-2</v>
      </c>
    </row>
    <row r="404" spans="1:3" x14ac:dyDescent="0.2">
      <c r="A404" t="s">
        <v>404</v>
      </c>
      <c r="B404">
        <v>-4.1358784249999996</v>
      </c>
      <c r="C404">
        <f t="shared" si="6"/>
        <v>5.6882219731826618E-2</v>
      </c>
    </row>
    <row r="405" spans="1:3" x14ac:dyDescent="0.2">
      <c r="A405" t="s">
        <v>405</v>
      </c>
      <c r="B405">
        <v>-4.5258762580000003</v>
      </c>
      <c r="C405">
        <f t="shared" si="6"/>
        <v>4.3408571047701759E-2</v>
      </c>
    </row>
    <row r="406" spans="1:3" x14ac:dyDescent="0.2">
      <c r="A406" t="s">
        <v>406</v>
      </c>
      <c r="B406">
        <v>-6.3910570670000002</v>
      </c>
      <c r="C406">
        <f t="shared" si="6"/>
        <v>1.1915166592437004E-2</v>
      </c>
    </row>
    <row r="407" spans="1:3" x14ac:dyDescent="0.2">
      <c r="A407" t="s">
        <v>407</v>
      </c>
      <c r="B407">
        <v>-4.2998248959999996</v>
      </c>
      <c r="C407">
        <f t="shared" si="6"/>
        <v>5.0771936732661643E-2</v>
      </c>
    </row>
    <row r="408" spans="1:3" x14ac:dyDescent="0.2">
      <c r="A408" t="s">
        <v>408</v>
      </c>
      <c r="B408">
        <v>-2.0778987039999999</v>
      </c>
      <c r="C408">
        <f t="shared" si="6"/>
        <v>0.2368591476660401</v>
      </c>
    </row>
    <row r="409" spans="1:3" x14ac:dyDescent="0.2">
      <c r="A409" t="s">
        <v>409</v>
      </c>
      <c r="B409">
        <v>-4.4192035220000001</v>
      </c>
      <c r="C409">
        <f t="shared" si="6"/>
        <v>4.6739835862333913E-2</v>
      </c>
    </row>
    <row r="410" spans="1:3" x14ac:dyDescent="0.2">
      <c r="A410" t="s">
        <v>410</v>
      </c>
      <c r="B410">
        <v>-1.0764219989999999</v>
      </c>
      <c r="C410">
        <f t="shared" si="6"/>
        <v>0.47420342926143738</v>
      </c>
    </row>
    <row r="411" spans="1:3" x14ac:dyDescent="0.2">
      <c r="A411" t="s">
        <v>411</v>
      </c>
      <c r="B411">
        <v>0.29306666799999997</v>
      </c>
      <c r="C411">
        <f t="shared" si="6"/>
        <v>1.2252419499290561</v>
      </c>
    </row>
    <row r="412" spans="1:3" x14ac:dyDescent="0.2">
      <c r="A412" t="s">
        <v>412</v>
      </c>
      <c r="B412">
        <v>-2.5675475959999998</v>
      </c>
      <c r="C412">
        <f t="shared" si="6"/>
        <v>0.1686907069625555</v>
      </c>
    </row>
    <row r="413" spans="1:3" x14ac:dyDescent="0.2">
      <c r="A413" t="s">
        <v>413</v>
      </c>
      <c r="B413">
        <v>0.16720506500000001</v>
      </c>
      <c r="C413">
        <f t="shared" si="6"/>
        <v>1.1228810172931116</v>
      </c>
    </row>
    <row r="414" spans="1:3" x14ac:dyDescent="0.2">
      <c r="A414" t="s">
        <v>414</v>
      </c>
      <c r="B414">
        <v>-4.5084337940000001</v>
      </c>
      <c r="C414">
        <f t="shared" si="6"/>
        <v>4.3936574526019477E-2</v>
      </c>
    </row>
    <row r="415" spans="1:3" x14ac:dyDescent="0.2">
      <c r="A415" t="s">
        <v>415</v>
      </c>
      <c r="B415">
        <v>-4.3462915600000001</v>
      </c>
      <c r="C415">
        <f t="shared" si="6"/>
        <v>4.9162716340977727E-2</v>
      </c>
    </row>
    <row r="416" spans="1:3" x14ac:dyDescent="0.2">
      <c r="A416" t="s">
        <v>416</v>
      </c>
      <c r="B416">
        <v>-3.731742616</v>
      </c>
      <c r="C416">
        <f t="shared" si="6"/>
        <v>7.5272014032348886E-2</v>
      </c>
    </row>
    <row r="417" spans="1:3" x14ac:dyDescent="0.2">
      <c r="A417" t="s">
        <v>417</v>
      </c>
      <c r="B417">
        <v>-6.1585859540000003</v>
      </c>
      <c r="C417">
        <f t="shared" si="6"/>
        <v>1.399848051008464E-2</v>
      </c>
    </row>
    <row r="418" spans="1:3" x14ac:dyDescent="0.2">
      <c r="A418" t="s">
        <v>418</v>
      </c>
      <c r="B418">
        <v>-5.9062005510000004</v>
      </c>
      <c r="C418">
        <f t="shared" si="6"/>
        <v>1.6674640281328725E-2</v>
      </c>
    </row>
    <row r="419" spans="1:3" x14ac:dyDescent="0.2">
      <c r="A419" t="s">
        <v>419</v>
      </c>
      <c r="B419">
        <v>0.40911885199999998</v>
      </c>
      <c r="C419">
        <f t="shared" si="6"/>
        <v>1.3278745467428013</v>
      </c>
    </row>
    <row r="420" spans="1:3" x14ac:dyDescent="0.2">
      <c r="A420" t="s">
        <v>420</v>
      </c>
      <c r="B420">
        <v>1.1993388089999999</v>
      </c>
      <c r="C420">
        <f t="shared" si="6"/>
        <v>2.2963440481679798</v>
      </c>
    </row>
    <row r="421" spans="1:3" x14ac:dyDescent="0.2">
      <c r="A421" t="s">
        <v>421</v>
      </c>
      <c r="B421">
        <v>-0.62423683100000005</v>
      </c>
      <c r="C421">
        <f t="shared" si="6"/>
        <v>0.64876287463164661</v>
      </c>
    </row>
    <row r="422" spans="1:3" x14ac:dyDescent="0.2">
      <c r="A422" t="s">
        <v>422</v>
      </c>
      <c r="B422">
        <v>-0.81867391</v>
      </c>
      <c r="C422">
        <f t="shared" si="6"/>
        <v>0.56696284159116594</v>
      </c>
    </row>
    <row r="423" spans="1:3" x14ac:dyDescent="0.2">
      <c r="A423" t="s">
        <v>423</v>
      </c>
      <c r="B423">
        <v>0.19442321300000001</v>
      </c>
      <c r="C423">
        <f t="shared" si="6"/>
        <v>1.1442665933183604</v>
      </c>
    </row>
    <row r="424" spans="1:3" x14ac:dyDescent="0.2">
      <c r="A424" t="s">
        <v>424</v>
      </c>
      <c r="B424">
        <v>-1.7909342660000001</v>
      </c>
      <c r="C424">
        <f t="shared" si="6"/>
        <v>0.28898484345247816</v>
      </c>
    </row>
    <row r="425" spans="1:3" x14ac:dyDescent="0.2">
      <c r="A425" t="s">
        <v>425</v>
      </c>
      <c r="B425">
        <v>1.0178467959999999</v>
      </c>
      <c r="C425">
        <f t="shared" si="6"/>
        <v>2.0248945738144752</v>
      </c>
    </row>
    <row r="426" spans="1:3" x14ac:dyDescent="0.2">
      <c r="A426" t="s">
        <v>426</v>
      </c>
      <c r="B426">
        <v>-5.1145644839999997</v>
      </c>
      <c r="C426">
        <f t="shared" si="6"/>
        <v>2.8864409387518067E-2</v>
      </c>
    </row>
    <row r="427" spans="1:3" x14ac:dyDescent="0.2">
      <c r="A427" t="s">
        <v>427</v>
      </c>
      <c r="B427">
        <v>1.0145335179999999</v>
      </c>
      <c r="C427">
        <f t="shared" si="6"/>
        <v>2.0202495584821736</v>
      </c>
    </row>
    <row r="428" spans="1:3" x14ac:dyDescent="0.2">
      <c r="A428" t="s">
        <v>428</v>
      </c>
      <c r="B428">
        <v>0.44544672600000002</v>
      </c>
      <c r="C428">
        <f t="shared" si="6"/>
        <v>1.3617357084201116</v>
      </c>
    </row>
    <row r="429" spans="1:3" x14ac:dyDescent="0.2">
      <c r="A429" t="s">
        <v>429</v>
      </c>
      <c r="B429">
        <v>1.4491558</v>
      </c>
      <c r="C429">
        <f t="shared" si="6"/>
        <v>2.7304822909956199</v>
      </c>
    </row>
    <row r="430" spans="1:3" x14ac:dyDescent="0.2">
      <c r="A430" t="s">
        <v>430</v>
      </c>
      <c r="B430">
        <v>1.396770498</v>
      </c>
      <c r="C430">
        <f t="shared" si="6"/>
        <v>2.6331149383927173</v>
      </c>
    </row>
    <row r="431" spans="1:3" x14ac:dyDescent="0.2">
      <c r="A431" t="s">
        <v>431</v>
      </c>
      <c r="B431">
        <v>-3.2367493999999997E-2</v>
      </c>
      <c r="C431">
        <f t="shared" si="6"/>
        <v>0.97781436558104817</v>
      </c>
    </row>
    <row r="432" spans="1:3" x14ac:dyDescent="0.2">
      <c r="A432" t="s">
        <v>432</v>
      </c>
      <c r="B432">
        <v>-1.3490387989999999</v>
      </c>
      <c r="C432">
        <f t="shared" si="6"/>
        <v>0.3925535020896202</v>
      </c>
    </row>
    <row r="433" spans="1:3" x14ac:dyDescent="0.2">
      <c r="A433" t="s">
        <v>433</v>
      </c>
      <c r="B433">
        <v>-0.196752647</v>
      </c>
      <c r="C433">
        <f t="shared" si="6"/>
        <v>0.87251228695416383</v>
      </c>
    </row>
    <row r="434" spans="1:3" x14ac:dyDescent="0.2">
      <c r="A434" t="s">
        <v>434</v>
      </c>
      <c r="B434">
        <v>0.363572216</v>
      </c>
      <c r="C434">
        <f t="shared" si="6"/>
        <v>1.2866076893307119</v>
      </c>
    </row>
    <row r="435" spans="1:3" x14ac:dyDescent="0.2">
      <c r="A435" t="s">
        <v>435</v>
      </c>
      <c r="B435">
        <v>1.1657464639999999</v>
      </c>
      <c r="C435">
        <f t="shared" si="6"/>
        <v>2.2434926600325324</v>
      </c>
    </row>
    <row r="436" spans="1:3" x14ac:dyDescent="0.2">
      <c r="A436" t="s">
        <v>436</v>
      </c>
      <c r="B436">
        <v>1.3614538380000001</v>
      </c>
      <c r="C436">
        <f t="shared" si="6"/>
        <v>2.5694397763075769</v>
      </c>
    </row>
    <row r="437" spans="1:3" x14ac:dyDescent="0.2">
      <c r="A437" t="s">
        <v>437</v>
      </c>
      <c r="B437">
        <v>0.55868744199999998</v>
      </c>
      <c r="C437">
        <f t="shared" si="6"/>
        <v>1.4729285431979475</v>
      </c>
    </row>
    <row r="438" spans="1:3" x14ac:dyDescent="0.2">
      <c r="A438" t="s">
        <v>438</v>
      </c>
      <c r="B438">
        <v>3.563274E-3</v>
      </c>
      <c r="C438">
        <f t="shared" si="6"/>
        <v>1.0024729259764895</v>
      </c>
    </row>
    <row r="439" spans="1:3" x14ac:dyDescent="0.2">
      <c r="A439" t="s">
        <v>439</v>
      </c>
      <c r="B439">
        <v>-4.9835899860000001</v>
      </c>
      <c r="C439">
        <f t="shared" si="6"/>
        <v>3.1607484098762059E-2</v>
      </c>
    </row>
    <row r="440" spans="1:3" x14ac:dyDescent="0.2">
      <c r="A440" t="s">
        <v>440</v>
      </c>
      <c r="B440">
        <v>-6.3276833879999996</v>
      </c>
      <c r="C440">
        <f t="shared" si="6"/>
        <v>1.2450233516920012E-2</v>
      </c>
    </row>
    <row r="441" spans="1:3" x14ac:dyDescent="0.2">
      <c r="A441" t="s">
        <v>441</v>
      </c>
      <c r="B441">
        <v>-5.9212807229999997</v>
      </c>
      <c r="C441">
        <f t="shared" si="6"/>
        <v>1.65012517312766E-2</v>
      </c>
    </row>
    <row r="442" spans="1:3" x14ac:dyDescent="0.2">
      <c r="A442" t="s">
        <v>442</v>
      </c>
      <c r="B442">
        <v>-2.1411262990000002</v>
      </c>
      <c r="C442">
        <f t="shared" si="6"/>
        <v>0.22670273494661916</v>
      </c>
    </row>
    <row r="443" spans="1:3" x14ac:dyDescent="0.2">
      <c r="A443" t="s">
        <v>443</v>
      </c>
      <c r="B443">
        <v>-0.18223798899999999</v>
      </c>
      <c r="C443">
        <f t="shared" si="6"/>
        <v>0.88133475969528752</v>
      </c>
    </row>
    <row r="444" spans="1:3" x14ac:dyDescent="0.2">
      <c r="A444" t="s">
        <v>444</v>
      </c>
      <c r="B444">
        <v>-2.4086036019999999</v>
      </c>
      <c r="C444">
        <f t="shared" si="6"/>
        <v>0.18833804938918047</v>
      </c>
    </row>
    <row r="445" spans="1:3" x14ac:dyDescent="0.2">
      <c r="A445" t="s">
        <v>445</v>
      </c>
      <c r="B445">
        <v>-5.0046714249999997</v>
      </c>
      <c r="C445">
        <f t="shared" si="6"/>
        <v>3.1148976611004551E-2</v>
      </c>
    </row>
    <row r="446" spans="1:3" x14ac:dyDescent="0.2">
      <c r="A446" t="s">
        <v>446</v>
      </c>
      <c r="B446">
        <v>0.98966268599999996</v>
      </c>
      <c r="C446">
        <f t="shared" si="6"/>
        <v>1.9857206587254839</v>
      </c>
    </row>
    <row r="447" spans="1:3" x14ac:dyDescent="0.2">
      <c r="A447" t="s">
        <v>447</v>
      </c>
      <c r="B447">
        <v>-2.088562</v>
      </c>
      <c r="C447">
        <f t="shared" si="6"/>
        <v>0.23511492032179682</v>
      </c>
    </row>
    <row r="448" spans="1:3" x14ac:dyDescent="0.2">
      <c r="A448" t="s">
        <v>448</v>
      </c>
      <c r="B448">
        <v>-6.0567015040000003</v>
      </c>
      <c r="C448">
        <f t="shared" si="6"/>
        <v>1.5022809928870404E-2</v>
      </c>
    </row>
    <row r="449" spans="1:3" x14ac:dyDescent="0.2">
      <c r="A449" t="s">
        <v>449</v>
      </c>
      <c r="B449">
        <v>-4.8439674180000001</v>
      </c>
      <c r="C449">
        <f t="shared" si="6"/>
        <v>3.4819337943380997E-2</v>
      </c>
    </row>
    <row r="450" spans="1:3" x14ac:dyDescent="0.2">
      <c r="A450" t="s">
        <v>450</v>
      </c>
      <c r="B450">
        <v>-3.123000722</v>
      </c>
      <c r="C450">
        <f t="shared" si="6"/>
        <v>0.11478446284345675</v>
      </c>
    </row>
    <row r="451" spans="1:3" x14ac:dyDescent="0.2">
      <c r="A451" t="s">
        <v>451</v>
      </c>
      <c r="B451">
        <v>-3.8902537540000002</v>
      </c>
      <c r="C451">
        <f t="shared" ref="C451:C514" si="7">2^B451</f>
        <v>6.7439901810175881E-2</v>
      </c>
    </row>
    <row r="452" spans="1:3" x14ac:dyDescent="0.2">
      <c r="A452" t="s">
        <v>452</v>
      </c>
      <c r="B452">
        <v>-5.6874851360000003</v>
      </c>
      <c r="C452">
        <f t="shared" si="7"/>
        <v>1.9404228233211557E-2</v>
      </c>
    </row>
    <row r="453" spans="1:3" x14ac:dyDescent="0.2">
      <c r="A453" t="s">
        <v>453</v>
      </c>
      <c r="B453">
        <v>3.0897161440000001</v>
      </c>
      <c r="C453">
        <f t="shared" si="7"/>
        <v>8.5132862718236808</v>
      </c>
    </row>
    <row r="454" spans="1:3" x14ac:dyDescent="0.2">
      <c r="A454" t="s">
        <v>454</v>
      </c>
      <c r="B454">
        <v>-3.7836826129999999</v>
      </c>
      <c r="C454">
        <f t="shared" si="7"/>
        <v>7.261026794993504E-2</v>
      </c>
    </row>
    <row r="455" spans="1:3" x14ac:dyDescent="0.2">
      <c r="A455" t="s">
        <v>455</v>
      </c>
      <c r="B455">
        <v>-4.4651555419999998</v>
      </c>
      <c r="C455">
        <f t="shared" si="7"/>
        <v>4.527456085788957E-2</v>
      </c>
    </row>
    <row r="456" spans="1:3" x14ac:dyDescent="0.2">
      <c r="A456" t="s">
        <v>456</v>
      </c>
      <c r="B456">
        <v>-1.315568015</v>
      </c>
      <c r="C456">
        <f t="shared" si="7"/>
        <v>0.40176728121901423</v>
      </c>
    </row>
    <row r="457" spans="1:3" x14ac:dyDescent="0.2">
      <c r="A457" t="s">
        <v>457</v>
      </c>
      <c r="B457">
        <v>2.7010980569999998</v>
      </c>
      <c r="C457">
        <f t="shared" si="7"/>
        <v>6.5029667940661247</v>
      </c>
    </row>
    <row r="458" spans="1:3" x14ac:dyDescent="0.2">
      <c r="A458" t="s">
        <v>458</v>
      </c>
      <c r="B458">
        <v>-2.4259095899999998</v>
      </c>
      <c r="C458">
        <f t="shared" si="7"/>
        <v>0.18609231845898128</v>
      </c>
    </row>
    <row r="459" spans="1:3" x14ac:dyDescent="0.2">
      <c r="A459" t="s">
        <v>459</v>
      </c>
      <c r="B459">
        <v>-2.07648023</v>
      </c>
      <c r="C459">
        <f t="shared" si="7"/>
        <v>0.23709214476950741</v>
      </c>
    </row>
    <row r="460" spans="1:3" x14ac:dyDescent="0.2">
      <c r="A460" t="s">
        <v>460</v>
      </c>
      <c r="B460">
        <v>-5.1963903690000004</v>
      </c>
      <c r="C460">
        <f t="shared" si="7"/>
        <v>2.7272856648391484E-2</v>
      </c>
    </row>
    <row r="461" spans="1:3" x14ac:dyDescent="0.2">
      <c r="A461" t="s">
        <v>461</v>
      </c>
      <c r="B461">
        <v>-2.1300983800000002</v>
      </c>
      <c r="C461">
        <f t="shared" si="7"/>
        <v>0.22844228413116172</v>
      </c>
    </row>
    <row r="462" spans="1:3" x14ac:dyDescent="0.2">
      <c r="A462" t="s">
        <v>462</v>
      </c>
      <c r="B462">
        <v>-5.7056227320000001</v>
      </c>
      <c r="C462">
        <f t="shared" si="7"/>
        <v>1.9161804888314964E-2</v>
      </c>
    </row>
    <row r="463" spans="1:3" x14ac:dyDescent="0.2">
      <c r="A463" t="s">
        <v>463</v>
      </c>
      <c r="B463">
        <v>-6.2817360109999996</v>
      </c>
      <c r="C463">
        <f t="shared" si="7"/>
        <v>1.2853134016456961E-2</v>
      </c>
    </row>
    <row r="464" spans="1:3" x14ac:dyDescent="0.2">
      <c r="A464" t="s">
        <v>464</v>
      </c>
      <c r="B464">
        <v>-6.5725617520000004</v>
      </c>
      <c r="C464">
        <f t="shared" si="7"/>
        <v>1.0506589497643916E-2</v>
      </c>
    </row>
    <row r="465" spans="1:3" x14ac:dyDescent="0.2">
      <c r="A465" t="s">
        <v>465</v>
      </c>
      <c r="B465">
        <v>-0.685646321</v>
      </c>
      <c r="C465">
        <f t="shared" si="7"/>
        <v>0.62172723319783052</v>
      </c>
    </row>
    <row r="466" spans="1:3" x14ac:dyDescent="0.2">
      <c r="A466" t="s">
        <v>466</v>
      </c>
      <c r="B466">
        <v>-4.3990530039999998</v>
      </c>
      <c r="C466">
        <f t="shared" si="7"/>
        <v>4.7397244406434252E-2</v>
      </c>
    </row>
    <row r="467" spans="1:3" x14ac:dyDescent="0.2">
      <c r="A467" t="s">
        <v>467</v>
      </c>
      <c r="B467">
        <v>-4.4501642849999996</v>
      </c>
      <c r="C467">
        <f t="shared" si="7"/>
        <v>4.5747468268909915E-2</v>
      </c>
    </row>
    <row r="468" spans="1:3" x14ac:dyDescent="0.2">
      <c r="A468" t="s">
        <v>468</v>
      </c>
      <c r="B468">
        <v>-4.1611823450000003</v>
      </c>
      <c r="C468">
        <f t="shared" si="7"/>
        <v>5.5893241460698316E-2</v>
      </c>
    </row>
    <row r="469" spans="1:3" x14ac:dyDescent="0.2">
      <c r="A469" t="s">
        <v>469</v>
      </c>
      <c r="B469">
        <v>-5.0265440909999999</v>
      </c>
      <c r="C469">
        <f t="shared" si="7"/>
        <v>3.068028955448714E-2</v>
      </c>
    </row>
    <row r="470" spans="1:3" x14ac:dyDescent="0.2">
      <c r="A470" t="s">
        <v>470</v>
      </c>
      <c r="B470">
        <v>-4.9651426389999997</v>
      </c>
      <c r="C470">
        <f t="shared" si="7"/>
        <v>3.2014235321590742E-2</v>
      </c>
    </row>
    <row r="471" spans="1:3" x14ac:dyDescent="0.2">
      <c r="A471" t="s">
        <v>471</v>
      </c>
      <c r="B471">
        <v>-1.7219023330000001</v>
      </c>
      <c r="C471">
        <f t="shared" si="7"/>
        <v>0.30314872651374092</v>
      </c>
    </row>
    <row r="472" spans="1:3" x14ac:dyDescent="0.2">
      <c r="A472" t="s">
        <v>472</v>
      </c>
      <c r="B472">
        <v>-6.0202949139999999</v>
      </c>
      <c r="C472">
        <f t="shared" si="7"/>
        <v>1.5406736259130565E-2</v>
      </c>
    </row>
    <row r="473" spans="1:3" x14ac:dyDescent="0.2">
      <c r="A473" t="s">
        <v>473</v>
      </c>
      <c r="B473">
        <v>-1.6562370500000001</v>
      </c>
      <c r="C473">
        <f t="shared" si="7"/>
        <v>0.31726558714227826</v>
      </c>
    </row>
    <row r="474" spans="1:3" x14ac:dyDescent="0.2">
      <c r="A474" t="s">
        <v>474</v>
      </c>
      <c r="B474">
        <v>-1.8513540319999999</v>
      </c>
      <c r="C474">
        <f t="shared" si="7"/>
        <v>0.2771321453574605</v>
      </c>
    </row>
    <row r="475" spans="1:3" x14ac:dyDescent="0.2">
      <c r="A475" t="s">
        <v>475</v>
      </c>
      <c r="B475">
        <v>-3.7318625989999998</v>
      </c>
      <c r="C475">
        <f t="shared" si="7"/>
        <v>7.5265754229505252E-2</v>
      </c>
    </row>
    <row r="476" spans="1:3" x14ac:dyDescent="0.2">
      <c r="A476" t="s">
        <v>476</v>
      </c>
      <c r="B476">
        <v>-4.932073688</v>
      </c>
      <c r="C476">
        <f t="shared" si="7"/>
        <v>3.2756529224070366E-2</v>
      </c>
    </row>
    <row r="477" spans="1:3" x14ac:dyDescent="0.2">
      <c r="A477" t="s">
        <v>477</v>
      </c>
      <c r="B477">
        <v>-4.3508993360000003</v>
      </c>
      <c r="C477">
        <f t="shared" si="7"/>
        <v>4.9005947648860994E-2</v>
      </c>
    </row>
    <row r="478" spans="1:3" x14ac:dyDescent="0.2">
      <c r="A478" t="s">
        <v>478</v>
      </c>
      <c r="B478">
        <v>-3.494036221</v>
      </c>
      <c r="C478">
        <f t="shared" si="7"/>
        <v>8.8754481568017574E-2</v>
      </c>
    </row>
    <row r="479" spans="1:3" x14ac:dyDescent="0.2">
      <c r="A479" t="s">
        <v>479</v>
      </c>
      <c r="B479">
        <v>-4.715135085</v>
      </c>
      <c r="C479">
        <f t="shared" si="7"/>
        <v>3.8071755770285369E-2</v>
      </c>
    </row>
    <row r="480" spans="1:3" x14ac:dyDescent="0.2">
      <c r="A480" t="s">
        <v>480</v>
      </c>
      <c r="B480">
        <v>-3.766908216</v>
      </c>
      <c r="C480">
        <f t="shared" si="7"/>
        <v>7.3459443854231518E-2</v>
      </c>
    </row>
    <row r="481" spans="1:3" x14ac:dyDescent="0.2">
      <c r="A481" t="s">
        <v>481</v>
      </c>
      <c r="B481">
        <v>-2.115398334</v>
      </c>
      <c r="C481">
        <f t="shared" si="7"/>
        <v>0.23078184907268789</v>
      </c>
    </row>
    <row r="482" spans="1:3" x14ac:dyDescent="0.2">
      <c r="A482" t="s">
        <v>482</v>
      </c>
      <c r="B482">
        <v>-3.6616813279999998</v>
      </c>
      <c r="C482">
        <f t="shared" si="7"/>
        <v>7.9017645664730157E-2</v>
      </c>
    </row>
    <row r="483" spans="1:3" x14ac:dyDescent="0.2">
      <c r="A483" t="s">
        <v>483</v>
      </c>
      <c r="B483">
        <v>-4.7546887350000002</v>
      </c>
      <c r="C483">
        <f t="shared" si="7"/>
        <v>3.7042140162605305E-2</v>
      </c>
    </row>
    <row r="484" spans="1:3" x14ac:dyDescent="0.2">
      <c r="A484" t="s">
        <v>484</v>
      </c>
      <c r="B484">
        <v>-4.841291826</v>
      </c>
      <c r="C484">
        <f t="shared" si="7"/>
        <v>3.4883973075059721E-2</v>
      </c>
    </row>
    <row r="485" spans="1:3" x14ac:dyDescent="0.2">
      <c r="A485" t="s">
        <v>485</v>
      </c>
      <c r="B485">
        <v>-6.2458347200000004</v>
      </c>
      <c r="C485">
        <f t="shared" si="7"/>
        <v>1.317699561215996E-2</v>
      </c>
    </row>
    <row r="486" spans="1:3" x14ac:dyDescent="0.2">
      <c r="A486" t="s">
        <v>486</v>
      </c>
      <c r="B486">
        <v>-6.2967362930000004</v>
      </c>
      <c r="C486">
        <f t="shared" si="7"/>
        <v>1.272018714879986E-2</v>
      </c>
    </row>
    <row r="487" spans="1:3" x14ac:dyDescent="0.2">
      <c r="A487" t="s">
        <v>487</v>
      </c>
      <c r="B487">
        <v>-6.4469800240000001</v>
      </c>
      <c r="C487">
        <f t="shared" si="7"/>
        <v>1.1462137958501872E-2</v>
      </c>
    </row>
    <row r="488" spans="1:3" x14ac:dyDescent="0.2">
      <c r="A488" t="s">
        <v>488</v>
      </c>
      <c r="B488">
        <v>1.8302375870000001</v>
      </c>
      <c r="C488">
        <f t="shared" si="7"/>
        <v>3.5559562811413588</v>
      </c>
    </row>
    <row r="489" spans="1:3" x14ac:dyDescent="0.2">
      <c r="A489" t="s">
        <v>489</v>
      </c>
      <c r="B489">
        <v>1.6573100839999999</v>
      </c>
      <c r="C489">
        <f t="shared" si="7"/>
        <v>3.1542785846131483</v>
      </c>
    </row>
    <row r="490" spans="1:3" x14ac:dyDescent="0.2">
      <c r="A490" t="s">
        <v>490</v>
      </c>
      <c r="B490">
        <v>-0.35209607100000001</v>
      </c>
      <c r="C490">
        <f t="shared" si="7"/>
        <v>0.78344501455672877</v>
      </c>
    </row>
    <row r="491" spans="1:3" x14ac:dyDescent="0.2">
      <c r="A491" t="s">
        <v>491</v>
      </c>
      <c r="B491">
        <v>-0.29644440999999999</v>
      </c>
      <c r="C491">
        <f t="shared" si="7"/>
        <v>0.81425669954753344</v>
      </c>
    </row>
    <row r="492" spans="1:3" x14ac:dyDescent="0.2">
      <c r="A492" t="s">
        <v>492</v>
      </c>
      <c r="B492">
        <v>-0.39951726900000001</v>
      </c>
      <c r="C492">
        <f t="shared" si="7"/>
        <v>0.75811190781851234</v>
      </c>
    </row>
    <row r="493" spans="1:3" x14ac:dyDescent="0.2">
      <c r="A493" t="s">
        <v>493</v>
      </c>
      <c r="B493">
        <v>-0.38337689000000003</v>
      </c>
      <c r="C493">
        <f t="shared" si="7"/>
        <v>0.76664102618764773</v>
      </c>
    </row>
    <row r="494" spans="1:3" x14ac:dyDescent="0.2">
      <c r="A494" t="s">
        <v>494</v>
      </c>
      <c r="B494">
        <v>2.1176800949999999</v>
      </c>
      <c r="C494">
        <f t="shared" si="7"/>
        <v>4.3399550337744106</v>
      </c>
    </row>
    <row r="495" spans="1:3" x14ac:dyDescent="0.2">
      <c r="A495" t="s">
        <v>495</v>
      </c>
      <c r="B495">
        <v>-5.1790273960000004</v>
      </c>
      <c r="C495">
        <f t="shared" si="7"/>
        <v>2.7603071186398376E-2</v>
      </c>
    </row>
    <row r="496" spans="1:3" x14ac:dyDescent="0.2">
      <c r="A496" t="s">
        <v>496</v>
      </c>
      <c r="B496">
        <v>-0.33266391899999997</v>
      </c>
      <c r="C496">
        <f t="shared" si="7"/>
        <v>0.7940688905921045</v>
      </c>
    </row>
    <row r="497" spans="1:3" x14ac:dyDescent="0.2">
      <c r="A497" t="s">
        <v>497</v>
      </c>
      <c r="B497">
        <v>2.8683028350000002</v>
      </c>
      <c r="C497">
        <f t="shared" si="7"/>
        <v>7.3020565165223834</v>
      </c>
    </row>
    <row r="498" spans="1:3" x14ac:dyDescent="0.2">
      <c r="A498" t="s">
        <v>498</v>
      </c>
      <c r="B498">
        <v>0.241439181</v>
      </c>
      <c r="C498">
        <f t="shared" si="7"/>
        <v>1.1821713653096766</v>
      </c>
    </row>
    <row r="499" spans="1:3" x14ac:dyDescent="0.2">
      <c r="A499" t="s">
        <v>499</v>
      </c>
      <c r="B499">
        <v>1.5776500600000001</v>
      </c>
      <c r="C499">
        <f t="shared" si="7"/>
        <v>2.9848326779914021</v>
      </c>
    </row>
    <row r="500" spans="1:3" x14ac:dyDescent="0.2">
      <c r="A500" t="s">
        <v>500</v>
      </c>
      <c r="B500">
        <v>1.244947625</v>
      </c>
      <c r="C500">
        <f t="shared" si="7"/>
        <v>2.3700994972161142</v>
      </c>
    </row>
    <row r="501" spans="1:3" x14ac:dyDescent="0.2">
      <c r="A501" t="s">
        <v>501</v>
      </c>
      <c r="B501">
        <v>0.11822063300000001</v>
      </c>
      <c r="C501">
        <f t="shared" si="7"/>
        <v>1.0853953499401434</v>
      </c>
    </row>
    <row r="502" spans="1:3" x14ac:dyDescent="0.2">
      <c r="A502" t="s">
        <v>502</v>
      </c>
      <c r="B502">
        <v>1.0022178390000001</v>
      </c>
      <c r="C502">
        <f t="shared" si="7"/>
        <v>2.0030769421680477</v>
      </c>
    </row>
    <row r="503" spans="1:3" x14ac:dyDescent="0.2">
      <c r="A503" t="s">
        <v>503</v>
      </c>
      <c r="B503">
        <v>1.79222079</v>
      </c>
      <c r="C503">
        <f t="shared" si="7"/>
        <v>3.4634762718121284</v>
      </c>
    </row>
    <row r="504" spans="1:3" x14ac:dyDescent="0.2">
      <c r="A504" t="s">
        <v>504</v>
      </c>
      <c r="B504">
        <v>0.56702172500000003</v>
      </c>
      <c r="C504">
        <f t="shared" si="7"/>
        <v>1.4814621066309592</v>
      </c>
    </row>
    <row r="505" spans="1:3" x14ac:dyDescent="0.2">
      <c r="A505" t="s">
        <v>505</v>
      </c>
      <c r="B505">
        <v>1.367547361</v>
      </c>
      <c r="C505">
        <f t="shared" si="7"/>
        <v>2.5803152917183243</v>
      </c>
    </row>
    <row r="506" spans="1:3" x14ac:dyDescent="0.2">
      <c r="A506" t="s">
        <v>506</v>
      </c>
      <c r="B506">
        <v>2.008734402</v>
      </c>
      <c r="C506">
        <f t="shared" si="7"/>
        <v>4.0242903599523956</v>
      </c>
    </row>
    <row r="507" spans="1:3" x14ac:dyDescent="0.2">
      <c r="A507" t="s">
        <v>507</v>
      </c>
      <c r="B507">
        <v>1.509747916</v>
      </c>
      <c r="C507">
        <f t="shared" si="7"/>
        <v>2.8476027823459629</v>
      </c>
    </row>
    <row r="508" spans="1:3" x14ac:dyDescent="0.2">
      <c r="A508" t="s">
        <v>508</v>
      </c>
      <c r="B508">
        <v>-6.3577014390000004</v>
      </c>
      <c r="C508">
        <f t="shared" si="7"/>
        <v>1.2193858845655135E-2</v>
      </c>
    </row>
    <row r="509" spans="1:3" x14ac:dyDescent="0.2">
      <c r="A509" t="s">
        <v>509</v>
      </c>
      <c r="B509">
        <v>-6.423940848</v>
      </c>
      <c r="C509">
        <f t="shared" si="7"/>
        <v>1.1646652411962184E-2</v>
      </c>
    </row>
    <row r="510" spans="1:3" x14ac:dyDescent="0.2">
      <c r="A510" t="s">
        <v>510</v>
      </c>
      <c r="B510">
        <v>-6.699716928</v>
      </c>
      <c r="C510">
        <f t="shared" si="7"/>
        <v>9.6202031295179857E-3</v>
      </c>
    </row>
    <row r="511" spans="1:3" x14ac:dyDescent="0.2">
      <c r="A511" t="s">
        <v>511</v>
      </c>
      <c r="B511">
        <v>-0.57996945799999999</v>
      </c>
      <c r="C511">
        <f t="shared" si="7"/>
        <v>0.66897793957382179</v>
      </c>
    </row>
    <row r="512" spans="1:3" x14ac:dyDescent="0.2">
      <c r="A512" t="s">
        <v>512</v>
      </c>
      <c r="B512">
        <v>0.871963724</v>
      </c>
      <c r="C512">
        <f t="shared" si="7"/>
        <v>1.8301523172163041</v>
      </c>
    </row>
    <row r="513" spans="1:3" x14ac:dyDescent="0.2">
      <c r="A513" t="s">
        <v>513</v>
      </c>
      <c r="B513">
        <v>-6.1713938769999999</v>
      </c>
      <c r="C513">
        <f t="shared" si="7"/>
        <v>1.3874755155338087E-2</v>
      </c>
    </row>
    <row r="514" spans="1:3" x14ac:dyDescent="0.2">
      <c r="A514" t="s">
        <v>514</v>
      </c>
      <c r="B514">
        <v>-2.1388642139999998</v>
      </c>
      <c r="C514">
        <f t="shared" si="7"/>
        <v>0.22705847409632648</v>
      </c>
    </row>
    <row r="515" spans="1:3" x14ac:dyDescent="0.2">
      <c r="A515" t="s">
        <v>515</v>
      </c>
      <c r="B515">
        <v>-5.3283210260000002</v>
      </c>
      <c r="C515">
        <f t="shared" ref="C515:C578" si="8">2^B515</f>
        <v>2.4889464032287863E-2</v>
      </c>
    </row>
    <row r="516" spans="1:3" x14ac:dyDescent="0.2">
      <c r="A516" t="s">
        <v>516</v>
      </c>
      <c r="B516">
        <v>-1.307132081</v>
      </c>
      <c r="C516">
        <f t="shared" si="8"/>
        <v>0.40412343457309052</v>
      </c>
    </row>
    <row r="517" spans="1:3" x14ac:dyDescent="0.2">
      <c r="A517" t="s">
        <v>517</v>
      </c>
      <c r="B517">
        <v>-5.0232244870000002</v>
      </c>
      <c r="C517">
        <f t="shared" si="8"/>
        <v>3.0750965388214625E-2</v>
      </c>
    </row>
    <row r="518" spans="1:3" x14ac:dyDescent="0.2">
      <c r="A518" t="s">
        <v>518</v>
      </c>
      <c r="B518">
        <v>-5.1419043709999999</v>
      </c>
      <c r="C518">
        <f t="shared" si="8"/>
        <v>2.8322562868914269E-2</v>
      </c>
    </row>
    <row r="519" spans="1:3" x14ac:dyDescent="0.2">
      <c r="A519" t="s">
        <v>519</v>
      </c>
      <c r="B519">
        <v>-1.7983913540000001</v>
      </c>
      <c r="C519">
        <f t="shared" si="8"/>
        <v>0.28749497516958339</v>
      </c>
    </row>
    <row r="520" spans="1:3" x14ac:dyDescent="0.2">
      <c r="A520" t="s">
        <v>520</v>
      </c>
      <c r="B520">
        <v>-1.50376738</v>
      </c>
      <c r="C520">
        <f t="shared" si="8"/>
        <v>0.35263134377903516</v>
      </c>
    </row>
    <row r="521" spans="1:3" x14ac:dyDescent="0.2">
      <c r="A521" t="s">
        <v>521</v>
      </c>
      <c r="B521">
        <v>-2.0472418760000002</v>
      </c>
      <c r="C521">
        <f t="shared" si="8"/>
        <v>0.24194618967296594</v>
      </c>
    </row>
    <row r="522" spans="1:3" x14ac:dyDescent="0.2">
      <c r="A522" t="s">
        <v>522</v>
      </c>
      <c r="B522">
        <v>-3.4317794680000002</v>
      </c>
      <c r="C522">
        <f t="shared" si="8"/>
        <v>9.2668352419502512E-2</v>
      </c>
    </row>
    <row r="523" spans="1:3" x14ac:dyDescent="0.2">
      <c r="A523" t="s">
        <v>523</v>
      </c>
      <c r="B523">
        <v>-4.7346228579999998</v>
      </c>
      <c r="C523">
        <f t="shared" si="8"/>
        <v>3.7560944255421766E-2</v>
      </c>
    </row>
    <row r="524" spans="1:3" x14ac:dyDescent="0.2">
      <c r="A524" t="s">
        <v>524</v>
      </c>
      <c r="B524">
        <v>1.4094705240000001</v>
      </c>
      <c r="C524">
        <f t="shared" si="8"/>
        <v>2.6563965390013462</v>
      </c>
    </row>
    <row r="525" spans="1:3" x14ac:dyDescent="0.2">
      <c r="A525" t="s">
        <v>525</v>
      </c>
      <c r="B525">
        <v>-1.6086890979999999</v>
      </c>
      <c r="C525">
        <f t="shared" si="8"/>
        <v>0.32789615783960752</v>
      </c>
    </row>
    <row r="526" spans="1:3" x14ac:dyDescent="0.2">
      <c r="A526" t="s">
        <v>526</v>
      </c>
      <c r="B526">
        <v>-1.8428639389999999</v>
      </c>
      <c r="C526">
        <f t="shared" si="8"/>
        <v>0.27876784412082328</v>
      </c>
    </row>
    <row r="527" spans="1:3" x14ac:dyDescent="0.2">
      <c r="A527" t="s">
        <v>527</v>
      </c>
      <c r="B527">
        <v>-1.7121333780000001</v>
      </c>
      <c r="C527">
        <f t="shared" si="8"/>
        <v>0.30520841016695871</v>
      </c>
    </row>
    <row r="528" spans="1:3" x14ac:dyDescent="0.2">
      <c r="A528" t="s">
        <v>528</v>
      </c>
      <c r="B528">
        <v>1.3882653579999999</v>
      </c>
      <c r="C528">
        <f t="shared" si="8"/>
        <v>2.6176375663383307</v>
      </c>
    </row>
    <row r="529" spans="1:3" x14ac:dyDescent="0.2">
      <c r="A529" t="s">
        <v>529</v>
      </c>
      <c r="B529">
        <v>-1.786968031</v>
      </c>
      <c r="C529">
        <f t="shared" si="8"/>
        <v>0.28978040921345027</v>
      </c>
    </row>
    <row r="530" spans="1:3" x14ac:dyDescent="0.2">
      <c r="A530" t="s">
        <v>530</v>
      </c>
      <c r="B530">
        <v>-5.0024186479999999</v>
      </c>
      <c r="C530">
        <f t="shared" si="8"/>
        <v>3.1197653920751175E-2</v>
      </c>
    </row>
    <row r="531" spans="1:3" x14ac:dyDescent="0.2">
      <c r="A531" t="s">
        <v>531</v>
      </c>
      <c r="B531">
        <v>-5.3773400130000004</v>
      </c>
      <c r="C531">
        <f t="shared" si="8"/>
        <v>2.4057991062144943E-2</v>
      </c>
    </row>
    <row r="532" spans="1:3" x14ac:dyDescent="0.2">
      <c r="A532" t="s">
        <v>532</v>
      </c>
      <c r="B532">
        <v>-6.6010290210000004</v>
      </c>
      <c r="C532">
        <f t="shared" si="8"/>
        <v>1.0301305391887802E-2</v>
      </c>
    </row>
    <row r="533" spans="1:3" x14ac:dyDescent="0.2">
      <c r="A533" t="s">
        <v>533</v>
      </c>
      <c r="B533">
        <v>-6.4398371360000004</v>
      </c>
      <c r="C533">
        <f t="shared" si="8"/>
        <v>1.1519028555108069E-2</v>
      </c>
    </row>
    <row r="534" spans="1:3" x14ac:dyDescent="0.2">
      <c r="A534" t="s">
        <v>534</v>
      </c>
      <c r="B534">
        <v>-1.8846208840000001</v>
      </c>
      <c r="C534">
        <f t="shared" si="8"/>
        <v>0.27081491763874799</v>
      </c>
    </row>
    <row r="535" spans="1:3" x14ac:dyDescent="0.2">
      <c r="A535" t="s">
        <v>535</v>
      </c>
      <c r="B535">
        <v>-3.4008894559999998</v>
      </c>
      <c r="C535">
        <f t="shared" si="8"/>
        <v>9.4673898687333849E-2</v>
      </c>
    </row>
    <row r="536" spans="1:3" x14ac:dyDescent="0.2">
      <c r="A536" t="s">
        <v>536</v>
      </c>
      <c r="B536">
        <v>-5.7632741359999997</v>
      </c>
      <c r="C536">
        <f t="shared" si="8"/>
        <v>1.8411179485011944E-2</v>
      </c>
    </row>
    <row r="537" spans="1:3" x14ac:dyDescent="0.2">
      <c r="A537" t="s">
        <v>537</v>
      </c>
      <c r="B537">
        <v>-5.6146222569999997</v>
      </c>
      <c r="C537">
        <f t="shared" si="8"/>
        <v>2.0409402298059105E-2</v>
      </c>
    </row>
    <row r="538" spans="1:3" x14ac:dyDescent="0.2">
      <c r="A538" t="s">
        <v>538</v>
      </c>
      <c r="B538">
        <v>-5.4452711989999996</v>
      </c>
      <c r="C538">
        <f t="shared" si="8"/>
        <v>2.2951445057919847E-2</v>
      </c>
    </row>
    <row r="539" spans="1:3" x14ac:dyDescent="0.2">
      <c r="A539" t="s">
        <v>539</v>
      </c>
      <c r="B539">
        <v>-1.0969991400000001</v>
      </c>
      <c r="C539">
        <f t="shared" si="8"/>
        <v>0.46748787754824228</v>
      </c>
    </row>
    <row r="540" spans="1:3" x14ac:dyDescent="0.2">
      <c r="A540" t="s">
        <v>540</v>
      </c>
      <c r="B540">
        <v>-6.2571618850000004</v>
      </c>
      <c r="C540">
        <f t="shared" si="8"/>
        <v>1.3073942930763967E-2</v>
      </c>
    </row>
    <row r="541" spans="1:3" x14ac:dyDescent="0.2">
      <c r="A541" t="s">
        <v>541</v>
      </c>
      <c r="B541">
        <v>-6.0524865349999999</v>
      </c>
      <c r="C541">
        <f t="shared" si="8"/>
        <v>1.5066764656061981E-2</v>
      </c>
    </row>
    <row r="542" spans="1:3" x14ac:dyDescent="0.2">
      <c r="A542" t="s">
        <v>542</v>
      </c>
      <c r="B542">
        <v>-2.9330539500000001</v>
      </c>
      <c r="C542">
        <f t="shared" si="8"/>
        <v>0.1309371193643202</v>
      </c>
    </row>
    <row r="543" spans="1:3" x14ac:dyDescent="0.2">
      <c r="A543" t="s">
        <v>543</v>
      </c>
      <c r="B543">
        <v>-1.312072068</v>
      </c>
      <c r="C543">
        <f t="shared" si="8"/>
        <v>0.40274202655501018</v>
      </c>
    </row>
    <row r="544" spans="1:3" x14ac:dyDescent="0.2">
      <c r="A544" t="s">
        <v>544</v>
      </c>
      <c r="B544">
        <v>-4.7682672909999999</v>
      </c>
      <c r="C544">
        <f t="shared" si="8"/>
        <v>3.6695137388988518E-2</v>
      </c>
    </row>
    <row r="545" spans="1:3" x14ac:dyDescent="0.2">
      <c r="A545" t="s">
        <v>545</v>
      </c>
      <c r="B545">
        <v>-4.763918758</v>
      </c>
      <c r="C545">
        <f t="shared" si="8"/>
        <v>3.6805909755287768E-2</v>
      </c>
    </row>
    <row r="546" spans="1:3" x14ac:dyDescent="0.2">
      <c r="A546" t="s">
        <v>546</v>
      </c>
      <c r="B546">
        <v>-1.22213723</v>
      </c>
      <c r="C546">
        <f t="shared" si="8"/>
        <v>0.42864724320019876</v>
      </c>
    </row>
    <row r="547" spans="1:3" x14ac:dyDescent="0.2">
      <c r="A547" t="s">
        <v>547</v>
      </c>
      <c r="B547">
        <v>-4.5073482020000002</v>
      </c>
      <c r="C547">
        <f t="shared" si="8"/>
        <v>4.3969648143406571E-2</v>
      </c>
    </row>
    <row r="548" spans="1:3" x14ac:dyDescent="0.2">
      <c r="A548" t="s">
        <v>548</v>
      </c>
      <c r="B548">
        <v>-1.6125131180000001</v>
      </c>
      <c r="C548">
        <f t="shared" si="8"/>
        <v>0.32702818427435087</v>
      </c>
    </row>
    <row r="549" spans="1:3" x14ac:dyDescent="0.2">
      <c r="A549" t="s">
        <v>549</v>
      </c>
      <c r="B549">
        <v>-2.6588642889999998</v>
      </c>
      <c r="C549">
        <f t="shared" si="8"/>
        <v>0.15834417608683282</v>
      </c>
    </row>
    <row r="550" spans="1:3" x14ac:dyDescent="0.2">
      <c r="A550" t="s">
        <v>550</v>
      </c>
      <c r="B550">
        <v>-3.2904160770000002</v>
      </c>
      <c r="C550">
        <f t="shared" si="8"/>
        <v>0.10220827593620826</v>
      </c>
    </row>
    <row r="551" spans="1:3" x14ac:dyDescent="0.2">
      <c r="A551" t="s">
        <v>551</v>
      </c>
      <c r="B551">
        <v>-4.1395435760000003</v>
      </c>
      <c r="C551">
        <f t="shared" si="8"/>
        <v>5.6737894479626981E-2</v>
      </c>
    </row>
    <row r="552" spans="1:3" x14ac:dyDescent="0.2">
      <c r="A552" t="s">
        <v>552</v>
      </c>
      <c r="B552">
        <v>-6.2998790109999998</v>
      </c>
      <c r="C552">
        <f t="shared" si="8"/>
        <v>1.269250808257767E-2</v>
      </c>
    </row>
    <row r="553" spans="1:3" x14ac:dyDescent="0.2">
      <c r="A553" t="s">
        <v>553</v>
      </c>
      <c r="B553">
        <v>-5.1302460889999999</v>
      </c>
      <c r="C553">
        <f t="shared" si="8"/>
        <v>2.8552362059507463E-2</v>
      </c>
    </row>
    <row r="554" spans="1:3" x14ac:dyDescent="0.2">
      <c r="A554" t="s">
        <v>554</v>
      </c>
      <c r="B554">
        <v>-6.2458347200000004</v>
      </c>
      <c r="C554">
        <f t="shared" si="8"/>
        <v>1.317699561215996E-2</v>
      </c>
    </row>
    <row r="555" spans="1:3" x14ac:dyDescent="0.2">
      <c r="A555" t="s">
        <v>555</v>
      </c>
      <c r="B555">
        <v>-6.3822991440000001</v>
      </c>
      <c r="C555">
        <f t="shared" si="8"/>
        <v>1.1987717954137077E-2</v>
      </c>
    </row>
    <row r="556" spans="1:3" x14ac:dyDescent="0.2">
      <c r="A556" t="s">
        <v>556</v>
      </c>
      <c r="B556">
        <v>-6.4764351690000002</v>
      </c>
      <c r="C556">
        <f t="shared" si="8"/>
        <v>1.123049112963577E-2</v>
      </c>
    </row>
    <row r="557" spans="1:3" x14ac:dyDescent="0.2">
      <c r="A557" t="s">
        <v>557</v>
      </c>
      <c r="B557">
        <v>-1.229925655</v>
      </c>
      <c r="C557">
        <f t="shared" si="8"/>
        <v>0.42633941545223275</v>
      </c>
    </row>
    <row r="558" spans="1:3" x14ac:dyDescent="0.2">
      <c r="A558" t="s">
        <v>558</v>
      </c>
      <c r="B558">
        <v>-1.863307952</v>
      </c>
      <c r="C558">
        <f t="shared" si="8"/>
        <v>0.27484536365814904</v>
      </c>
    </row>
    <row r="559" spans="1:3" x14ac:dyDescent="0.2">
      <c r="A559" t="s">
        <v>559</v>
      </c>
      <c r="B559">
        <v>-0.71697102800000001</v>
      </c>
      <c r="C559">
        <f t="shared" si="8"/>
        <v>0.6083733964638075</v>
      </c>
    </row>
    <row r="560" spans="1:3" x14ac:dyDescent="0.2">
      <c r="A560" t="s">
        <v>560</v>
      </c>
      <c r="B560">
        <v>-0.94337243299999995</v>
      </c>
      <c r="C560">
        <f t="shared" si="8"/>
        <v>0.52001587337473199</v>
      </c>
    </row>
    <row r="561" spans="1:3" x14ac:dyDescent="0.2">
      <c r="A561" t="s">
        <v>561</v>
      </c>
      <c r="B561">
        <v>0.98008257200000004</v>
      </c>
      <c r="C561">
        <f t="shared" si="8"/>
        <v>1.9725783053855628</v>
      </c>
    </row>
    <row r="562" spans="1:3" x14ac:dyDescent="0.2">
      <c r="A562" t="s">
        <v>562</v>
      </c>
      <c r="B562">
        <v>-0.45751449700000002</v>
      </c>
      <c r="C562">
        <f t="shared" si="8"/>
        <v>0.72823980419395173</v>
      </c>
    </row>
    <row r="563" spans="1:3" x14ac:dyDescent="0.2">
      <c r="A563" t="s">
        <v>563</v>
      </c>
      <c r="B563">
        <v>-5.0938421629999997</v>
      </c>
      <c r="C563">
        <f t="shared" si="8"/>
        <v>2.9281998615254948E-2</v>
      </c>
    </row>
    <row r="564" spans="1:3" x14ac:dyDescent="0.2">
      <c r="A564" t="s">
        <v>564</v>
      </c>
      <c r="B564">
        <v>-6.1885227079999998</v>
      </c>
      <c r="C564">
        <f t="shared" si="8"/>
        <v>1.371099700724855E-2</v>
      </c>
    </row>
    <row r="565" spans="1:3" x14ac:dyDescent="0.2">
      <c r="A565" t="s">
        <v>565</v>
      </c>
      <c r="B565">
        <v>-2.9057639389999999</v>
      </c>
      <c r="C565">
        <f t="shared" si="8"/>
        <v>0.133437499181839</v>
      </c>
    </row>
    <row r="566" spans="1:3" x14ac:dyDescent="0.2">
      <c r="A566" t="s">
        <v>566</v>
      </c>
      <c r="B566">
        <v>-3.1237381709999998</v>
      </c>
      <c r="C566">
        <f t="shared" si="8"/>
        <v>0.11472580453082565</v>
      </c>
    </row>
    <row r="567" spans="1:3" x14ac:dyDescent="0.2">
      <c r="A567" t="s">
        <v>567</v>
      </c>
      <c r="B567">
        <v>-4.9365457819999996</v>
      </c>
      <c r="C567">
        <f t="shared" si="8"/>
        <v>3.2655147115323017E-2</v>
      </c>
    </row>
    <row r="568" spans="1:3" x14ac:dyDescent="0.2">
      <c r="A568" t="s">
        <v>568</v>
      </c>
      <c r="B568">
        <v>-3.381486126</v>
      </c>
      <c r="C568">
        <f t="shared" si="8"/>
        <v>9.5955803441531012E-2</v>
      </c>
    </row>
    <row r="569" spans="1:3" x14ac:dyDescent="0.2">
      <c r="A569" t="s">
        <v>569</v>
      </c>
      <c r="B569">
        <v>1.7035874070000001</v>
      </c>
      <c r="C569">
        <f t="shared" si="8"/>
        <v>3.2570986290077473</v>
      </c>
    </row>
    <row r="570" spans="1:3" x14ac:dyDescent="0.2">
      <c r="A570" t="s">
        <v>570</v>
      </c>
      <c r="B570">
        <v>-1.350648922</v>
      </c>
      <c r="C570">
        <f t="shared" si="8"/>
        <v>0.39211563626901558</v>
      </c>
    </row>
    <row r="571" spans="1:3" x14ac:dyDescent="0.2">
      <c r="A571" t="s">
        <v>571</v>
      </c>
      <c r="B571">
        <v>-1.067734526</v>
      </c>
      <c r="C571">
        <f t="shared" si="8"/>
        <v>0.47706755361663639</v>
      </c>
    </row>
    <row r="572" spans="1:3" x14ac:dyDescent="0.2">
      <c r="A572" t="s">
        <v>572</v>
      </c>
      <c r="B572">
        <v>-1.9884758870000001</v>
      </c>
      <c r="C572">
        <f t="shared" si="8"/>
        <v>0.25200497371895975</v>
      </c>
    </row>
    <row r="573" spans="1:3" x14ac:dyDescent="0.2">
      <c r="A573" t="s">
        <v>573</v>
      </c>
      <c r="B573">
        <v>-1.280391885</v>
      </c>
      <c r="C573">
        <f t="shared" si="8"/>
        <v>0.41168366617044966</v>
      </c>
    </row>
    <row r="574" spans="1:3" x14ac:dyDescent="0.2">
      <c r="A574" t="s">
        <v>574</v>
      </c>
      <c r="B574">
        <v>-4.5177544440000004</v>
      </c>
      <c r="C574">
        <f t="shared" si="8"/>
        <v>4.3653633637284403E-2</v>
      </c>
    </row>
    <row r="575" spans="1:3" x14ac:dyDescent="0.2">
      <c r="A575" t="s">
        <v>575</v>
      </c>
      <c r="B575">
        <v>-5.3850093000000002E-2</v>
      </c>
      <c r="C575">
        <f t="shared" si="8"/>
        <v>0.96336198946584384</v>
      </c>
    </row>
    <row r="576" spans="1:3" x14ac:dyDescent="0.2">
      <c r="A576" t="s">
        <v>576</v>
      </c>
      <c r="B576">
        <v>-1.7753954869999999</v>
      </c>
      <c r="C576">
        <f t="shared" si="8"/>
        <v>0.29211422368713447</v>
      </c>
    </row>
    <row r="577" spans="1:3" x14ac:dyDescent="0.2">
      <c r="A577" t="s">
        <v>577</v>
      </c>
      <c r="B577">
        <v>-5.8366554839999996</v>
      </c>
      <c r="C577">
        <f t="shared" si="8"/>
        <v>1.7498129444798595E-2</v>
      </c>
    </row>
    <row r="578" spans="1:3" x14ac:dyDescent="0.2">
      <c r="A578" t="s">
        <v>578</v>
      </c>
      <c r="B578">
        <v>-6.5183899009999999</v>
      </c>
      <c r="C578">
        <f t="shared" si="8"/>
        <v>1.0908602490896421E-2</v>
      </c>
    </row>
    <row r="579" spans="1:3" x14ac:dyDescent="0.2">
      <c r="A579" t="s">
        <v>579</v>
      </c>
      <c r="B579">
        <v>-6.4498229540000001</v>
      </c>
      <c r="C579">
        <f t="shared" ref="C579:C642" si="9">2^B579</f>
        <v>1.1439573265695464E-2</v>
      </c>
    </row>
    <row r="580" spans="1:3" x14ac:dyDescent="0.2">
      <c r="A580" t="s">
        <v>580</v>
      </c>
      <c r="B580">
        <v>-4.696392329</v>
      </c>
      <c r="C580">
        <f t="shared" si="9"/>
        <v>3.8569591357346014E-2</v>
      </c>
    </row>
    <row r="581" spans="1:3" x14ac:dyDescent="0.2">
      <c r="A581" t="s">
        <v>581</v>
      </c>
      <c r="B581">
        <v>-3.833073808</v>
      </c>
      <c r="C581">
        <f t="shared" si="9"/>
        <v>7.016649908321651E-2</v>
      </c>
    </row>
    <row r="582" spans="1:3" x14ac:dyDescent="0.2">
      <c r="A582" t="s">
        <v>582</v>
      </c>
      <c r="B582">
        <v>-2.7557134030000001</v>
      </c>
      <c r="C582">
        <f t="shared" si="9"/>
        <v>0.1480633619250224</v>
      </c>
    </row>
    <row r="583" spans="1:3" x14ac:dyDescent="0.2">
      <c r="A583" t="s">
        <v>583</v>
      </c>
      <c r="B583">
        <v>-4.2956742480000001</v>
      </c>
      <c r="C583">
        <f t="shared" si="9"/>
        <v>5.0918218426308448E-2</v>
      </c>
    </row>
    <row r="584" spans="1:3" x14ac:dyDescent="0.2">
      <c r="A584" t="s">
        <v>584</v>
      </c>
      <c r="B584">
        <v>-3.79443624</v>
      </c>
      <c r="C584">
        <f t="shared" si="9"/>
        <v>7.2071054281926658E-2</v>
      </c>
    </row>
    <row r="585" spans="1:3" x14ac:dyDescent="0.2">
      <c r="A585" t="s">
        <v>585</v>
      </c>
      <c r="B585">
        <v>-4.4776083079999998</v>
      </c>
      <c r="C585">
        <f t="shared" si="9"/>
        <v>4.4885450711915693E-2</v>
      </c>
    </row>
    <row r="586" spans="1:3" x14ac:dyDescent="0.2">
      <c r="A586" t="s">
        <v>586</v>
      </c>
      <c r="B586">
        <v>-6.5010097839999998</v>
      </c>
      <c r="C586">
        <f t="shared" si="9"/>
        <v>1.1040812966524356E-2</v>
      </c>
    </row>
    <row r="587" spans="1:3" x14ac:dyDescent="0.2">
      <c r="A587" t="s">
        <v>587</v>
      </c>
      <c r="B587">
        <v>-3.8587419829999998</v>
      </c>
      <c r="C587">
        <f t="shared" si="9"/>
        <v>6.8929149137455903E-2</v>
      </c>
    </row>
    <row r="588" spans="1:3" x14ac:dyDescent="0.2">
      <c r="A588" t="s">
        <v>588</v>
      </c>
      <c r="B588">
        <v>-2.5865606830000001</v>
      </c>
      <c r="C588">
        <f t="shared" si="9"/>
        <v>0.16648213963603578</v>
      </c>
    </row>
    <row r="589" spans="1:3" x14ac:dyDescent="0.2">
      <c r="A589" t="s">
        <v>589</v>
      </c>
      <c r="B589">
        <v>-2.374601578</v>
      </c>
      <c r="C589">
        <f t="shared" si="9"/>
        <v>0.19282959862606977</v>
      </c>
    </row>
    <row r="590" spans="1:3" x14ac:dyDescent="0.2">
      <c r="A590" t="s">
        <v>590</v>
      </c>
      <c r="B590">
        <v>-5.5738871440000004</v>
      </c>
      <c r="C590">
        <f t="shared" si="9"/>
        <v>2.0993883226355998E-2</v>
      </c>
    </row>
    <row r="591" spans="1:3" x14ac:dyDescent="0.2">
      <c r="A591" t="s">
        <v>591</v>
      </c>
      <c r="B591">
        <v>-1.836445165</v>
      </c>
      <c r="C591">
        <f t="shared" si="9"/>
        <v>0.28001088869496965</v>
      </c>
    </row>
    <row r="592" spans="1:3" x14ac:dyDescent="0.2">
      <c r="A592" t="s">
        <v>592</v>
      </c>
      <c r="B592">
        <v>-1.3852313279999999</v>
      </c>
      <c r="C592">
        <f t="shared" si="9"/>
        <v>0.38282811002717687</v>
      </c>
    </row>
    <row r="593" spans="1:3" x14ac:dyDescent="0.2">
      <c r="A593" t="s">
        <v>593</v>
      </c>
      <c r="B593">
        <v>-2.4604462050000002</v>
      </c>
      <c r="C593">
        <f t="shared" si="9"/>
        <v>0.18169036173654174</v>
      </c>
    </row>
    <row r="594" spans="1:3" x14ac:dyDescent="0.2">
      <c r="A594" t="s">
        <v>594</v>
      </c>
      <c r="B594">
        <v>-0.51944484899999999</v>
      </c>
      <c r="C594">
        <f t="shared" si="9"/>
        <v>0.69764023443563572</v>
      </c>
    </row>
    <row r="595" spans="1:3" x14ac:dyDescent="0.2">
      <c r="A595" t="s">
        <v>595</v>
      </c>
      <c r="B595">
        <v>-4.9006340780000004</v>
      </c>
      <c r="C595">
        <f t="shared" si="9"/>
        <v>3.347820348592917E-2</v>
      </c>
    </row>
    <row r="596" spans="1:3" x14ac:dyDescent="0.2">
      <c r="A596" t="s">
        <v>596</v>
      </c>
      <c r="B596">
        <v>-1.9492752959999999</v>
      </c>
      <c r="C596">
        <f t="shared" si="9"/>
        <v>0.25894627387994379</v>
      </c>
    </row>
    <row r="597" spans="1:3" x14ac:dyDescent="0.2">
      <c r="A597" t="s">
        <v>597</v>
      </c>
      <c r="B597">
        <v>-4.1809961659999999</v>
      </c>
      <c r="C597">
        <f t="shared" si="9"/>
        <v>5.5130856836330309E-2</v>
      </c>
    </row>
    <row r="598" spans="1:3" x14ac:dyDescent="0.2">
      <c r="A598" t="s">
        <v>598</v>
      </c>
      <c r="B598">
        <v>-4.263730249</v>
      </c>
      <c r="C598">
        <f t="shared" si="9"/>
        <v>5.2058218467169737E-2</v>
      </c>
    </row>
    <row r="599" spans="1:3" x14ac:dyDescent="0.2">
      <c r="A599" t="s">
        <v>599</v>
      </c>
      <c r="B599">
        <v>-0.88725671299999997</v>
      </c>
      <c r="C599">
        <f t="shared" si="9"/>
        <v>0.54064117155048275</v>
      </c>
    </row>
    <row r="600" spans="1:3" x14ac:dyDescent="0.2">
      <c r="A600" t="s">
        <v>600</v>
      </c>
      <c r="B600">
        <v>-6.3420148430000003</v>
      </c>
      <c r="C600">
        <f t="shared" si="9"/>
        <v>1.2327167561038757E-2</v>
      </c>
    </row>
    <row r="601" spans="1:3" x14ac:dyDescent="0.2">
      <c r="A601" t="s">
        <v>601</v>
      </c>
      <c r="B601">
        <v>-5.2132865380000002</v>
      </c>
      <c r="C601">
        <f t="shared" si="9"/>
        <v>2.6955312809541013E-2</v>
      </c>
    </row>
    <row r="602" spans="1:3" x14ac:dyDescent="0.2">
      <c r="A602" t="s">
        <v>602</v>
      </c>
      <c r="B602">
        <v>-6.517063641</v>
      </c>
      <c r="C602">
        <f t="shared" si="9"/>
        <v>1.0918635307792475E-2</v>
      </c>
    </row>
    <row r="603" spans="1:3" x14ac:dyDescent="0.2">
      <c r="A603" t="s">
        <v>603</v>
      </c>
      <c r="B603">
        <v>-3.5444843920000002</v>
      </c>
      <c r="C603">
        <f t="shared" si="9"/>
        <v>8.570454997876073E-2</v>
      </c>
    </row>
    <row r="604" spans="1:3" x14ac:dyDescent="0.2">
      <c r="A604" t="s">
        <v>604</v>
      </c>
      <c r="B604">
        <v>-0.89090568400000003</v>
      </c>
      <c r="C604">
        <f t="shared" si="9"/>
        <v>0.53927546975830343</v>
      </c>
    </row>
    <row r="605" spans="1:3" x14ac:dyDescent="0.2">
      <c r="A605" t="s">
        <v>605</v>
      </c>
      <c r="B605">
        <v>-2.0880071710000001</v>
      </c>
      <c r="C605">
        <f t="shared" si="9"/>
        <v>0.2352053577735671</v>
      </c>
    </row>
    <row r="606" spans="1:3" x14ac:dyDescent="0.2">
      <c r="A606" t="s">
        <v>606</v>
      </c>
      <c r="B606">
        <v>-4.7835348919999996</v>
      </c>
      <c r="C606">
        <f t="shared" si="9"/>
        <v>3.6308851534895326E-2</v>
      </c>
    </row>
    <row r="607" spans="1:3" x14ac:dyDescent="0.2">
      <c r="A607" t="s">
        <v>607</v>
      </c>
      <c r="B607">
        <v>-0.31180379400000002</v>
      </c>
      <c r="C607">
        <f t="shared" si="9"/>
        <v>0.805633849508674</v>
      </c>
    </row>
    <row r="608" spans="1:3" x14ac:dyDescent="0.2">
      <c r="A608" t="s">
        <v>608</v>
      </c>
      <c r="B608">
        <v>-3.545962431</v>
      </c>
      <c r="C608">
        <f t="shared" si="9"/>
        <v>8.5616790752518185E-2</v>
      </c>
    </row>
    <row r="609" spans="1:3" x14ac:dyDescent="0.2">
      <c r="A609" t="s">
        <v>609</v>
      </c>
      <c r="B609">
        <v>-1.780894304</v>
      </c>
      <c r="C609">
        <f t="shared" si="9"/>
        <v>0.29100295253525188</v>
      </c>
    </row>
    <row r="610" spans="1:3" x14ac:dyDescent="0.2">
      <c r="A610" t="s">
        <v>610</v>
      </c>
      <c r="B610">
        <v>-4.8790011590000004</v>
      </c>
      <c r="C610">
        <f t="shared" si="9"/>
        <v>3.3983984912912171E-2</v>
      </c>
    </row>
    <row r="611" spans="1:3" x14ac:dyDescent="0.2">
      <c r="A611" t="s">
        <v>611</v>
      </c>
      <c r="B611">
        <v>-1.470900579</v>
      </c>
      <c r="C611">
        <f t="shared" si="9"/>
        <v>0.36075703184732894</v>
      </c>
    </row>
    <row r="612" spans="1:3" x14ac:dyDescent="0.2">
      <c r="A612" t="s">
        <v>612</v>
      </c>
      <c r="B612">
        <v>-0.14022146899999999</v>
      </c>
      <c r="C612">
        <f t="shared" si="9"/>
        <v>0.90737985218790906</v>
      </c>
    </row>
    <row r="613" spans="1:3" x14ac:dyDescent="0.2">
      <c r="A613" t="s">
        <v>613</v>
      </c>
      <c r="B613">
        <v>-1.4868896119999999</v>
      </c>
      <c r="C613">
        <f t="shared" si="9"/>
        <v>0.35678092452426446</v>
      </c>
    </row>
    <row r="614" spans="1:3" x14ac:dyDescent="0.2">
      <c r="A614" t="s">
        <v>614</v>
      </c>
      <c r="B614">
        <v>-2.8520494620000001</v>
      </c>
      <c r="C614">
        <f t="shared" si="9"/>
        <v>0.13849929503013717</v>
      </c>
    </row>
    <row r="615" spans="1:3" x14ac:dyDescent="0.2">
      <c r="A615" t="s">
        <v>615</v>
      </c>
      <c r="B615">
        <v>-4.4311959669999998</v>
      </c>
      <c r="C615">
        <f t="shared" si="9"/>
        <v>4.6352919953587757E-2</v>
      </c>
    </row>
    <row r="616" spans="1:3" x14ac:dyDescent="0.2">
      <c r="A616" t="s">
        <v>616</v>
      </c>
      <c r="B616">
        <v>-1.3803269090000001</v>
      </c>
      <c r="C616">
        <f t="shared" si="9"/>
        <v>0.38413174272327361</v>
      </c>
    </row>
    <row r="617" spans="1:3" x14ac:dyDescent="0.2">
      <c r="A617" t="s">
        <v>617</v>
      </c>
      <c r="B617">
        <v>-0.16535523399999999</v>
      </c>
      <c r="C617">
        <f t="shared" si="9"/>
        <v>0.89170892739141661</v>
      </c>
    </row>
    <row r="618" spans="1:3" x14ac:dyDescent="0.2">
      <c r="A618" t="s">
        <v>618</v>
      </c>
      <c r="B618">
        <v>-3.9558603739999998</v>
      </c>
      <c r="C618">
        <f t="shared" si="9"/>
        <v>6.4441756384237089E-2</v>
      </c>
    </row>
    <row r="619" spans="1:3" x14ac:dyDescent="0.2">
      <c r="A619" t="s">
        <v>619</v>
      </c>
      <c r="B619">
        <v>-3.9558748970000002</v>
      </c>
      <c r="C619">
        <f t="shared" si="9"/>
        <v>6.4441107679631557E-2</v>
      </c>
    </row>
    <row r="620" spans="1:3" x14ac:dyDescent="0.2">
      <c r="A620" t="s">
        <v>620</v>
      </c>
      <c r="B620">
        <v>-0.94966803399999999</v>
      </c>
      <c r="C620">
        <f t="shared" si="9"/>
        <v>0.51775158352600825</v>
      </c>
    </row>
    <row r="621" spans="1:3" x14ac:dyDescent="0.2">
      <c r="A621" t="s">
        <v>621</v>
      </c>
      <c r="B621">
        <v>-4.3489738390000001</v>
      </c>
      <c r="C621">
        <f t="shared" si="9"/>
        <v>4.9071397241453034E-2</v>
      </c>
    </row>
    <row r="622" spans="1:3" x14ac:dyDescent="0.2">
      <c r="A622" t="s">
        <v>622</v>
      </c>
      <c r="B622">
        <v>-1.084346614</v>
      </c>
      <c r="C622">
        <f t="shared" si="9"/>
        <v>0.47160580641036054</v>
      </c>
    </row>
    <row r="623" spans="1:3" x14ac:dyDescent="0.2">
      <c r="A623" t="s">
        <v>623</v>
      </c>
      <c r="B623">
        <v>-4.9294776169999999</v>
      </c>
      <c r="C623">
        <f t="shared" si="9"/>
        <v>3.2815526330553964E-2</v>
      </c>
    </row>
    <row r="624" spans="1:3" x14ac:dyDescent="0.2">
      <c r="A624" t="s">
        <v>624</v>
      </c>
      <c r="B624">
        <v>-6.337260476</v>
      </c>
      <c r="C624">
        <f t="shared" si="9"/>
        <v>1.2367858458000574E-2</v>
      </c>
    </row>
    <row r="625" spans="1:3" x14ac:dyDescent="0.2">
      <c r="A625" t="s">
        <v>625</v>
      </c>
      <c r="B625">
        <v>-6.3545837440000001</v>
      </c>
      <c r="C625">
        <f t="shared" si="9"/>
        <v>1.2220238530043965E-2</v>
      </c>
    </row>
    <row r="626" spans="1:3" x14ac:dyDescent="0.2">
      <c r="A626" t="s">
        <v>626</v>
      </c>
      <c r="B626">
        <v>-4.8291012929999999</v>
      </c>
      <c r="C626">
        <f t="shared" si="9"/>
        <v>3.5179985709583965E-2</v>
      </c>
    </row>
    <row r="627" spans="1:3" x14ac:dyDescent="0.2">
      <c r="A627" t="s">
        <v>627</v>
      </c>
      <c r="B627">
        <v>0.61928533399999997</v>
      </c>
      <c r="C627">
        <f t="shared" si="9"/>
        <v>1.5361140499280357</v>
      </c>
    </row>
    <row r="628" spans="1:3" x14ac:dyDescent="0.2">
      <c r="A628" t="s">
        <v>628</v>
      </c>
      <c r="B628">
        <v>-5.1040114350000003</v>
      </c>
      <c r="C628">
        <f t="shared" si="9"/>
        <v>2.9076321339370131E-2</v>
      </c>
    </row>
    <row r="629" spans="1:3" x14ac:dyDescent="0.2">
      <c r="A629" t="s">
        <v>629</v>
      </c>
      <c r="B629">
        <v>-4.2896503529999999</v>
      </c>
      <c r="C629">
        <f t="shared" si="9"/>
        <v>5.1131269170762897E-2</v>
      </c>
    </row>
    <row r="630" spans="1:3" x14ac:dyDescent="0.2">
      <c r="A630" t="s">
        <v>630</v>
      </c>
      <c r="B630">
        <v>-1.4415039789999999</v>
      </c>
      <c r="C630">
        <f t="shared" si="9"/>
        <v>0.36818328092327179</v>
      </c>
    </row>
    <row r="631" spans="1:3" x14ac:dyDescent="0.2">
      <c r="A631" t="s">
        <v>631</v>
      </c>
      <c r="B631">
        <v>-4.5783064229999999</v>
      </c>
      <c r="C631">
        <f t="shared" si="9"/>
        <v>4.185934586401243E-2</v>
      </c>
    </row>
    <row r="632" spans="1:3" x14ac:dyDescent="0.2">
      <c r="A632" t="s">
        <v>632</v>
      </c>
      <c r="B632">
        <v>-4.6769867429999996</v>
      </c>
      <c r="C632">
        <f t="shared" si="9"/>
        <v>3.9091892969333179E-2</v>
      </c>
    </row>
    <row r="633" spans="1:3" x14ac:dyDescent="0.2">
      <c r="A633" t="s">
        <v>633</v>
      </c>
      <c r="B633">
        <v>-6.8700822739999996</v>
      </c>
      <c r="C633">
        <f t="shared" si="9"/>
        <v>8.5486820130362511E-3</v>
      </c>
    </row>
    <row r="634" spans="1:3" x14ac:dyDescent="0.2">
      <c r="A634" t="s">
        <v>634</v>
      </c>
      <c r="B634">
        <v>-0.51496484600000003</v>
      </c>
      <c r="C634">
        <f t="shared" si="9"/>
        <v>0.69980998478695389</v>
      </c>
    </row>
    <row r="635" spans="1:3" x14ac:dyDescent="0.2">
      <c r="A635" t="s">
        <v>635</v>
      </c>
      <c r="B635">
        <v>-3.8810446970000001</v>
      </c>
      <c r="C635">
        <f t="shared" si="9"/>
        <v>6.7871763211782177E-2</v>
      </c>
    </row>
    <row r="636" spans="1:3" x14ac:dyDescent="0.2">
      <c r="A636" t="s">
        <v>636</v>
      </c>
      <c r="B636">
        <v>0.11914459500000001</v>
      </c>
      <c r="C636">
        <f t="shared" si="9"/>
        <v>1.0860907049780519</v>
      </c>
    </row>
    <row r="637" spans="1:3" x14ac:dyDescent="0.2">
      <c r="A637" t="s">
        <v>637</v>
      </c>
      <c r="B637">
        <v>-4.0614669790000004</v>
      </c>
      <c r="C637">
        <f t="shared" si="9"/>
        <v>5.9893075267228257E-2</v>
      </c>
    </row>
    <row r="638" spans="1:3" x14ac:dyDescent="0.2">
      <c r="A638" t="s">
        <v>638</v>
      </c>
      <c r="B638">
        <v>-4.2111305249999997</v>
      </c>
      <c r="C638">
        <f t="shared" si="9"/>
        <v>5.3991251739093103E-2</v>
      </c>
    </row>
    <row r="639" spans="1:3" x14ac:dyDescent="0.2">
      <c r="A639" t="s">
        <v>639</v>
      </c>
      <c r="B639">
        <v>-5.6331462590000001</v>
      </c>
      <c r="C639">
        <f t="shared" si="9"/>
        <v>2.0149023624814168E-2</v>
      </c>
    </row>
    <row r="640" spans="1:3" x14ac:dyDescent="0.2">
      <c r="A640" t="s">
        <v>640</v>
      </c>
      <c r="B640">
        <v>-1.892935088</v>
      </c>
      <c r="C640">
        <f t="shared" si="9"/>
        <v>0.26925870868621904</v>
      </c>
    </row>
    <row r="641" spans="1:3" x14ac:dyDescent="0.2">
      <c r="A641" t="s">
        <v>641</v>
      </c>
      <c r="B641">
        <v>-1.0546037340000001</v>
      </c>
      <c r="C641">
        <f t="shared" si="9"/>
        <v>0.48142943793383836</v>
      </c>
    </row>
    <row r="642" spans="1:3" x14ac:dyDescent="0.2">
      <c r="A642" t="s">
        <v>642</v>
      </c>
      <c r="B642">
        <v>-3.4588774519999999</v>
      </c>
      <c r="C642">
        <f t="shared" si="9"/>
        <v>9.0944017529579022E-2</v>
      </c>
    </row>
    <row r="643" spans="1:3" x14ac:dyDescent="0.2">
      <c r="A643" t="s">
        <v>643</v>
      </c>
      <c r="B643">
        <v>1.9574589170000001</v>
      </c>
      <c r="C643">
        <f t="shared" ref="C643:C706" si="10">2^B643</f>
        <v>3.883773099275174</v>
      </c>
    </row>
    <row r="644" spans="1:3" x14ac:dyDescent="0.2">
      <c r="A644" t="s">
        <v>644</v>
      </c>
      <c r="B644">
        <v>1.8487772229999999</v>
      </c>
      <c r="C644">
        <f t="shared" si="10"/>
        <v>3.6019476735934526</v>
      </c>
    </row>
    <row r="645" spans="1:3" x14ac:dyDescent="0.2">
      <c r="A645" t="s">
        <v>645</v>
      </c>
      <c r="B645">
        <v>1.983395523</v>
      </c>
      <c r="C645">
        <f t="shared" si="10"/>
        <v>3.9542265309679889</v>
      </c>
    </row>
    <row r="646" spans="1:3" x14ac:dyDescent="0.2">
      <c r="A646" t="s">
        <v>646</v>
      </c>
      <c r="B646">
        <v>-5.7041783219999997</v>
      </c>
      <c r="C646">
        <f t="shared" si="10"/>
        <v>1.9180999078106043E-2</v>
      </c>
    </row>
    <row r="647" spans="1:3" x14ac:dyDescent="0.2">
      <c r="A647" t="s">
        <v>647</v>
      </c>
      <c r="B647">
        <v>-6.5961360449999997</v>
      </c>
      <c r="C647">
        <f t="shared" si="10"/>
        <v>1.0336302123218063E-2</v>
      </c>
    </row>
    <row r="648" spans="1:3" x14ac:dyDescent="0.2">
      <c r="A648" t="s">
        <v>648</v>
      </c>
      <c r="B648">
        <v>-4.7537750150000004</v>
      </c>
      <c r="C648">
        <f t="shared" si="10"/>
        <v>3.706560795289552E-2</v>
      </c>
    </row>
    <row r="649" spans="1:3" x14ac:dyDescent="0.2">
      <c r="A649" t="s">
        <v>649</v>
      </c>
      <c r="B649">
        <v>2.7163006059999999</v>
      </c>
      <c r="C649">
        <f t="shared" si="10"/>
        <v>6.5718548026431947</v>
      </c>
    </row>
    <row r="650" spans="1:3" x14ac:dyDescent="0.2">
      <c r="A650" t="s">
        <v>650</v>
      </c>
      <c r="B650">
        <v>2.7985537150000002</v>
      </c>
      <c r="C650">
        <f t="shared" si="10"/>
        <v>6.9574262702318341</v>
      </c>
    </row>
    <row r="651" spans="1:3" x14ac:dyDescent="0.2">
      <c r="A651" t="s">
        <v>651</v>
      </c>
      <c r="B651">
        <v>0.11694558400000001</v>
      </c>
      <c r="C651">
        <f t="shared" si="10"/>
        <v>1.0844365049735083</v>
      </c>
    </row>
    <row r="652" spans="1:3" x14ac:dyDescent="0.2">
      <c r="A652" t="s">
        <v>652</v>
      </c>
      <c r="B652">
        <v>-2.9646028480000002</v>
      </c>
      <c r="C652">
        <f t="shared" si="10"/>
        <v>0.12810486334582533</v>
      </c>
    </row>
    <row r="653" spans="1:3" x14ac:dyDescent="0.2">
      <c r="A653" t="s">
        <v>653</v>
      </c>
      <c r="B653">
        <v>2.5343473049999998</v>
      </c>
      <c r="C653">
        <f t="shared" si="10"/>
        <v>5.7931471261444845</v>
      </c>
    </row>
    <row r="654" spans="1:3" x14ac:dyDescent="0.2">
      <c r="A654" t="s">
        <v>654</v>
      </c>
      <c r="B654">
        <v>2.905899513</v>
      </c>
      <c r="C654">
        <f t="shared" si="10"/>
        <v>7.4948495234355166</v>
      </c>
    </row>
    <row r="655" spans="1:3" x14ac:dyDescent="0.2">
      <c r="A655" t="s">
        <v>655</v>
      </c>
      <c r="B655">
        <v>-5.560489918</v>
      </c>
      <c r="C655">
        <f t="shared" si="10"/>
        <v>2.1189745668725654E-2</v>
      </c>
    </row>
    <row r="656" spans="1:3" x14ac:dyDescent="0.2">
      <c r="A656" t="s">
        <v>656</v>
      </c>
      <c r="B656">
        <v>0.66141372700000001</v>
      </c>
      <c r="C656">
        <f t="shared" si="10"/>
        <v>1.5816317385694296</v>
      </c>
    </row>
    <row r="657" spans="1:3" x14ac:dyDescent="0.2">
      <c r="A657" t="s">
        <v>657</v>
      </c>
      <c r="B657">
        <v>4.0838638319999996</v>
      </c>
      <c r="C657">
        <f t="shared" si="10"/>
        <v>16.957643920667255</v>
      </c>
    </row>
    <row r="658" spans="1:3" x14ac:dyDescent="0.2">
      <c r="A658" t="s">
        <v>658</v>
      </c>
      <c r="B658">
        <v>3.4450888759999998</v>
      </c>
      <c r="C658">
        <f t="shared" si="10"/>
        <v>10.891183853440728</v>
      </c>
    </row>
    <row r="659" spans="1:3" x14ac:dyDescent="0.2">
      <c r="A659" t="s">
        <v>659</v>
      </c>
      <c r="B659">
        <v>2.4707944479999999</v>
      </c>
      <c r="C659">
        <f t="shared" si="10"/>
        <v>5.5434896621809413</v>
      </c>
    </row>
    <row r="660" spans="1:3" x14ac:dyDescent="0.2">
      <c r="A660" t="s">
        <v>660</v>
      </c>
      <c r="B660">
        <v>3.0944355109999999</v>
      </c>
      <c r="C660">
        <f t="shared" si="10"/>
        <v>8.5411806689169634</v>
      </c>
    </row>
    <row r="661" spans="1:3" x14ac:dyDescent="0.2">
      <c r="A661" t="s">
        <v>661</v>
      </c>
      <c r="B661">
        <v>-3.6993633319999999</v>
      </c>
      <c r="C661">
        <f t="shared" si="10"/>
        <v>7.698049018586671E-2</v>
      </c>
    </row>
    <row r="662" spans="1:3" x14ac:dyDescent="0.2">
      <c r="A662" t="s">
        <v>662</v>
      </c>
      <c r="B662">
        <v>1.893157398</v>
      </c>
      <c r="C662">
        <f t="shared" si="10"/>
        <v>3.7144726360114202</v>
      </c>
    </row>
    <row r="663" spans="1:3" x14ac:dyDescent="0.2">
      <c r="A663" t="s">
        <v>663</v>
      </c>
      <c r="B663">
        <v>1.4346478499999999</v>
      </c>
      <c r="C663">
        <f t="shared" si="10"/>
        <v>2.7031617659553415</v>
      </c>
    </row>
    <row r="664" spans="1:3" x14ac:dyDescent="0.2">
      <c r="A664" t="s">
        <v>664</v>
      </c>
      <c r="B664">
        <v>2.936431711</v>
      </c>
      <c r="C664">
        <f t="shared" si="10"/>
        <v>7.6551556451613534</v>
      </c>
    </row>
    <row r="665" spans="1:3" x14ac:dyDescent="0.2">
      <c r="A665" t="s">
        <v>665</v>
      </c>
      <c r="B665">
        <v>3.0537129250000001</v>
      </c>
      <c r="C665">
        <f t="shared" si="10"/>
        <v>8.3034617337284669</v>
      </c>
    </row>
    <row r="666" spans="1:3" x14ac:dyDescent="0.2">
      <c r="A666" t="s">
        <v>666</v>
      </c>
      <c r="B666">
        <v>3.0117364019999999</v>
      </c>
      <c r="C666">
        <f t="shared" si="10"/>
        <v>8.0653458673509242</v>
      </c>
    </row>
    <row r="667" spans="1:3" x14ac:dyDescent="0.2">
      <c r="A667" t="s">
        <v>667</v>
      </c>
      <c r="B667">
        <v>-1.7671722329999999</v>
      </c>
      <c r="C667">
        <f t="shared" si="10"/>
        <v>0.29378400724854548</v>
      </c>
    </row>
    <row r="668" spans="1:3" x14ac:dyDescent="0.2">
      <c r="A668" t="s">
        <v>668</v>
      </c>
      <c r="B668">
        <v>-1.013492268</v>
      </c>
      <c r="C668">
        <f t="shared" si="10"/>
        <v>0.49534573380638791</v>
      </c>
    </row>
    <row r="669" spans="1:3" x14ac:dyDescent="0.2">
      <c r="A669" t="s">
        <v>669</v>
      </c>
      <c r="B669">
        <v>-5.8984987579999997</v>
      </c>
      <c r="C669">
        <f t="shared" si="10"/>
        <v>1.6763895481400507E-2</v>
      </c>
    </row>
    <row r="670" spans="1:3" x14ac:dyDescent="0.2">
      <c r="A670" t="s">
        <v>670</v>
      </c>
      <c r="B670">
        <v>-5.9616155749999997</v>
      </c>
      <c r="C670">
        <f t="shared" si="10"/>
        <v>1.604629932900235E-2</v>
      </c>
    </row>
    <row r="671" spans="1:3" x14ac:dyDescent="0.2">
      <c r="A671" t="s">
        <v>671</v>
      </c>
      <c r="B671">
        <v>-6.3404325640000003</v>
      </c>
      <c r="C671">
        <f t="shared" si="10"/>
        <v>1.2340694826195823E-2</v>
      </c>
    </row>
    <row r="672" spans="1:3" x14ac:dyDescent="0.2">
      <c r="A672" t="s">
        <v>672</v>
      </c>
      <c r="B672">
        <v>-1.157864979</v>
      </c>
      <c r="C672">
        <f t="shared" si="10"/>
        <v>0.448175292290098</v>
      </c>
    </row>
    <row r="673" spans="1:3" x14ac:dyDescent="0.2">
      <c r="A673" t="s">
        <v>673</v>
      </c>
      <c r="B673">
        <v>0.92630042599999995</v>
      </c>
      <c r="C673">
        <f t="shared" si="10"/>
        <v>1.9003964620338336</v>
      </c>
    </row>
    <row r="674" spans="1:3" x14ac:dyDescent="0.2">
      <c r="A674" t="s">
        <v>674</v>
      </c>
      <c r="B674">
        <v>-4.767477414</v>
      </c>
      <c r="C674">
        <f t="shared" si="10"/>
        <v>3.6715233514796976E-2</v>
      </c>
    </row>
    <row r="675" spans="1:3" x14ac:dyDescent="0.2">
      <c r="A675" t="s">
        <v>675</v>
      </c>
      <c r="B675">
        <v>-5.7751480710000003</v>
      </c>
      <c r="C675">
        <f t="shared" si="10"/>
        <v>1.8260270269820602E-2</v>
      </c>
    </row>
    <row r="676" spans="1:3" x14ac:dyDescent="0.2">
      <c r="A676" t="s">
        <v>676</v>
      </c>
      <c r="B676">
        <v>-4.9903610010000001</v>
      </c>
      <c r="C676">
        <f t="shared" si="10"/>
        <v>3.1459487946501212E-2</v>
      </c>
    </row>
    <row r="677" spans="1:3" x14ac:dyDescent="0.2">
      <c r="A677" t="s">
        <v>677</v>
      </c>
      <c r="B677">
        <v>-4.9825221290000004</v>
      </c>
      <c r="C677">
        <f t="shared" si="10"/>
        <v>3.1630888052256396E-2</v>
      </c>
    </row>
    <row r="678" spans="1:3" x14ac:dyDescent="0.2">
      <c r="A678" t="s">
        <v>678</v>
      </c>
      <c r="B678">
        <v>-3.9671673360000002</v>
      </c>
      <c r="C678">
        <f t="shared" si="10"/>
        <v>6.3938675278749649E-2</v>
      </c>
    </row>
    <row r="679" spans="1:3" x14ac:dyDescent="0.2">
      <c r="A679" t="s">
        <v>679</v>
      </c>
      <c r="B679">
        <v>-6.5090689279999996</v>
      </c>
      <c r="C679">
        <f t="shared" si="10"/>
        <v>1.0979309021654305E-2</v>
      </c>
    </row>
    <row r="680" spans="1:3" x14ac:dyDescent="0.2">
      <c r="A680" t="s">
        <v>680</v>
      </c>
      <c r="B680">
        <v>0.34734918300000001</v>
      </c>
      <c r="C680">
        <f t="shared" si="10"/>
        <v>1.2722208917357438</v>
      </c>
    </row>
    <row r="681" spans="1:3" x14ac:dyDescent="0.2">
      <c r="A681" t="s">
        <v>681</v>
      </c>
      <c r="B681">
        <v>-5.2052286350000001</v>
      </c>
      <c r="C681">
        <f t="shared" si="10"/>
        <v>2.7106287890781452E-2</v>
      </c>
    </row>
    <row r="682" spans="1:3" x14ac:dyDescent="0.2">
      <c r="A682" t="s">
        <v>682</v>
      </c>
      <c r="B682">
        <v>-2.6179096949999998</v>
      </c>
      <c r="C682">
        <f t="shared" si="10"/>
        <v>0.16290359024549836</v>
      </c>
    </row>
    <row r="683" spans="1:3" x14ac:dyDescent="0.2">
      <c r="A683" t="s">
        <v>683</v>
      </c>
      <c r="B683">
        <v>-2.0057149139999999</v>
      </c>
      <c r="C683">
        <f t="shared" si="10"/>
        <v>0.24901163974499985</v>
      </c>
    </row>
    <row r="684" spans="1:3" x14ac:dyDescent="0.2">
      <c r="A684" t="s">
        <v>684</v>
      </c>
      <c r="B684">
        <v>-2.443709804</v>
      </c>
      <c r="C684">
        <f t="shared" si="10"/>
        <v>0.18381038652106807</v>
      </c>
    </row>
    <row r="685" spans="1:3" x14ac:dyDescent="0.2">
      <c r="A685" t="s">
        <v>685</v>
      </c>
      <c r="B685">
        <v>-3.4094502740000001</v>
      </c>
      <c r="C685">
        <f t="shared" si="10"/>
        <v>9.4113776091658261E-2</v>
      </c>
    </row>
    <row r="686" spans="1:3" x14ac:dyDescent="0.2">
      <c r="A686" t="s">
        <v>686</v>
      </c>
      <c r="B686">
        <v>-4.7568469609999999</v>
      </c>
      <c r="C686">
        <f t="shared" si="10"/>
        <v>3.6986767724415372E-2</v>
      </c>
    </row>
    <row r="687" spans="1:3" x14ac:dyDescent="0.2">
      <c r="A687" t="s">
        <v>687</v>
      </c>
      <c r="B687">
        <v>-4.4343675989999998</v>
      </c>
      <c r="C687">
        <f t="shared" si="10"/>
        <v>4.6251129263520763E-2</v>
      </c>
    </row>
    <row r="688" spans="1:3" x14ac:dyDescent="0.2">
      <c r="A688" t="s">
        <v>688</v>
      </c>
      <c r="B688">
        <v>-2.325947159</v>
      </c>
      <c r="C688">
        <f t="shared" si="10"/>
        <v>0.19944361475802172</v>
      </c>
    </row>
    <row r="689" spans="1:3" x14ac:dyDescent="0.2">
      <c r="A689" t="s">
        <v>689</v>
      </c>
      <c r="B689">
        <v>-3.7004318760000001</v>
      </c>
      <c r="C689">
        <f t="shared" si="10"/>
        <v>7.6923495059443195E-2</v>
      </c>
    </row>
    <row r="690" spans="1:3" x14ac:dyDescent="0.2">
      <c r="A690" t="s">
        <v>690</v>
      </c>
      <c r="B690">
        <v>-1.799927061</v>
      </c>
      <c r="C690">
        <f t="shared" si="10"/>
        <v>0.2871891079346986</v>
      </c>
    </row>
    <row r="691" spans="1:3" x14ac:dyDescent="0.2">
      <c r="A691" t="s">
        <v>691</v>
      </c>
      <c r="B691">
        <v>-1.4271777640000001</v>
      </c>
      <c r="C691">
        <f t="shared" si="10"/>
        <v>0.37185761874848222</v>
      </c>
    </row>
    <row r="692" spans="1:3" x14ac:dyDescent="0.2">
      <c r="A692" t="s">
        <v>692</v>
      </c>
      <c r="B692">
        <v>-6.3746771559999997</v>
      </c>
      <c r="C692">
        <f t="shared" si="10"/>
        <v>1.2051218574290317E-2</v>
      </c>
    </row>
    <row r="693" spans="1:3" x14ac:dyDescent="0.2">
      <c r="A693" t="s">
        <v>693</v>
      </c>
      <c r="B693">
        <v>-6.2716093429999997</v>
      </c>
      <c r="C693">
        <f t="shared" si="10"/>
        <v>1.2943671032318641E-2</v>
      </c>
    </row>
    <row r="694" spans="1:3" x14ac:dyDescent="0.2">
      <c r="A694" t="s">
        <v>694</v>
      </c>
      <c r="B694">
        <v>-6.5210371560000002</v>
      </c>
      <c r="C694">
        <f t="shared" si="10"/>
        <v>1.088860424224216E-2</v>
      </c>
    </row>
    <row r="695" spans="1:3" x14ac:dyDescent="0.2">
      <c r="A695" t="s">
        <v>695</v>
      </c>
      <c r="B695">
        <v>-2.9964835070000002</v>
      </c>
      <c r="C695">
        <f t="shared" si="10"/>
        <v>0.12530505252473331</v>
      </c>
    </row>
    <row r="696" spans="1:3" x14ac:dyDescent="0.2">
      <c r="A696" t="s">
        <v>696</v>
      </c>
      <c r="B696">
        <v>-2.5409527789999999</v>
      </c>
      <c r="C696">
        <f t="shared" si="10"/>
        <v>0.17182921101406856</v>
      </c>
    </row>
    <row r="697" spans="1:3" x14ac:dyDescent="0.2">
      <c r="A697" t="s">
        <v>697</v>
      </c>
      <c r="B697">
        <v>-1.7170724980000001</v>
      </c>
      <c r="C697">
        <f t="shared" si="10"/>
        <v>0.30416530442519663</v>
      </c>
    </row>
    <row r="698" spans="1:3" x14ac:dyDescent="0.2">
      <c r="A698" t="s">
        <v>698</v>
      </c>
      <c r="B698">
        <v>-5.4487404310000001</v>
      </c>
      <c r="C698">
        <f t="shared" si="10"/>
        <v>2.2896320290203671E-2</v>
      </c>
    </row>
    <row r="699" spans="1:3" x14ac:dyDescent="0.2">
      <c r="A699" t="s">
        <v>699</v>
      </c>
      <c r="B699">
        <v>-4.6625603179999997</v>
      </c>
      <c r="C699">
        <f t="shared" si="10"/>
        <v>3.9484758645524677E-2</v>
      </c>
    </row>
    <row r="700" spans="1:3" x14ac:dyDescent="0.2">
      <c r="A700" t="s">
        <v>700</v>
      </c>
      <c r="B700">
        <v>-4.3938954099999998</v>
      </c>
      <c r="C700">
        <f t="shared" si="10"/>
        <v>4.7566991455385767E-2</v>
      </c>
    </row>
    <row r="701" spans="1:3" x14ac:dyDescent="0.2">
      <c r="A701" t="s">
        <v>701</v>
      </c>
      <c r="B701">
        <v>-6.3777329260000002</v>
      </c>
      <c r="C701">
        <f t="shared" si="10"/>
        <v>1.202571992185277E-2</v>
      </c>
    </row>
    <row r="702" spans="1:3" x14ac:dyDescent="0.2">
      <c r="A702" t="s">
        <v>702</v>
      </c>
      <c r="B702">
        <v>-5.4460848720000001</v>
      </c>
      <c r="C702">
        <f t="shared" si="10"/>
        <v>2.2938504203949425E-2</v>
      </c>
    </row>
    <row r="703" spans="1:3" x14ac:dyDescent="0.2">
      <c r="A703" t="s">
        <v>703</v>
      </c>
      <c r="B703">
        <v>-3.0007238040000002</v>
      </c>
      <c r="C703">
        <f t="shared" si="10"/>
        <v>0.12493730289123478</v>
      </c>
    </row>
    <row r="704" spans="1:3" x14ac:dyDescent="0.2">
      <c r="A704" t="s">
        <v>704</v>
      </c>
      <c r="B704">
        <v>-3.1041154010000001</v>
      </c>
      <c r="C704">
        <f t="shared" si="10"/>
        <v>0.11629690426565224</v>
      </c>
    </row>
    <row r="705" spans="1:3" x14ac:dyDescent="0.2">
      <c r="A705" t="s">
        <v>705</v>
      </c>
      <c r="B705">
        <v>-5.1126585889999996</v>
      </c>
      <c r="C705">
        <f t="shared" si="10"/>
        <v>2.8902566368420451E-2</v>
      </c>
    </row>
    <row r="706" spans="1:3" x14ac:dyDescent="0.2">
      <c r="A706" t="s">
        <v>706</v>
      </c>
      <c r="B706">
        <v>-4.4089852699999996</v>
      </c>
      <c r="C706">
        <f t="shared" si="10"/>
        <v>4.7072057688290883E-2</v>
      </c>
    </row>
    <row r="707" spans="1:3" x14ac:dyDescent="0.2">
      <c r="A707" t="s">
        <v>707</v>
      </c>
      <c r="B707">
        <v>-4.1478945779999998</v>
      </c>
      <c r="C707">
        <f t="shared" ref="C707:C770" si="11">2^B707</f>
        <v>5.6410417392089768E-2</v>
      </c>
    </row>
    <row r="708" spans="1:3" x14ac:dyDescent="0.2">
      <c r="A708" t="s">
        <v>708</v>
      </c>
      <c r="B708">
        <v>-4.6061147990000002</v>
      </c>
      <c r="C708">
        <f t="shared" si="11"/>
        <v>4.1060220949753694E-2</v>
      </c>
    </row>
    <row r="709" spans="1:3" x14ac:dyDescent="0.2">
      <c r="A709" t="s">
        <v>709</v>
      </c>
      <c r="B709">
        <v>-2.1748480649999999</v>
      </c>
      <c r="C709">
        <f t="shared" si="11"/>
        <v>0.22146520178248252</v>
      </c>
    </row>
    <row r="710" spans="1:3" x14ac:dyDescent="0.2">
      <c r="A710" t="s">
        <v>710</v>
      </c>
      <c r="B710">
        <v>-1.2466300210000001</v>
      </c>
      <c r="C710">
        <f t="shared" si="11"/>
        <v>0.42143147695513683</v>
      </c>
    </row>
    <row r="711" spans="1:3" x14ac:dyDescent="0.2">
      <c r="A711" t="s">
        <v>711</v>
      </c>
      <c r="B711">
        <v>-4.8506995709999998</v>
      </c>
      <c r="C711">
        <f t="shared" si="11"/>
        <v>3.4657236436598023E-2</v>
      </c>
    </row>
    <row r="712" spans="1:3" x14ac:dyDescent="0.2">
      <c r="A712" t="s">
        <v>712</v>
      </c>
      <c r="B712">
        <v>-2.4203654970000001</v>
      </c>
      <c r="C712">
        <f t="shared" si="11"/>
        <v>0.18680882333600154</v>
      </c>
    </row>
    <row r="713" spans="1:3" x14ac:dyDescent="0.2">
      <c r="A713" t="s">
        <v>713</v>
      </c>
      <c r="B713">
        <v>-1.498545794</v>
      </c>
      <c r="C713">
        <f t="shared" si="11"/>
        <v>0.35390994458095842</v>
      </c>
    </row>
    <row r="714" spans="1:3" x14ac:dyDescent="0.2">
      <c r="A714" t="s">
        <v>714</v>
      </c>
      <c r="B714">
        <v>-4.968910266</v>
      </c>
      <c r="C714">
        <f t="shared" si="11"/>
        <v>3.1930738578887133E-2</v>
      </c>
    </row>
    <row r="715" spans="1:3" x14ac:dyDescent="0.2">
      <c r="A715" t="s">
        <v>715</v>
      </c>
      <c r="B715">
        <v>-6.5117409400000001</v>
      </c>
      <c r="C715">
        <f t="shared" si="11"/>
        <v>1.0958993089290908E-2</v>
      </c>
    </row>
    <row r="716" spans="1:3" x14ac:dyDescent="0.2">
      <c r="A716" t="s">
        <v>716</v>
      </c>
      <c r="B716">
        <v>-6.3033315349999999</v>
      </c>
      <c r="C716">
        <f t="shared" si="11"/>
        <v>1.2662169864912828E-2</v>
      </c>
    </row>
    <row r="717" spans="1:3" x14ac:dyDescent="0.2">
      <c r="A717" t="s">
        <v>717</v>
      </c>
      <c r="B717">
        <v>-4.8752572130000003</v>
      </c>
      <c r="C717">
        <f t="shared" si="11"/>
        <v>3.4072291475817758E-2</v>
      </c>
    </row>
    <row r="718" spans="1:3" x14ac:dyDescent="0.2">
      <c r="A718" t="s">
        <v>718</v>
      </c>
      <c r="B718">
        <v>-4.7296075540000002</v>
      </c>
      <c r="C718">
        <f t="shared" si="11"/>
        <v>3.7691746236731875E-2</v>
      </c>
    </row>
    <row r="719" spans="1:3" x14ac:dyDescent="0.2">
      <c r="A719" t="s">
        <v>719</v>
      </c>
      <c r="B719">
        <v>-1.7817547389999999</v>
      </c>
      <c r="C719">
        <f t="shared" si="11"/>
        <v>0.29082944776386127</v>
      </c>
    </row>
    <row r="720" spans="1:3" x14ac:dyDescent="0.2">
      <c r="A720" t="s">
        <v>720</v>
      </c>
      <c r="B720">
        <v>-2.899309476</v>
      </c>
      <c r="C720">
        <f t="shared" si="11"/>
        <v>0.13403582167010342</v>
      </c>
    </row>
    <row r="721" spans="1:3" x14ac:dyDescent="0.2">
      <c r="A721" t="s">
        <v>721</v>
      </c>
      <c r="B721">
        <v>-0.86779710600000004</v>
      </c>
      <c r="C721">
        <f t="shared" si="11"/>
        <v>0.54798294360769739</v>
      </c>
    </row>
    <row r="722" spans="1:3" x14ac:dyDescent="0.2">
      <c r="A722" t="s">
        <v>722</v>
      </c>
      <c r="B722">
        <v>-5.0329820510000003</v>
      </c>
      <c r="C722">
        <f t="shared" si="11"/>
        <v>3.0543685201086135E-2</v>
      </c>
    </row>
    <row r="723" spans="1:3" x14ac:dyDescent="0.2">
      <c r="A723" t="s">
        <v>723</v>
      </c>
      <c r="B723">
        <v>-3.5208604110000001</v>
      </c>
      <c r="C723">
        <f t="shared" si="11"/>
        <v>8.7119506320903789E-2</v>
      </c>
    </row>
    <row r="724" spans="1:3" x14ac:dyDescent="0.2">
      <c r="A724" t="s">
        <v>724</v>
      </c>
      <c r="B724">
        <v>-1.285724876</v>
      </c>
      <c r="C724">
        <f t="shared" si="11"/>
        <v>0.41016466712706773</v>
      </c>
    </row>
    <row r="725" spans="1:3" x14ac:dyDescent="0.2">
      <c r="A725" t="s">
        <v>725</v>
      </c>
      <c r="B725">
        <v>-6.671688187</v>
      </c>
      <c r="C725">
        <f t="shared" si="11"/>
        <v>9.8089322299101528E-3</v>
      </c>
    </row>
    <row r="726" spans="1:3" x14ac:dyDescent="0.2">
      <c r="A726" t="s">
        <v>726</v>
      </c>
      <c r="B726">
        <v>-2.7177137830000002</v>
      </c>
      <c r="C726">
        <f t="shared" si="11"/>
        <v>0.15201506575242232</v>
      </c>
    </row>
    <row r="727" spans="1:3" x14ac:dyDescent="0.2">
      <c r="A727" t="s">
        <v>727</v>
      </c>
      <c r="B727">
        <v>-3.3289647370000002</v>
      </c>
      <c r="C727">
        <f t="shared" si="11"/>
        <v>9.9513444669920348E-2</v>
      </c>
    </row>
    <row r="728" spans="1:3" x14ac:dyDescent="0.2">
      <c r="A728" t="s">
        <v>728</v>
      </c>
      <c r="B728">
        <v>-3.9389968870000001</v>
      </c>
      <c r="C728">
        <f t="shared" si="11"/>
        <v>6.5199427780649327E-2</v>
      </c>
    </row>
    <row r="729" spans="1:3" x14ac:dyDescent="0.2">
      <c r="A729" t="s">
        <v>729</v>
      </c>
      <c r="B729">
        <v>-0.486391132</v>
      </c>
      <c r="C729">
        <f t="shared" si="11"/>
        <v>0.71380844154216372</v>
      </c>
    </row>
    <row r="730" spans="1:3" x14ac:dyDescent="0.2">
      <c r="A730" t="s">
        <v>730</v>
      </c>
      <c r="B730">
        <v>-3.8358435210000001</v>
      </c>
      <c r="C730">
        <f t="shared" si="11"/>
        <v>7.0031921345936415E-2</v>
      </c>
    </row>
    <row r="731" spans="1:3" x14ac:dyDescent="0.2">
      <c r="A731" t="s">
        <v>731</v>
      </c>
      <c r="B731">
        <v>-2.899413016</v>
      </c>
      <c r="C731">
        <f t="shared" si="11"/>
        <v>0.13402620247090294</v>
      </c>
    </row>
    <row r="732" spans="1:3" x14ac:dyDescent="0.2">
      <c r="A732" t="s">
        <v>732</v>
      </c>
      <c r="B732">
        <v>2.104223256</v>
      </c>
      <c r="C732">
        <f t="shared" si="11"/>
        <v>4.2996620094860072</v>
      </c>
    </row>
    <row r="733" spans="1:3" x14ac:dyDescent="0.2">
      <c r="A733" t="s">
        <v>733</v>
      </c>
      <c r="B733">
        <v>-2.7089233140000002</v>
      </c>
      <c r="C733">
        <f t="shared" si="11"/>
        <v>0.15294413462267215</v>
      </c>
    </row>
    <row r="734" spans="1:3" x14ac:dyDescent="0.2">
      <c r="A734" t="s">
        <v>734</v>
      </c>
      <c r="B734">
        <v>-3.1876761309999999</v>
      </c>
      <c r="C734">
        <f t="shared" si="11"/>
        <v>0.10975236012076166</v>
      </c>
    </row>
    <row r="735" spans="1:3" x14ac:dyDescent="0.2">
      <c r="A735" t="s">
        <v>735</v>
      </c>
      <c r="B735">
        <v>-4.1185918600000004</v>
      </c>
      <c r="C735">
        <f t="shared" si="11"/>
        <v>5.7567889790652513E-2</v>
      </c>
    </row>
    <row r="736" spans="1:3" x14ac:dyDescent="0.2">
      <c r="A736" t="s">
        <v>736</v>
      </c>
      <c r="B736">
        <v>0.96254989199999996</v>
      </c>
      <c r="C736">
        <f t="shared" si="11"/>
        <v>1.9487511739239054</v>
      </c>
    </row>
    <row r="737" spans="1:3" x14ac:dyDescent="0.2">
      <c r="A737" t="s">
        <v>737</v>
      </c>
      <c r="B737">
        <v>-0.88041666900000004</v>
      </c>
      <c r="C737">
        <f t="shared" si="11"/>
        <v>0.54321052237605494</v>
      </c>
    </row>
    <row r="738" spans="1:3" x14ac:dyDescent="0.2">
      <c r="A738" t="s">
        <v>738</v>
      </c>
      <c r="B738">
        <v>-6.5548285450000003</v>
      </c>
      <c r="C738">
        <f t="shared" si="11"/>
        <v>1.0636530543088808E-2</v>
      </c>
    </row>
    <row r="739" spans="1:3" x14ac:dyDescent="0.2">
      <c r="A739" t="s">
        <v>739</v>
      </c>
      <c r="B739">
        <v>-5.2135961960000001</v>
      </c>
      <c r="C739">
        <f t="shared" si="11"/>
        <v>2.694952778062281E-2</v>
      </c>
    </row>
    <row r="740" spans="1:3" x14ac:dyDescent="0.2">
      <c r="A740" t="s">
        <v>740</v>
      </c>
      <c r="B740">
        <v>-6.3838165949999999</v>
      </c>
      <c r="C740">
        <f t="shared" si="11"/>
        <v>1.1975115698807113E-2</v>
      </c>
    </row>
    <row r="741" spans="1:3" x14ac:dyDescent="0.2">
      <c r="A741" t="s">
        <v>741</v>
      </c>
      <c r="B741">
        <v>0.969431245</v>
      </c>
      <c r="C741">
        <f t="shared" si="11"/>
        <v>1.9580685118342829</v>
      </c>
    </row>
    <row r="742" spans="1:3" x14ac:dyDescent="0.2">
      <c r="A742" t="s">
        <v>742</v>
      </c>
      <c r="B742">
        <v>2.113725085</v>
      </c>
      <c r="C742">
        <f t="shared" si="11"/>
        <v>4.3280737566836525</v>
      </c>
    </row>
    <row r="743" spans="1:3" x14ac:dyDescent="0.2">
      <c r="A743" t="s">
        <v>743</v>
      </c>
      <c r="B743">
        <v>-3.261608501</v>
      </c>
      <c r="C743">
        <f t="shared" si="11"/>
        <v>0.10426967192769622</v>
      </c>
    </row>
    <row r="744" spans="1:3" x14ac:dyDescent="0.2">
      <c r="A744" t="s">
        <v>744</v>
      </c>
      <c r="B744">
        <v>-4.9954091270000003</v>
      </c>
      <c r="C744">
        <f t="shared" si="11"/>
        <v>3.1349600596639084E-2</v>
      </c>
    </row>
    <row r="745" spans="1:3" x14ac:dyDescent="0.2">
      <c r="A745" t="s">
        <v>745</v>
      </c>
      <c r="B745">
        <v>-1.943860369</v>
      </c>
      <c r="C745">
        <f t="shared" si="11"/>
        <v>0.25992001389187375</v>
      </c>
    </row>
    <row r="746" spans="1:3" x14ac:dyDescent="0.2">
      <c r="A746" t="s">
        <v>746</v>
      </c>
      <c r="B746">
        <v>-3.8835787150000001</v>
      </c>
      <c r="C746">
        <f t="shared" si="11"/>
        <v>6.7752654662145737E-2</v>
      </c>
    </row>
    <row r="747" spans="1:3" x14ac:dyDescent="0.2">
      <c r="A747" t="s">
        <v>747</v>
      </c>
      <c r="B747">
        <v>-5.4256311520000002</v>
      </c>
      <c r="C747">
        <f t="shared" si="11"/>
        <v>2.3266029683259949E-2</v>
      </c>
    </row>
    <row r="748" spans="1:3" x14ac:dyDescent="0.2">
      <c r="A748" t="s">
        <v>748</v>
      </c>
      <c r="B748">
        <v>-6.4625170599999997</v>
      </c>
      <c r="C748">
        <f t="shared" si="11"/>
        <v>1.1339359321967576E-2</v>
      </c>
    </row>
    <row r="749" spans="1:3" x14ac:dyDescent="0.2">
      <c r="A749" t="s">
        <v>749</v>
      </c>
      <c r="B749">
        <v>-2.2928841430000002</v>
      </c>
      <c r="C749">
        <f t="shared" si="11"/>
        <v>0.20406714868655426</v>
      </c>
    </row>
    <row r="750" spans="1:3" x14ac:dyDescent="0.2">
      <c r="A750" t="s">
        <v>750</v>
      </c>
      <c r="B750">
        <v>-5.3507978060000001</v>
      </c>
      <c r="C750">
        <f t="shared" si="11"/>
        <v>2.4504698287607558E-2</v>
      </c>
    </row>
    <row r="751" spans="1:3" x14ac:dyDescent="0.2">
      <c r="A751" t="s">
        <v>751</v>
      </c>
      <c r="B751">
        <v>-2.917454346</v>
      </c>
      <c r="C751">
        <f t="shared" si="11"/>
        <v>0.13236060112574977</v>
      </c>
    </row>
    <row r="752" spans="1:3" x14ac:dyDescent="0.2">
      <c r="A752" t="s">
        <v>752</v>
      </c>
      <c r="B752">
        <v>-5.0672305460000002</v>
      </c>
      <c r="C752">
        <f t="shared" si="11"/>
        <v>2.982713986515349E-2</v>
      </c>
    </row>
    <row r="753" spans="1:3" x14ac:dyDescent="0.2">
      <c r="A753" t="s">
        <v>753</v>
      </c>
      <c r="B753">
        <v>-5.4310077720000001</v>
      </c>
      <c r="C753">
        <f t="shared" si="11"/>
        <v>2.3179483469811211E-2</v>
      </c>
    </row>
    <row r="754" spans="1:3" x14ac:dyDescent="0.2">
      <c r="A754" t="s">
        <v>754</v>
      </c>
      <c r="B754">
        <v>-5.4276140350000004</v>
      </c>
      <c r="C754">
        <f t="shared" si="11"/>
        <v>2.3234074125012546E-2</v>
      </c>
    </row>
    <row r="755" spans="1:3" x14ac:dyDescent="0.2">
      <c r="A755" t="s">
        <v>755</v>
      </c>
      <c r="B755">
        <v>-5.9416556619999996</v>
      </c>
      <c r="C755">
        <f t="shared" si="11"/>
        <v>1.6269845236881783E-2</v>
      </c>
    </row>
    <row r="756" spans="1:3" x14ac:dyDescent="0.2">
      <c r="A756" t="s">
        <v>756</v>
      </c>
      <c r="B756">
        <v>-5.6054864760000003</v>
      </c>
      <c r="C756">
        <f t="shared" si="11"/>
        <v>2.0539053702414246E-2</v>
      </c>
    </row>
    <row r="757" spans="1:3" x14ac:dyDescent="0.2">
      <c r="A757" t="s">
        <v>757</v>
      </c>
      <c r="B757">
        <v>5.9293677000000003E-2</v>
      </c>
      <c r="C757">
        <f t="shared" si="11"/>
        <v>1.0419555093279207</v>
      </c>
    </row>
    <row r="758" spans="1:3" x14ac:dyDescent="0.2">
      <c r="A758" t="s">
        <v>758</v>
      </c>
      <c r="B758">
        <v>-2.9974932270000001</v>
      </c>
      <c r="C758">
        <f t="shared" si="11"/>
        <v>0.12521738413423905</v>
      </c>
    </row>
    <row r="759" spans="1:3" x14ac:dyDescent="0.2">
      <c r="A759" t="s">
        <v>759</v>
      </c>
      <c r="B759">
        <v>-5.5864480560000001</v>
      </c>
      <c r="C759">
        <f t="shared" si="11"/>
        <v>2.0811892114890273E-2</v>
      </c>
    </row>
    <row r="760" spans="1:3" x14ac:dyDescent="0.2">
      <c r="A760" t="s">
        <v>760</v>
      </c>
      <c r="B760">
        <v>-5.4201206620000004</v>
      </c>
      <c r="C760">
        <f t="shared" si="11"/>
        <v>2.3355066091662088E-2</v>
      </c>
    </row>
    <row r="761" spans="1:3" x14ac:dyDescent="0.2">
      <c r="A761" t="s">
        <v>761</v>
      </c>
      <c r="B761">
        <v>-6.515735619</v>
      </c>
      <c r="C761">
        <f t="shared" si="11"/>
        <v>1.0928690699510003E-2</v>
      </c>
    </row>
    <row r="762" spans="1:3" x14ac:dyDescent="0.2">
      <c r="A762" t="s">
        <v>762</v>
      </c>
      <c r="B762">
        <v>-5.9995289930000002</v>
      </c>
      <c r="C762">
        <f t="shared" si="11"/>
        <v>1.5630102038649171E-2</v>
      </c>
    </row>
    <row r="763" spans="1:3" x14ac:dyDescent="0.2">
      <c r="A763" t="s">
        <v>763</v>
      </c>
      <c r="B763">
        <v>-6.2510430650000002</v>
      </c>
      <c r="C763">
        <f t="shared" si="11"/>
        <v>1.3129510451875541E-2</v>
      </c>
    </row>
    <row r="764" spans="1:3" x14ac:dyDescent="0.2">
      <c r="A764" t="s">
        <v>764</v>
      </c>
      <c r="B764">
        <v>-3.7022624679999998</v>
      </c>
      <c r="C764">
        <f t="shared" si="11"/>
        <v>7.6825951067003947E-2</v>
      </c>
    </row>
    <row r="765" spans="1:3" x14ac:dyDescent="0.2">
      <c r="A765" t="s">
        <v>765</v>
      </c>
      <c r="B765">
        <v>-5.231816201</v>
      </c>
      <c r="C765">
        <f t="shared" si="11"/>
        <v>2.6611318426748218E-2</v>
      </c>
    </row>
    <row r="766" spans="1:3" x14ac:dyDescent="0.2">
      <c r="A766" t="s">
        <v>766</v>
      </c>
      <c r="B766">
        <v>-5.5782327030000003</v>
      </c>
      <c r="C766">
        <f t="shared" si="11"/>
        <v>2.093074244071496E-2</v>
      </c>
    </row>
    <row r="767" spans="1:3" x14ac:dyDescent="0.2">
      <c r="A767" t="s">
        <v>767</v>
      </c>
      <c r="B767">
        <v>-4.0743021830000004</v>
      </c>
      <c r="C767">
        <f t="shared" si="11"/>
        <v>5.9362588700179589E-2</v>
      </c>
    </row>
    <row r="768" spans="1:3" x14ac:dyDescent="0.2">
      <c r="A768" t="s">
        <v>768</v>
      </c>
      <c r="B768">
        <v>-5.1076732050000002</v>
      </c>
      <c r="C768">
        <f t="shared" si="11"/>
        <v>2.900261498201339E-2</v>
      </c>
    </row>
    <row r="769" spans="1:3" x14ac:dyDescent="0.2">
      <c r="A769" t="s">
        <v>769</v>
      </c>
      <c r="B769">
        <v>-5.1720186210000003</v>
      </c>
      <c r="C769">
        <f t="shared" si="11"/>
        <v>2.7737496276899316E-2</v>
      </c>
    </row>
    <row r="770" spans="1:3" x14ac:dyDescent="0.2">
      <c r="A770" t="s">
        <v>770</v>
      </c>
      <c r="B770">
        <v>-5.19416922</v>
      </c>
      <c r="C770">
        <f t="shared" si="11"/>
        <v>2.7314877818644986E-2</v>
      </c>
    </row>
    <row r="771" spans="1:3" x14ac:dyDescent="0.2">
      <c r="A771" t="s">
        <v>771</v>
      </c>
      <c r="B771">
        <v>-6.5611979939999996</v>
      </c>
      <c r="C771">
        <f t="shared" ref="C771:C834" si="12">2^B771</f>
        <v>1.0589674137287133E-2</v>
      </c>
    </row>
    <row r="772" spans="1:3" x14ac:dyDescent="0.2">
      <c r="A772" t="s">
        <v>772</v>
      </c>
      <c r="B772">
        <v>-5.1294044879999996</v>
      </c>
      <c r="C772">
        <f t="shared" si="12"/>
        <v>2.8569023035005119E-2</v>
      </c>
    </row>
    <row r="773" spans="1:3" x14ac:dyDescent="0.2">
      <c r="A773" t="s">
        <v>773</v>
      </c>
      <c r="B773">
        <v>-5.100364667</v>
      </c>
      <c r="C773">
        <f t="shared" si="12"/>
        <v>2.9149911892130839E-2</v>
      </c>
    </row>
    <row r="774" spans="1:3" x14ac:dyDescent="0.2">
      <c r="A774" t="s">
        <v>774</v>
      </c>
      <c r="B774">
        <v>-1.2155310969999999</v>
      </c>
      <c r="C774">
        <f t="shared" si="12"/>
        <v>0.43061452924174271</v>
      </c>
    </row>
    <row r="775" spans="1:3" x14ac:dyDescent="0.2">
      <c r="A775" t="s">
        <v>775</v>
      </c>
      <c r="B775">
        <v>-5.6001059279999996</v>
      </c>
      <c r="C775">
        <f t="shared" si="12"/>
        <v>2.0615797362246561E-2</v>
      </c>
    </row>
    <row r="776" spans="1:3" x14ac:dyDescent="0.2">
      <c r="A776" t="s">
        <v>776</v>
      </c>
      <c r="B776">
        <v>-4.9694466830000001</v>
      </c>
      <c r="C776">
        <f t="shared" si="12"/>
        <v>3.1918868428482232E-2</v>
      </c>
    </row>
    <row r="777" spans="1:3" x14ac:dyDescent="0.2">
      <c r="A777" t="s">
        <v>777</v>
      </c>
      <c r="B777">
        <v>-1.7075837840000001</v>
      </c>
      <c r="C777">
        <f t="shared" si="12"/>
        <v>0.30617241577918314</v>
      </c>
    </row>
    <row r="778" spans="1:3" x14ac:dyDescent="0.2">
      <c r="A778" t="s">
        <v>778</v>
      </c>
      <c r="B778">
        <v>-2.797959332</v>
      </c>
      <c r="C778">
        <f t="shared" si="12"/>
        <v>0.14379053991021928</v>
      </c>
    </row>
    <row r="779" spans="1:3" x14ac:dyDescent="0.2">
      <c r="A779" t="s">
        <v>779</v>
      </c>
      <c r="B779">
        <v>-1.2522317409999999</v>
      </c>
      <c r="C779">
        <f t="shared" si="12"/>
        <v>0.41979830859301348</v>
      </c>
    </row>
    <row r="780" spans="1:3" x14ac:dyDescent="0.2">
      <c r="A780" t="s">
        <v>780</v>
      </c>
      <c r="B780">
        <v>-2.6719928730000002</v>
      </c>
      <c r="C780">
        <f t="shared" si="12"/>
        <v>0.15690977405210724</v>
      </c>
    </row>
    <row r="781" spans="1:3" x14ac:dyDescent="0.2">
      <c r="A781" t="s">
        <v>781</v>
      </c>
      <c r="B781">
        <v>-4.972535068</v>
      </c>
      <c r="C781">
        <f t="shared" si="12"/>
        <v>3.1850612619757891E-2</v>
      </c>
    </row>
    <row r="782" spans="1:3" x14ac:dyDescent="0.2">
      <c r="A782" t="s">
        <v>782</v>
      </c>
      <c r="B782">
        <v>-5.9286903210000004</v>
      </c>
      <c r="C782">
        <f t="shared" si="12"/>
        <v>1.6416719522146621E-2</v>
      </c>
    </row>
    <row r="783" spans="1:3" x14ac:dyDescent="0.2">
      <c r="A783" t="s">
        <v>783</v>
      </c>
      <c r="B783">
        <v>-5.3126512349999997</v>
      </c>
      <c r="C783">
        <f t="shared" si="12"/>
        <v>2.51612736895915E-2</v>
      </c>
    </row>
    <row r="784" spans="1:3" x14ac:dyDescent="0.2">
      <c r="A784" t="s">
        <v>784</v>
      </c>
      <c r="B784">
        <v>-5.2043228959999999</v>
      </c>
      <c r="C784">
        <f t="shared" si="12"/>
        <v>2.7123310844185743E-2</v>
      </c>
    </row>
    <row r="785" spans="1:3" x14ac:dyDescent="0.2">
      <c r="A785" t="s">
        <v>785</v>
      </c>
      <c r="B785">
        <v>-6.5104058269999996</v>
      </c>
      <c r="C785">
        <f t="shared" si="12"/>
        <v>1.0969139562401937E-2</v>
      </c>
    </row>
    <row r="786" spans="1:3" x14ac:dyDescent="0.2">
      <c r="A786" t="s">
        <v>786</v>
      </c>
      <c r="B786">
        <v>-6.5367751859999998</v>
      </c>
      <c r="C786">
        <f t="shared" si="12"/>
        <v>1.0770468480242577E-2</v>
      </c>
    </row>
    <row r="787" spans="1:3" x14ac:dyDescent="0.2">
      <c r="A787" t="s">
        <v>787</v>
      </c>
      <c r="B787">
        <v>-4.8394824569999999</v>
      </c>
      <c r="C787">
        <f t="shared" si="12"/>
        <v>3.4927750570810538E-2</v>
      </c>
    </row>
    <row r="788" spans="1:3" x14ac:dyDescent="0.2">
      <c r="A788" t="s">
        <v>788</v>
      </c>
      <c r="B788">
        <v>-4.4369854200000001</v>
      </c>
      <c r="C788">
        <f t="shared" si="12"/>
        <v>4.6167281055105189E-2</v>
      </c>
    </row>
    <row r="789" spans="1:3" x14ac:dyDescent="0.2">
      <c r="A789" t="s">
        <v>789</v>
      </c>
      <c r="B789">
        <v>-2.8390481410000001</v>
      </c>
      <c r="C789">
        <f t="shared" si="12"/>
        <v>0.13975306790097469</v>
      </c>
    </row>
    <row r="790" spans="1:3" x14ac:dyDescent="0.2">
      <c r="A790" t="s">
        <v>790</v>
      </c>
      <c r="B790">
        <v>-5.5145860170000001</v>
      </c>
      <c r="C790">
        <f t="shared" si="12"/>
        <v>2.1874805249920904E-2</v>
      </c>
    </row>
    <row r="791" spans="1:3" x14ac:dyDescent="0.2">
      <c r="A791" t="s">
        <v>791</v>
      </c>
      <c r="B791">
        <v>-3.2764463319999999</v>
      </c>
      <c r="C791">
        <f t="shared" si="12"/>
        <v>0.10320277494628644</v>
      </c>
    </row>
    <row r="792" spans="1:3" x14ac:dyDescent="0.2">
      <c r="A792" t="s">
        <v>792</v>
      </c>
      <c r="B792">
        <v>-1.862491949</v>
      </c>
      <c r="C792">
        <f t="shared" si="12"/>
        <v>0.2750008629652741</v>
      </c>
    </row>
    <row r="793" spans="1:3" x14ac:dyDescent="0.2">
      <c r="A793" t="s">
        <v>793</v>
      </c>
      <c r="B793">
        <v>-6.2211638650000003</v>
      </c>
      <c r="C793">
        <f t="shared" si="12"/>
        <v>1.3404266960487752E-2</v>
      </c>
    </row>
    <row r="794" spans="1:3" x14ac:dyDescent="0.2">
      <c r="A794" t="s">
        <v>794</v>
      </c>
      <c r="B794">
        <v>-5.5640091370000002</v>
      </c>
      <c r="C794">
        <f t="shared" si="12"/>
        <v>2.1138119735983282E-2</v>
      </c>
    </row>
    <row r="795" spans="1:3" x14ac:dyDescent="0.2">
      <c r="A795" t="s">
        <v>795</v>
      </c>
      <c r="B795">
        <v>-6.48842477</v>
      </c>
      <c r="C795">
        <f t="shared" si="12"/>
        <v>1.1137546227229669E-2</v>
      </c>
    </row>
    <row r="796" spans="1:3" x14ac:dyDescent="0.2">
      <c r="A796" t="s">
        <v>796</v>
      </c>
      <c r="B796">
        <v>-4.620711483</v>
      </c>
      <c r="C796">
        <f t="shared" si="12"/>
        <v>4.0646882523320833E-2</v>
      </c>
    </row>
    <row r="797" spans="1:3" x14ac:dyDescent="0.2">
      <c r="A797" t="s">
        <v>797</v>
      </c>
      <c r="B797">
        <v>-5.5196034279999999</v>
      </c>
      <c r="C797">
        <f t="shared" si="12"/>
        <v>2.1798861094416661E-2</v>
      </c>
    </row>
    <row r="798" spans="1:3" x14ac:dyDescent="0.2">
      <c r="A798" t="s">
        <v>798</v>
      </c>
      <c r="B798">
        <v>-5.8763371700000002</v>
      </c>
      <c r="C798">
        <f t="shared" si="12"/>
        <v>1.7023397776740608E-2</v>
      </c>
    </row>
    <row r="799" spans="1:3" x14ac:dyDescent="0.2">
      <c r="A799" t="s">
        <v>799</v>
      </c>
      <c r="B799">
        <v>-3.3131336070000001</v>
      </c>
      <c r="C799">
        <f t="shared" si="12"/>
        <v>0.10061144921375224</v>
      </c>
    </row>
    <row r="800" spans="1:3" x14ac:dyDescent="0.2">
      <c r="A800" t="s">
        <v>800</v>
      </c>
      <c r="B800">
        <v>-4.4517324509999998</v>
      </c>
      <c r="C800">
        <f t="shared" si="12"/>
        <v>4.5697769166180555E-2</v>
      </c>
    </row>
    <row r="801" spans="1:3" x14ac:dyDescent="0.2">
      <c r="A801" t="s">
        <v>801</v>
      </c>
      <c r="B801">
        <v>-3.8996324680000001</v>
      </c>
      <c r="C801">
        <f t="shared" si="12"/>
        <v>6.7002908477982501E-2</v>
      </c>
    </row>
    <row r="802" spans="1:3" x14ac:dyDescent="0.2">
      <c r="A802" t="s">
        <v>802</v>
      </c>
      <c r="B802">
        <v>-2.8170524320000001</v>
      </c>
      <c r="C802">
        <f t="shared" si="12"/>
        <v>0.14190010558581473</v>
      </c>
    </row>
    <row r="803" spans="1:3" x14ac:dyDescent="0.2">
      <c r="A803" t="s">
        <v>803</v>
      </c>
      <c r="B803">
        <v>-1.878903005</v>
      </c>
      <c r="C803">
        <f t="shared" si="12"/>
        <v>0.27189037678161071</v>
      </c>
    </row>
    <row r="804" spans="1:3" x14ac:dyDescent="0.2">
      <c r="A804" t="s">
        <v>804</v>
      </c>
      <c r="B804">
        <v>-1.0793726349999999</v>
      </c>
      <c r="C804">
        <f t="shared" si="12"/>
        <v>0.47323456764905464</v>
      </c>
    </row>
    <row r="805" spans="1:3" x14ac:dyDescent="0.2">
      <c r="A805" t="s">
        <v>805</v>
      </c>
      <c r="B805">
        <v>-5.3884485350000002</v>
      </c>
      <c r="C805">
        <f t="shared" si="12"/>
        <v>2.3873459706020055E-2</v>
      </c>
    </row>
    <row r="806" spans="1:3" x14ac:dyDescent="0.2">
      <c r="A806" t="s">
        <v>806</v>
      </c>
      <c r="B806">
        <v>-5.7218576050000003</v>
      </c>
      <c r="C806">
        <f t="shared" si="12"/>
        <v>1.8947382825362773E-2</v>
      </c>
    </row>
    <row r="807" spans="1:3" x14ac:dyDescent="0.2">
      <c r="A807" t="s">
        <v>807</v>
      </c>
      <c r="B807">
        <v>-6.608323886</v>
      </c>
      <c r="C807">
        <f t="shared" si="12"/>
        <v>1.0249349182458761E-2</v>
      </c>
    </row>
    <row r="808" spans="1:3" x14ac:dyDescent="0.2">
      <c r="A808" t="s">
        <v>808</v>
      </c>
      <c r="B808">
        <v>-6.6263315760000001</v>
      </c>
      <c r="C808">
        <f t="shared" si="12"/>
        <v>1.012221212726119E-2</v>
      </c>
    </row>
    <row r="809" spans="1:3" x14ac:dyDescent="0.2">
      <c r="A809" t="s">
        <v>809</v>
      </c>
      <c r="B809">
        <v>-6.4554846819999998</v>
      </c>
      <c r="C809">
        <f t="shared" si="12"/>
        <v>1.1394767656134064E-2</v>
      </c>
    </row>
    <row r="810" spans="1:3" x14ac:dyDescent="0.2">
      <c r="A810" t="s">
        <v>810</v>
      </c>
      <c r="B810">
        <v>-3.5215170850000002</v>
      </c>
      <c r="C810">
        <f t="shared" si="12"/>
        <v>8.7079861007748852E-2</v>
      </c>
    </row>
    <row r="811" spans="1:3" x14ac:dyDescent="0.2">
      <c r="A811" t="s">
        <v>811</v>
      </c>
      <c r="B811">
        <v>-5.1837904129999997</v>
      </c>
      <c r="C811">
        <f t="shared" si="12"/>
        <v>2.7512090692564658E-2</v>
      </c>
    </row>
    <row r="812" spans="1:3" x14ac:dyDescent="0.2">
      <c r="A812" t="s">
        <v>812</v>
      </c>
      <c r="B812">
        <v>-5.9099343060000002</v>
      </c>
      <c r="C812">
        <f t="shared" si="12"/>
        <v>1.6631541410989343E-2</v>
      </c>
    </row>
    <row r="813" spans="1:3" x14ac:dyDescent="0.2">
      <c r="A813" t="s">
        <v>813</v>
      </c>
      <c r="B813">
        <v>-5.7467961770000002</v>
      </c>
      <c r="C813">
        <f t="shared" si="12"/>
        <v>1.8622671040507709E-2</v>
      </c>
    </row>
    <row r="814" spans="1:3" x14ac:dyDescent="0.2">
      <c r="A814" t="s">
        <v>814</v>
      </c>
      <c r="B814">
        <v>-1.967298255</v>
      </c>
      <c r="C814">
        <f t="shared" si="12"/>
        <v>0.25573149341719753</v>
      </c>
    </row>
    <row r="815" spans="1:3" x14ac:dyDescent="0.2">
      <c r="A815" t="s">
        <v>815</v>
      </c>
      <c r="B815">
        <v>-3.9881013919999999</v>
      </c>
      <c r="C815">
        <f t="shared" si="12"/>
        <v>6.3017599424926837E-2</v>
      </c>
    </row>
    <row r="816" spans="1:3" x14ac:dyDescent="0.2">
      <c r="A816" t="s">
        <v>816</v>
      </c>
      <c r="B816">
        <v>-2.1797192270000001</v>
      </c>
      <c r="C816">
        <f t="shared" si="12"/>
        <v>0.22071870050726636</v>
      </c>
    </row>
    <row r="817" spans="1:3" x14ac:dyDescent="0.2">
      <c r="A817" t="s">
        <v>817</v>
      </c>
      <c r="B817">
        <v>-6.0795715240000003</v>
      </c>
      <c r="C817">
        <f t="shared" si="12"/>
        <v>1.4786541635503277E-2</v>
      </c>
    </row>
    <row r="818" spans="1:3" x14ac:dyDescent="0.2">
      <c r="A818" t="s">
        <v>818</v>
      </c>
      <c r="B818">
        <v>-3.771854861</v>
      </c>
      <c r="C818">
        <f t="shared" si="12"/>
        <v>7.3208000877440768E-2</v>
      </c>
    </row>
    <row r="819" spans="1:3" x14ac:dyDescent="0.2">
      <c r="A819" t="s">
        <v>819</v>
      </c>
      <c r="B819">
        <v>-5.571929828</v>
      </c>
      <c r="C819">
        <f t="shared" si="12"/>
        <v>2.1022385127091491E-2</v>
      </c>
    </row>
    <row r="820" spans="1:3" x14ac:dyDescent="0.2">
      <c r="A820" t="s">
        <v>820</v>
      </c>
      <c r="B820">
        <v>-5.5279295360000003</v>
      </c>
      <c r="C820">
        <f t="shared" si="12"/>
        <v>2.1673417438211145E-2</v>
      </c>
    </row>
    <row r="821" spans="1:3" x14ac:dyDescent="0.2">
      <c r="A821" t="s">
        <v>821</v>
      </c>
      <c r="B821">
        <v>-4.336194366</v>
      </c>
      <c r="C821">
        <f t="shared" si="12"/>
        <v>4.950800530485882E-2</v>
      </c>
    </row>
    <row r="822" spans="1:3" x14ac:dyDescent="0.2">
      <c r="A822" t="s">
        <v>822</v>
      </c>
      <c r="B822">
        <v>-1.406303683</v>
      </c>
      <c r="C822">
        <f t="shared" si="12"/>
        <v>0.37727706807442402</v>
      </c>
    </row>
    <row r="823" spans="1:3" x14ac:dyDescent="0.2">
      <c r="A823" t="s">
        <v>823</v>
      </c>
      <c r="B823">
        <v>-5.7226490129999998</v>
      </c>
      <c r="C823">
        <f t="shared" si="12"/>
        <v>1.8936991857210397E-2</v>
      </c>
    </row>
    <row r="824" spans="1:3" x14ac:dyDescent="0.2">
      <c r="A824" t="s">
        <v>824</v>
      </c>
      <c r="B824">
        <v>-3.0619779970000001</v>
      </c>
      <c r="C824">
        <f t="shared" si="12"/>
        <v>0.11974372851352268</v>
      </c>
    </row>
    <row r="825" spans="1:3" x14ac:dyDescent="0.2">
      <c r="A825" t="s">
        <v>825</v>
      </c>
      <c r="B825">
        <v>-2.0727304590000002</v>
      </c>
      <c r="C825">
        <f t="shared" si="12"/>
        <v>0.23770918274215919</v>
      </c>
    </row>
    <row r="826" spans="1:3" x14ac:dyDescent="0.2">
      <c r="A826" t="s">
        <v>826</v>
      </c>
      <c r="B826">
        <v>-3.2368919749999998</v>
      </c>
      <c r="C826">
        <f t="shared" si="12"/>
        <v>0.10607142975011899</v>
      </c>
    </row>
    <row r="827" spans="1:3" x14ac:dyDescent="0.2">
      <c r="A827" t="s">
        <v>827</v>
      </c>
      <c r="B827">
        <v>-4.3511540450000004</v>
      </c>
      <c r="C827">
        <f t="shared" si="12"/>
        <v>4.899729637208073E-2</v>
      </c>
    </row>
    <row r="828" spans="1:3" x14ac:dyDescent="0.2">
      <c r="A828" t="s">
        <v>828</v>
      </c>
      <c r="B828">
        <v>-5.7809878259999996</v>
      </c>
      <c r="C828">
        <f t="shared" si="12"/>
        <v>1.8186505563917522E-2</v>
      </c>
    </row>
    <row r="829" spans="1:3" x14ac:dyDescent="0.2">
      <c r="A829" t="s">
        <v>829</v>
      </c>
      <c r="B829">
        <v>-5.449361143</v>
      </c>
      <c r="C829">
        <f t="shared" si="12"/>
        <v>2.2886471386955341E-2</v>
      </c>
    </row>
    <row r="830" spans="1:3" x14ac:dyDescent="0.2">
      <c r="A830" t="s">
        <v>830</v>
      </c>
      <c r="B830">
        <v>-6.3746771559999997</v>
      </c>
      <c r="C830">
        <f t="shared" si="12"/>
        <v>1.2051218574290317E-2</v>
      </c>
    </row>
    <row r="831" spans="1:3" x14ac:dyDescent="0.2">
      <c r="A831" t="s">
        <v>831</v>
      </c>
      <c r="B831">
        <v>-4.7549685979999996</v>
      </c>
      <c r="C831">
        <f t="shared" si="12"/>
        <v>3.7034955193680816E-2</v>
      </c>
    </row>
    <row r="832" spans="1:3" x14ac:dyDescent="0.2">
      <c r="A832" t="s">
        <v>832</v>
      </c>
      <c r="B832">
        <v>-2.6815804760000002</v>
      </c>
      <c r="C832">
        <f t="shared" si="12"/>
        <v>0.15587046856107192</v>
      </c>
    </row>
    <row r="833" spans="1:3" x14ac:dyDescent="0.2">
      <c r="A833" t="s">
        <v>833</v>
      </c>
      <c r="B833">
        <v>-2.6388006229999998</v>
      </c>
      <c r="C833">
        <f t="shared" si="12"/>
        <v>0.16056166382796216</v>
      </c>
    </row>
    <row r="834" spans="1:3" x14ac:dyDescent="0.2">
      <c r="A834" t="s">
        <v>834</v>
      </c>
      <c r="B834">
        <v>-6.553513615</v>
      </c>
      <c r="C834">
        <f t="shared" si="12"/>
        <v>1.0646229522069806E-2</v>
      </c>
    </row>
    <row r="835" spans="1:3" x14ac:dyDescent="0.2">
      <c r="A835" t="s">
        <v>835</v>
      </c>
      <c r="B835">
        <v>-4.836448828</v>
      </c>
      <c r="C835">
        <f t="shared" ref="C835:C898" si="13">2^B835</f>
        <v>3.5001272218593941E-2</v>
      </c>
    </row>
    <row r="836" spans="1:3" x14ac:dyDescent="0.2">
      <c r="A836" t="s">
        <v>836</v>
      </c>
      <c r="B836">
        <v>-1.129108746</v>
      </c>
      <c r="C836">
        <f t="shared" si="13"/>
        <v>0.45719808123895628</v>
      </c>
    </row>
    <row r="837" spans="1:3" x14ac:dyDescent="0.2">
      <c r="A837" t="s">
        <v>837</v>
      </c>
      <c r="B837">
        <v>-6.0088819659999997</v>
      </c>
      <c r="C837">
        <f t="shared" si="13"/>
        <v>1.5529100043492856E-2</v>
      </c>
    </row>
    <row r="838" spans="1:3" x14ac:dyDescent="0.2">
      <c r="A838" t="s">
        <v>838</v>
      </c>
      <c r="B838">
        <v>-5.4150687189999998</v>
      </c>
      <c r="C838">
        <f t="shared" si="13"/>
        <v>2.3436992821229134E-2</v>
      </c>
    </row>
    <row r="839" spans="1:3" x14ac:dyDescent="0.2">
      <c r="A839" t="s">
        <v>839</v>
      </c>
      <c r="B839">
        <v>0.98036628800000003</v>
      </c>
      <c r="C839">
        <f t="shared" si="13"/>
        <v>1.9729662647560215</v>
      </c>
    </row>
    <row r="840" spans="1:3" x14ac:dyDescent="0.2">
      <c r="A840" t="s">
        <v>840</v>
      </c>
      <c r="B840">
        <v>-5.1923534079999998</v>
      </c>
      <c r="C840">
        <f t="shared" si="13"/>
        <v>2.7349278650203059E-2</v>
      </c>
    </row>
    <row r="841" spans="1:3" x14ac:dyDescent="0.2">
      <c r="A841" t="s">
        <v>841</v>
      </c>
      <c r="B841">
        <v>-4.498039586</v>
      </c>
      <c r="C841">
        <f t="shared" si="13"/>
        <v>4.4254268138032023E-2</v>
      </c>
    </row>
    <row r="842" spans="1:3" x14ac:dyDescent="0.2">
      <c r="A842" t="s">
        <v>842</v>
      </c>
      <c r="B842">
        <v>-4.3149499929999999</v>
      </c>
      <c r="C842">
        <f t="shared" si="13"/>
        <v>5.0242428404922414E-2</v>
      </c>
    </row>
    <row r="843" spans="1:3" x14ac:dyDescent="0.2">
      <c r="A843" t="s">
        <v>843</v>
      </c>
      <c r="B843">
        <v>-6.1296856210000001</v>
      </c>
      <c r="C843">
        <f t="shared" si="13"/>
        <v>1.4281728215272429E-2</v>
      </c>
    </row>
    <row r="844" spans="1:3" x14ac:dyDescent="0.2">
      <c r="A844" t="s">
        <v>844</v>
      </c>
      <c r="B844">
        <v>-3.8318408650000002</v>
      </c>
      <c r="C844">
        <f t="shared" si="13"/>
        <v>7.0226489773354966E-2</v>
      </c>
    </row>
    <row r="845" spans="1:3" x14ac:dyDescent="0.2">
      <c r="A845" t="s">
        <v>845</v>
      </c>
      <c r="B845">
        <v>-4.4511137749999996</v>
      </c>
      <c r="C845">
        <f t="shared" si="13"/>
        <v>4.571737010408964E-2</v>
      </c>
    </row>
    <row r="846" spans="1:3" x14ac:dyDescent="0.2">
      <c r="A846" t="s">
        <v>846</v>
      </c>
      <c r="B846">
        <v>-4.2768828020000003</v>
      </c>
      <c r="C846">
        <f t="shared" si="13"/>
        <v>5.1585778456444138E-2</v>
      </c>
    </row>
    <row r="847" spans="1:3" x14ac:dyDescent="0.2">
      <c r="A847" t="s">
        <v>847</v>
      </c>
      <c r="B847">
        <v>-1.016817402</v>
      </c>
      <c r="C847">
        <f t="shared" si="13"/>
        <v>0.49420537202621173</v>
      </c>
    </row>
    <row r="848" spans="1:3" x14ac:dyDescent="0.2">
      <c r="A848" t="s">
        <v>848</v>
      </c>
      <c r="B848">
        <v>-2.771120888</v>
      </c>
      <c r="C848">
        <f t="shared" si="13"/>
        <v>0.14649051003987987</v>
      </c>
    </row>
    <row r="849" spans="1:3" x14ac:dyDescent="0.2">
      <c r="A849" t="s">
        <v>849</v>
      </c>
      <c r="B849">
        <v>-5.632089948</v>
      </c>
      <c r="C849">
        <f t="shared" si="13"/>
        <v>2.0163781718734234E-2</v>
      </c>
    </row>
    <row r="850" spans="1:3" x14ac:dyDescent="0.2">
      <c r="A850" t="s">
        <v>850</v>
      </c>
      <c r="B850">
        <v>-3.212757935</v>
      </c>
      <c r="C850">
        <f t="shared" si="13"/>
        <v>0.10786076414833308</v>
      </c>
    </row>
    <row r="851" spans="1:3" x14ac:dyDescent="0.2">
      <c r="A851" t="s">
        <v>851</v>
      </c>
      <c r="B851">
        <v>-3.5354438429999999</v>
      </c>
      <c r="C851">
        <f t="shared" si="13"/>
        <v>8.6243297882205902E-2</v>
      </c>
    </row>
    <row r="852" spans="1:3" x14ac:dyDescent="0.2">
      <c r="A852" t="s">
        <v>852</v>
      </c>
      <c r="B852">
        <v>-5.5426643750000002</v>
      </c>
      <c r="C852">
        <f t="shared" si="13"/>
        <v>2.1453184473562634E-2</v>
      </c>
    </row>
    <row r="853" spans="1:3" x14ac:dyDescent="0.2">
      <c r="A853" t="s">
        <v>853</v>
      </c>
      <c r="B853">
        <v>1.100972396</v>
      </c>
      <c r="C853">
        <f t="shared" si="13"/>
        <v>2.1449921917460597</v>
      </c>
    </row>
    <row r="854" spans="1:3" x14ac:dyDescent="0.2">
      <c r="A854" t="s">
        <v>854</v>
      </c>
      <c r="B854">
        <v>-3.363794876</v>
      </c>
      <c r="C854">
        <f t="shared" si="13"/>
        <v>9.7139719050461218E-2</v>
      </c>
    </row>
    <row r="855" spans="1:3" x14ac:dyDescent="0.2">
      <c r="A855" t="s">
        <v>855</v>
      </c>
      <c r="B855">
        <v>-2.6483894380000002</v>
      </c>
      <c r="C855">
        <f t="shared" si="13"/>
        <v>0.15949803573495175</v>
      </c>
    </row>
    <row r="856" spans="1:3" x14ac:dyDescent="0.2">
      <c r="A856" t="s">
        <v>856</v>
      </c>
      <c r="B856">
        <v>1.1369223399999999</v>
      </c>
      <c r="C856">
        <f t="shared" si="13"/>
        <v>2.199113917558472</v>
      </c>
    </row>
    <row r="857" spans="1:3" x14ac:dyDescent="0.2">
      <c r="A857" t="s">
        <v>857</v>
      </c>
      <c r="B857">
        <v>1.1636499440000001</v>
      </c>
      <c r="C857">
        <f t="shared" si="13"/>
        <v>2.2402347911291192</v>
      </c>
    </row>
    <row r="858" spans="1:3" x14ac:dyDescent="0.2">
      <c r="A858" t="s">
        <v>858</v>
      </c>
      <c r="B858">
        <v>0.88141774299999998</v>
      </c>
      <c r="C858">
        <f t="shared" si="13"/>
        <v>1.8421847353802776</v>
      </c>
    </row>
    <row r="859" spans="1:3" x14ac:dyDescent="0.2">
      <c r="A859" t="s">
        <v>859</v>
      </c>
      <c r="B859">
        <v>0.81518222799999995</v>
      </c>
      <c r="C859">
        <f t="shared" si="13"/>
        <v>1.7595203842797154</v>
      </c>
    </row>
    <row r="860" spans="1:3" x14ac:dyDescent="0.2">
      <c r="A860" t="s">
        <v>860</v>
      </c>
      <c r="B860">
        <v>-0.40552717799999999</v>
      </c>
      <c r="C860">
        <f t="shared" si="13"/>
        <v>0.7549603708348791</v>
      </c>
    </row>
    <row r="861" spans="1:3" x14ac:dyDescent="0.2">
      <c r="A861" t="s">
        <v>861</v>
      </c>
      <c r="B861">
        <v>0.67202013800000004</v>
      </c>
      <c r="C861">
        <f t="shared" si="13"/>
        <v>1.5933024326839709</v>
      </c>
    </row>
    <row r="862" spans="1:3" x14ac:dyDescent="0.2">
      <c r="A862" t="s">
        <v>862</v>
      </c>
      <c r="B862">
        <v>1.1020283070000001</v>
      </c>
      <c r="C862">
        <f t="shared" si="13"/>
        <v>2.1465626899026069</v>
      </c>
    </row>
    <row r="863" spans="1:3" x14ac:dyDescent="0.2">
      <c r="A863" t="s">
        <v>863</v>
      </c>
      <c r="B863">
        <v>0.88918592699999999</v>
      </c>
      <c r="C863">
        <f t="shared" si="13"/>
        <v>1.852130722606262</v>
      </c>
    </row>
    <row r="864" spans="1:3" x14ac:dyDescent="0.2">
      <c r="A864" t="s">
        <v>864</v>
      </c>
      <c r="B864">
        <v>0.82939297400000001</v>
      </c>
      <c r="C864">
        <f t="shared" si="13"/>
        <v>1.7769375436912362</v>
      </c>
    </row>
    <row r="865" spans="1:3" x14ac:dyDescent="0.2">
      <c r="A865" t="s">
        <v>865</v>
      </c>
      <c r="B865">
        <v>1.183613689</v>
      </c>
      <c r="C865">
        <f t="shared" si="13"/>
        <v>2.2714502210435978</v>
      </c>
    </row>
    <row r="866" spans="1:3" x14ac:dyDescent="0.2">
      <c r="A866" t="s">
        <v>866</v>
      </c>
      <c r="B866">
        <v>1.518832006</v>
      </c>
      <c r="C866">
        <f t="shared" si="13"/>
        <v>2.8655895989763529</v>
      </c>
    </row>
    <row r="867" spans="1:3" x14ac:dyDescent="0.2">
      <c r="A867" t="s">
        <v>867</v>
      </c>
      <c r="B867">
        <v>-7.9157954000000003E-2</v>
      </c>
      <c r="C867">
        <f t="shared" si="13"/>
        <v>0.94660998561868592</v>
      </c>
    </row>
    <row r="868" spans="1:3" x14ac:dyDescent="0.2">
      <c r="A868" t="s">
        <v>868</v>
      </c>
      <c r="B868">
        <v>0.88232608899999998</v>
      </c>
      <c r="C868">
        <f t="shared" si="13"/>
        <v>1.8433449722849475</v>
      </c>
    </row>
    <row r="869" spans="1:3" x14ac:dyDescent="0.2">
      <c r="A869" t="s">
        <v>869</v>
      </c>
      <c r="B869">
        <v>1.75435203</v>
      </c>
      <c r="C869">
        <f t="shared" si="13"/>
        <v>3.373747563998319</v>
      </c>
    </row>
    <row r="870" spans="1:3" x14ac:dyDescent="0.2">
      <c r="A870" t="s">
        <v>870</v>
      </c>
      <c r="B870">
        <v>1.758777622</v>
      </c>
      <c r="C870">
        <f t="shared" si="13"/>
        <v>3.3841127167489931</v>
      </c>
    </row>
    <row r="871" spans="1:3" x14ac:dyDescent="0.2">
      <c r="A871" t="s">
        <v>871</v>
      </c>
      <c r="B871">
        <v>1.2669641650000001</v>
      </c>
      <c r="C871">
        <f t="shared" si="13"/>
        <v>2.4065462752240285</v>
      </c>
    </row>
    <row r="872" spans="1:3" x14ac:dyDescent="0.2">
      <c r="A872" t="s">
        <v>872</v>
      </c>
      <c r="B872">
        <v>1.4475619260000001</v>
      </c>
      <c r="C872">
        <f t="shared" si="13"/>
        <v>2.7274673492049306</v>
      </c>
    </row>
    <row r="873" spans="1:3" x14ac:dyDescent="0.2">
      <c r="A873" t="s">
        <v>873</v>
      </c>
      <c r="B873">
        <v>1.4461590339999999</v>
      </c>
      <c r="C873">
        <f t="shared" si="13"/>
        <v>2.72481642005424</v>
      </c>
    </row>
    <row r="874" spans="1:3" x14ac:dyDescent="0.2">
      <c r="A874" t="s">
        <v>874</v>
      </c>
      <c r="B874">
        <v>0.57881730799999997</v>
      </c>
      <c r="C874">
        <f t="shared" si="13"/>
        <v>1.4936243038390498</v>
      </c>
    </row>
    <row r="875" spans="1:3" x14ac:dyDescent="0.2">
      <c r="A875" t="s">
        <v>875</v>
      </c>
      <c r="B875">
        <v>-0.13016945699999999</v>
      </c>
      <c r="C875">
        <f t="shared" si="13"/>
        <v>0.91372411913205021</v>
      </c>
    </row>
    <row r="876" spans="1:3" x14ac:dyDescent="0.2">
      <c r="A876" t="s">
        <v>876</v>
      </c>
      <c r="B876">
        <v>1.835093944</v>
      </c>
      <c r="C876">
        <f t="shared" si="13"/>
        <v>3.5679464041489135</v>
      </c>
    </row>
    <row r="877" spans="1:3" x14ac:dyDescent="0.2">
      <c r="A877" t="s">
        <v>877</v>
      </c>
      <c r="B877">
        <v>-1.729111259</v>
      </c>
      <c r="C877">
        <f t="shared" si="13"/>
        <v>0.30163771707567383</v>
      </c>
    </row>
    <row r="878" spans="1:3" x14ac:dyDescent="0.2">
      <c r="A878" t="s">
        <v>878</v>
      </c>
      <c r="B878">
        <v>-4.0742710899999999</v>
      </c>
      <c r="C878">
        <f t="shared" si="13"/>
        <v>5.9363868097979049E-2</v>
      </c>
    </row>
    <row r="879" spans="1:3" x14ac:dyDescent="0.2">
      <c r="A879" t="s">
        <v>879</v>
      </c>
      <c r="B879">
        <v>1.6071539969999999</v>
      </c>
      <c r="C879">
        <f t="shared" si="13"/>
        <v>3.0465026536238597</v>
      </c>
    </row>
    <row r="880" spans="1:3" x14ac:dyDescent="0.2">
      <c r="A880" t="s">
        <v>880</v>
      </c>
      <c r="B880">
        <v>1.694192412</v>
      </c>
      <c r="C880">
        <f t="shared" si="13"/>
        <v>3.2359569437130622</v>
      </c>
    </row>
    <row r="881" spans="1:3" x14ac:dyDescent="0.2">
      <c r="A881" t="s">
        <v>881</v>
      </c>
      <c r="B881">
        <v>1.87246902</v>
      </c>
      <c r="C881">
        <f t="shared" si="13"/>
        <v>3.6615868605241095</v>
      </c>
    </row>
    <row r="882" spans="1:3" x14ac:dyDescent="0.2">
      <c r="A882" t="s">
        <v>882</v>
      </c>
      <c r="B882">
        <v>1.768213442</v>
      </c>
      <c r="C882">
        <f t="shared" si="13"/>
        <v>3.4063187474061718</v>
      </c>
    </row>
    <row r="883" spans="1:3" x14ac:dyDescent="0.2">
      <c r="A883" t="s">
        <v>883</v>
      </c>
      <c r="B883">
        <v>1.4854579349999999</v>
      </c>
      <c r="C883">
        <f t="shared" si="13"/>
        <v>2.8000603751034836</v>
      </c>
    </row>
    <row r="884" spans="1:3" x14ac:dyDescent="0.2">
      <c r="A884" t="s">
        <v>884</v>
      </c>
      <c r="B884">
        <v>1.586902982</v>
      </c>
      <c r="C884">
        <f t="shared" si="13"/>
        <v>3.0040378322945456</v>
      </c>
    </row>
    <row r="885" spans="1:3" x14ac:dyDescent="0.2">
      <c r="A885" t="s">
        <v>885</v>
      </c>
      <c r="B885">
        <v>0.84169479400000002</v>
      </c>
      <c r="C885">
        <f t="shared" si="13"/>
        <v>1.79215422400629</v>
      </c>
    </row>
    <row r="886" spans="1:3" x14ac:dyDescent="0.2">
      <c r="A886" t="s">
        <v>886</v>
      </c>
      <c r="B886">
        <v>0.99505158100000002</v>
      </c>
      <c r="C886">
        <f t="shared" si="13"/>
        <v>1.993151785985541</v>
      </c>
    </row>
    <row r="887" spans="1:3" x14ac:dyDescent="0.2">
      <c r="A887" t="s">
        <v>887</v>
      </c>
      <c r="B887">
        <v>1.1644695460000001</v>
      </c>
      <c r="C887">
        <f t="shared" si="13"/>
        <v>2.2415078408803764</v>
      </c>
    </row>
    <row r="888" spans="1:3" x14ac:dyDescent="0.2">
      <c r="A888" t="s">
        <v>888</v>
      </c>
      <c r="B888">
        <v>0.30673822099999998</v>
      </c>
      <c r="C888">
        <f t="shared" si="13"/>
        <v>1.2369080196617084</v>
      </c>
    </row>
    <row r="889" spans="1:3" x14ac:dyDescent="0.2">
      <c r="A889" t="s">
        <v>889</v>
      </c>
      <c r="B889">
        <v>1.5966363640000001</v>
      </c>
      <c r="C889">
        <f t="shared" si="13"/>
        <v>3.0243735952405517</v>
      </c>
    </row>
    <row r="890" spans="1:3" x14ac:dyDescent="0.2">
      <c r="A890" t="s">
        <v>890</v>
      </c>
      <c r="B890">
        <v>1.323788993</v>
      </c>
      <c r="C890">
        <f t="shared" si="13"/>
        <v>2.5032267713207172</v>
      </c>
    </row>
    <row r="891" spans="1:3" x14ac:dyDescent="0.2">
      <c r="A891" t="s">
        <v>891</v>
      </c>
      <c r="B891">
        <v>1.1636223320000001</v>
      </c>
      <c r="C891">
        <f t="shared" si="13"/>
        <v>2.2401919152826282</v>
      </c>
    </row>
    <row r="892" spans="1:3" x14ac:dyDescent="0.2">
      <c r="A892" t="s">
        <v>892</v>
      </c>
      <c r="B892">
        <v>1.667949997</v>
      </c>
      <c r="C892">
        <f t="shared" si="13"/>
        <v>3.177627463692235</v>
      </c>
    </row>
    <row r="893" spans="1:3" x14ac:dyDescent="0.2">
      <c r="A893" t="s">
        <v>893</v>
      </c>
      <c r="B893">
        <v>1.197098153</v>
      </c>
      <c r="C893">
        <f t="shared" si="13"/>
        <v>2.292780354258773</v>
      </c>
    </row>
    <row r="894" spans="1:3" x14ac:dyDescent="0.2">
      <c r="A894" t="s">
        <v>894</v>
      </c>
      <c r="B894">
        <v>1.4106332180000001</v>
      </c>
      <c r="C894">
        <f t="shared" si="13"/>
        <v>2.6585382398695705</v>
      </c>
    </row>
    <row r="895" spans="1:3" x14ac:dyDescent="0.2">
      <c r="A895" t="s">
        <v>895</v>
      </c>
      <c r="B895">
        <v>1.503032838</v>
      </c>
      <c r="C895">
        <f t="shared" si="13"/>
        <v>2.8343793071970391</v>
      </c>
    </row>
    <row r="896" spans="1:3" x14ac:dyDescent="0.2">
      <c r="A896" t="s">
        <v>896</v>
      </c>
      <c r="B896">
        <v>1.7548920889999999</v>
      </c>
      <c r="C896">
        <f t="shared" si="13"/>
        <v>3.3750107303327899</v>
      </c>
    </row>
    <row r="897" spans="1:3" x14ac:dyDescent="0.2">
      <c r="A897" t="s">
        <v>897</v>
      </c>
      <c r="B897">
        <v>1.212986551</v>
      </c>
      <c r="C897">
        <f t="shared" si="13"/>
        <v>2.3181702934084378</v>
      </c>
    </row>
    <row r="898" spans="1:3" x14ac:dyDescent="0.2">
      <c r="A898" t="s">
        <v>898</v>
      </c>
      <c r="B898">
        <v>1.6901742390000001</v>
      </c>
      <c r="C898">
        <f t="shared" si="13"/>
        <v>3.2269567434781625</v>
      </c>
    </row>
    <row r="899" spans="1:3" x14ac:dyDescent="0.2">
      <c r="A899" t="s">
        <v>899</v>
      </c>
      <c r="B899">
        <v>0.43105444999999998</v>
      </c>
      <c r="C899">
        <f t="shared" ref="C899:C962" si="14">2^B899</f>
        <v>1.3482186150604216</v>
      </c>
    </row>
    <row r="900" spans="1:3" x14ac:dyDescent="0.2">
      <c r="A900" t="s">
        <v>900</v>
      </c>
      <c r="B900">
        <v>-3.5371292379999999</v>
      </c>
      <c r="C900">
        <f t="shared" si="14"/>
        <v>8.6142604978482445E-2</v>
      </c>
    </row>
    <row r="901" spans="1:3" x14ac:dyDescent="0.2">
      <c r="A901" t="s">
        <v>901</v>
      </c>
      <c r="B901">
        <v>-3.8813340589999998</v>
      </c>
      <c r="C901">
        <f t="shared" si="14"/>
        <v>6.7858151506488315E-2</v>
      </c>
    </row>
    <row r="902" spans="1:3" x14ac:dyDescent="0.2">
      <c r="A902" t="s">
        <v>902</v>
      </c>
      <c r="B902">
        <v>1.0981875839999999</v>
      </c>
      <c r="C902">
        <f t="shared" si="14"/>
        <v>2.1408557399297945</v>
      </c>
    </row>
    <row r="903" spans="1:3" x14ac:dyDescent="0.2">
      <c r="A903" t="s">
        <v>903</v>
      </c>
      <c r="B903">
        <v>0.60935966399999997</v>
      </c>
      <c r="C903">
        <f t="shared" si="14"/>
        <v>1.5255819335619576</v>
      </c>
    </row>
    <row r="904" spans="1:3" x14ac:dyDescent="0.2">
      <c r="A904" t="s">
        <v>904</v>
      </c>
      <c r="B904">
        <v>-0.30316162899999999</v>
      </c>
      <c r="C904">
        <f t="shared" si="14"/>
        <v>0.81047431518467894</v>
      </c>
    </row>
    <row r="905" spans="1:3" x14ac:dyDescent="0.2">
      <c r="A905" t="s">
        <v>905</v>
      </c>
      <c r="B905">
        <v>0.97690196900000004</v>
      </c>
      <c r="C905">
        <f t="shared" si="14"/>
        <v>1.9682342981777461</v>
      </c>
    </row>
    <row r="906" spans="1:3" x14ac:dyDescent="0.2">
      <c r="A906" t="s">
        <v>906</v>
      </c>
      <c r="B906">
        <v>0.36169838100000001</v>
      </c>
      <c r="C906">
        <f t="shared" si="14"/>
        <v>1.2849376721446713</v>
      </c>
    </row>
    <row r="907" spans="1:3" x14ac:dyDescent="0.2">
      <c r="A907" t="s">
        <v>907</v>
      </c>
      <c r="B907">
        <v>1.110238678</v>
      </c>
      <c r="C907">
        <f t="shared" si="14"/>
        <v>2.1588135953922518</v>
      </c>
    </row>
    <row r="908" spans="1:3" x14ac:dyDescent="0.2">
      <c r="A908" t="s">
        <v>908</v>
      </c>
      <c r="B908">
        <v>0.299120895</v>
      </c>
      <c r="C908">
        <f t="shared" si="14"/>
        <v>1.2303944450599253</v>
      </c>
    </row>
    <row r="909" spans="1:3" x14ac:dyDescent="0.2">
      <c r="A909" t="s">
        <v>909</v>
      </c>
      <c r="B909">
        <v>-0.31249160500000001</v>
      </c>
      <c r="C909">
        <f t="shared" si="14"/>
        <v>0.80524985168619123</v>
      </c>
    </row>
    <row r="910" spans="1:3" x14ac:dyDescent="0.2">
      <c r="A910" t="s">
        <v>910</v>
      </c>
      <c r="B910">
        <v>0.36833239000000001</v>
      </c>
      <c r="C910">
        <f t="shared" si="14"/>
        <v>1.2908598640991247</v>
      </c>
    </row>
    <row r="911" spans="1:3" x14ac:dyDescent="0.2">
      <c r="A911" t="s">
        <v>911</v>
      </c>
      <c r="B911">
        <v>0.66239194700000004</v>
      </c>
      <c r="C911">
        <f t="shared" si="14"/>
        <v>1.5827045283194017</v>
      </c>
    </row>
    <row r="912" spans="1:3" x14ac:dyDescent="0.2">
      <c r="A912" t="s">
        <v>912</v>
      </c>
      <c r="B912">
        <v>1.160762122</v>
      </c>
      <c r="C912">
        <f t="shared" si="14"/>
        <v>2.2357550302663687</v>
      </c>
    </row>
    <row r="913" spans="1:3" x14ac:dyDescent="0.2">
      <c r="A913" t="s">
        <v>913</v>
      </c>
      <c r="B913">
        <v>0.63212959000000002</v>
      </c>
      <c r="C913">
        <f t="shared" si="14"/>
        <v>1.5498510709503339</v>
      </c>
    </row>
    <row r="914" spans="1:3" x14ac:dyDescent="0.2">
      <c r="A914" t="s">
        <v>914</v>
      </c>
      <c r="B914">
        <v>1.028083343</v>
      </c>
      <c r="C914">
        <f t="shared" si="14"/>
        <v>2.039313171605786</v>
      </c>
    </row>
    <row r="915" spans="1:3" x14ac:dyDescent="0.2">
      <c r="A915" t="s">
        <v>915</v>
      </c>
      <c r="B915">
        <v>1.169587282</v>
      </c>
      <c r="C915">
        <f t="shared" si="14"/>
        <v>2.2494733607643713</v>
      </c>
    </row>
    <row r="916" spans="1:3" x14ac:dyDescent="0.2">
      <c r="A916" t="s">
        <v>916</v>
      </c>
      <c r="B916">
        <v>0.37774454600000001</v>
      </c>
      <c r="C916">
        <f t="shared" si="14"/>
        <v>1.29930897705744</v>
      </c>
    </row>
    <row r="917" spans="1:3" x14ac:dyDescent="0.2">
      <c r="A917" t="s">
        <v>917</v>
      </c>
      <c r="B917">
        <v>0.74363758999999996</v>
      </c>
      <c r="C917">
        <f t="shared" si="14"/>
        <v>1.6743923090250095</v>
      </c>
    </row>
    <row r="918" spans="1:3" x14ac:dyDescent="0.2">
      <c r="A918" t="s">
        <v>918</v>
      </c>
      <c r="B918">
        <v>7.2891559999999994E-2</v>
      </c>
      <c r="C918">
        <f t="shared" si="14"/>
        <v>1.0518227161040148</v>
      </c>
    </row>
    <row r="919" spans="1:3" x14ac:dyDescent="0.2">
      <c r="A919" t="s">
        <v>919</v>
      </c>
      <c r="B919">
        <v>-0.84482263000000002</v>
      </c>
      <c r="C919">
        <f t="shared" si="14"/>
        <v>0.55677925730583011</v>
      </c>
    </row>
    <row r="920" spans="1:3" x14ac:dyDescent="0.2">
      <c r="A920" t="s">
        <v>920</v>
      </c>
      <c r="B920">
        <v>-0.50187600300000001</v>
      </c>
      <c r="C920">
        <f t="shared" si="14"/>
        <v>0.70618789514204916</v>
      </c>
    </row>
    <row r="921" spans="1:3" x14ac:dyDescent="0.2">
      <c r="A921" t="s">
        <v>921</v>
      </c>
      <c r="B921">
        <v>0.662224174</v>
      </c>
      <c r="C921">
        <f t="shared" si="14"/>
        <v>1.5825204841242102</v>
      </c>
    </row>
    <row r="922" spans="1:3" x14ac:dyDescent="0.2">
      <c r="A922" t="s">
        <v>922</v>
      </c>
      <c r="B922">
        <v>0.67720652999999997</v>
      </c>
      <c r="C922">
        <f t="shared" si="14"/>
        <v>1.5990405560703835</v>
      </c>
    </row>
    <row r="923" spans="1:3" x14ac:dyDescent="0.2">
      <c r="A923" t="s">
        <v>923</v>
      </c>
      <c r="B923">
        <v>-4.849490436</v>
      </c>
      <c r="C923">
        <f t="shared" si="14"/>
        <v>3.4686295137073539E-2</v>
      </c>
    </row>
    <row r="924" spans="1:3" x14ac:dyDescent="0.2">
      <c r="A924" t="s">
        <v>924</v>
      </c>
      <c r="B924">
        <v>-4.476636257</v>
      </c>
      <c r="C924">
        <f t="shared" si="14"/>
        <v>4.4915703570643686E-2</v>
      </c>
    </row>
    <row r="925" spans="1:3" x14ac:dyDescent="0.2">
      <c r="A925" t="s">
        <v>925</v>
      </c>
      <c r="B925">
        <v>0.58929788800000005</v>
      </c>
      <c r="C925">
        <f t="shared" si="14"/>
        <v>1.5045143717885956</v>
      </c>
    </row>
    <row r="926" spans="1:3" x14ac:dyDescent="0.2">
      <c r="A926" t="s">
        <v>926</v>
      </c>
      <c r="B926">
        <v>0.66623566599999995</v>
      </c>
      <c r="C926">
        <f t="shared" si="14"/>
        <v>1.5869268916602441</v>
      </c>
    </row>
    <row r="927" spans="1:3" x14ac:dyDescent="0.2">
      <c r="A927" t="s">
        <v>927</v>
      </c>
      <c r="B927">
        <v>-0.27419790500000002</v>
      </c>
      <c r="C927">
        <f t="shared" si="14"/>
        <v>0.82690992739747171</v>
      </c>
    </row>
    <row r="928" spans="1:3" x14ac:dyDescent="0.2">
      <c r="A928" t="s">
        <v>928</v>
      </c>
      <c r="B928">
        <v>0.53805283699999995</v>
      </c>
      <c r="C928">
        <f t="shared" si="14"/>
        <v>1.4520114571328409</v>
      </c>
    </row>
    <row r="929" spans="1:3" x14ac:dyDescent="0.2">
      <c r="A929" t="s">
        <v>929</v>
      </c>
      <c r="B929">
        <v>4.3092268000000003E-2</v>
      </c>
      <c r="C929">
        <f t="shared" si="14"/>
        <v>1.030319845931992</v>
      </c>
    </row>
    <row r="930" spans="1:3" x14ac:dyDescent="0.2">
      <c r="A930" t="s">
        <v>930</v>
      </c>
      <c r="B930">
        <v>1.2500974970000001</v>
      </c>
      <c r="C930">
        <f t="shared" si="14"/>
        <v>2.3785749681249091</v>
      </c>
    </row>
    <row r="931" spans="1:3" x14ac:dyDescent="0.2">
      <c r="A931" t="s">
        <v>931</v>
      </c>
      <c r="B931">
        <v>1.0138188340000001</v>
      </c>
      <c r="C931">
        <f t="shared" si="14"/>
        <v>2.0192490126786704</v>
      </c>
    </row>
    <row r="932" spans="1:3" x14ac:dyDescent="0.2">
      <c r="A932" t="s">
        <v>932</v>
      </c>
      <c r="B932">
        <v>0.165264891</v>
      </c>
      <c r="C932">
        <f t="shared" si="14"/>
        <v>1.1213719524936376</v>
      </c>
    </row>
    <row r="933" spans="1:3" x14ac:dyDescent="0.2">
      <c r="A933" t="s">
        <v>933</v>
      </c>
      <c r="B933">
        <v>0.132770741</v>
      </c>
      <c r="C933">
        <f t="shared" si="14"/>
        <v>1.0963973459899556</v>
      </c>
    </row>
    <row r="934" spans="1:3" x14ac:dyDescent="0.2">
      <c r="A934" t="s">
        <v>934</v>
      </c>
      <c r="B934">
        <v>-0.119111334</v>
      </c>
      <c r="C934">
        <f t="shared" si="14"/>
        <v>0.92075463904678623</v>
      </c>
    </row>
    <row r="935" spans="1:3" x14ac:dyDescent="0.2">
      <c r="A935" t="s">
        <v>935</v>
      </c>
      <c r="B935">
        <v>5.9371137999999997E-2</v>
      </c>
      <c r="C935">
        <f t="shared" si="14"/>
        <v>1.0420114553734947</v>
      </c>
    </row>
    <row r="936" spans="1:3" x14ac:dyDescent="0.2">
      <c r="A936" t="s">
        <v>936</v>
      </c>
      <c r="B936">
        <v>0.22171913700000001</v>
      </c>
      <c r="C936">
        <f t="shared" si="14"/>
        <v>1.1661223276978885</v>
      </c>
    </row>
    <row r="937" spans="1:3" x14ac:dyDescent="0.2">
      <c r="A937" t="s">
        <v>937</v>
      </c>
      <c r="B937">
        <v>0.47925433200000001</v>
      </c>
      <c r="C937">
        <f t="shared" si="14"/>
        <v>1.3940229686513221</v>
      </c>
    </row>
    <row r="938" spans="1:3" x14ac:dyDescent="0.2">
      <c r="A938" t="s">
        <v>938</v>
      </c>
      <c r="B938">
        <v>0.354433944</v>
      </c>
      <c r="C938">
        <f t="shared" si="14"/>
        <v>1.2784838567754984</v>
      </c>
    </row>
    <row r="939" spans="1:3" x14ac:dyDescent="0.2">
      <c r="A939" t="s">
        <v>939</v>
      </c>
      <c r="B939">
        <v>0.154661828</v>
      </c>
      <c r="C939">
        <f t="shared" si="14"/>
        <v>1.113160659482302</v>
      </c>
    </row>
    <row r="940" spans="1:3" x14ac:dyDescent="0.2">
      <c r="A940" t="s">
        <v>940</v>
      </c>
      <c r="B940">
        <v>-0.211783371</v>
      </c>
      <c r="C940">
        <f t="shared" si="14"/>
        <v>0.86346920373297431</v>
      </c>
    </row>
    <row r="941" spans="1:3" x14ac:dyDescent="0.2">
      <c r="A941" t="s">
        <v>941</v>
      </c>
      <c r="B941">
        <v>4.3442619000000002E-2</v>
      </c>
      <c r="C941">
        <f t="shared" si="14"/>
        <v>1.0305700841403029</v>
      </c>
    </row>
    <row r="942" spans="1:3" x14ac:dyDescent="0.2">
      <c r="A942" t="s">
        <v>942</v>
      </c>
      <c r="B942">
        <v>0.359377634</v>
      </c>
      <c r="C942">
        <f t="shared" si="14"/>
        <v>1.2828723582804296</v>
      </c>
    </row>
    <row r="943" spans="1:3" x14ac:dyDescent="0.2">
      <c r="A943" t="s">
        <v>943</v>
      </c>
      <c r="B943">
        <v>-0.132756454</v>
      </c>
      <c r="C943">
        <f t="shared" si="14"/>
        <v>0.91208712489164001</v>
      </c>
    </row>
    <row r="944" spans="1:3" x14ac:dyDescent="0.2">
      <c r="A944" t="s">
        <v>944</v>
      </c>
      <c r="B944">
        <v>-2.109976E-3</v>
      </c>
      <c r="C944">
        <f t="shared" si="14"/>
        <v>0.998538545051459</v>
      </c>
    </row>
    <row r="945" spans="1:3" x14ac:dyDescent="0.2">
      <c r="A945" t="s">
        <v>945</v>
      </c>
      <c r="B945">
        <v>0.47879094700000002</v>
      </c>
      <c r="C945">
        <f t="shared" si="14"/>
        <v>1.3935752887291</v>
      </c>
    </row>
    <row r="946" spans="1:3" x14ac:dyDescent="0.2">
      <c r="A946" t="s">
        <v>946</v>
      </c>
      <c r="B946">
        <v>-1.7386058200000001</v>
      </c>
      <c r="C946">
        <f t="shared" si="14"/>
        <v>0.29965911844024101</v>
      </c>
    </row>
    <row r="947" spans="1:3" x14ac:dyDescent="0.2">
      <c r="A947" t="s">
        <v>947</v>
      </c>
      <c r="B947">
        <v>-6.506389757</v>
      </c>
      <c r="C947">
        <f t="shared" si="14"/>
        <v>1.0999717199081552E-2</v>
      </c>
    </row>
    <row r="948" spans="1:3" x14ac:dyDescent="0.2">
      <c r="A948" t="s">
        <v>948</v>
      </c>
      <c r="B948">
        <v>-0.67120757399999997</v>
      </c>
      <c r="C948">
        <f t="shared" si="14"/>
        <v>0.62798083060849863</v>
      </c>
    </row>
    <row r="949" spans="1:3" x14ac:dyDescent="0.2">
      <c r="A949" t="s">
        <v>949</v>
      </c>
      <c r="B949">
        <v>4.8853385999999999E-2</v>
      </c>
      <c r="C949">
        <f t="shared" si="14"/>
        <v>1.034442450879463</v>
      </c>
    </row>
    <row r="950" spans="1:3" x14ac:dyDescent="0.2">
      <c r="A950" t="s">
        <v>950</v>
      </c>
      <c r="B950">
        <v>0.77139450700000001</v>
      </c>
      <c r="C950">
        <f t="shared" si="14"/>
        <v>1.7069188917977889</v>
      </c>
    </row>
    <row r="951" spans="1:3" x14ac:dyDescent="0.2">
      <c r="A951" t="s">
        <v>951</v>
      </c>
      <c r="B951">
        <v>0.80784639999999996</v>
      </c>
      <c r="C951">
        <f t="shared" si="14"/>
        <v>1.7505962680211566</v>
      </c>
    </row>
    <row r="952" spans="1:3" x14ac:dyDescent="0.2">
      <c r="A952" t="s">
        <v>952</v>
      </c>
      <c r="B952">
        <v>-0.70639615499999997</v>
      </c>
      <c r="C952">
        <f t="shared" si="14"/>
        <v>0.61284912239840295</v>
      </c>
    </row>
    <row r="953" spans="1:3" x14ac:dyDescent="0.2">
      <c r="A953" t="s">
        <v>953</v>
      </c>
      <c r="B953">
        <v>0.22994804699999999</v>
      </c>
      <c r="C953">
        <f t="shared" si="14"/>
        <v>1.1727927149444619</v>
      </c>
    </row>
    <row r="954" spans="1:3" x14ac:dyDescent="0.2">
      <c r="A954" t="s">
        <v>954</v>
      </c>
      <c r="B954">
        <v>-0.35581689399999999</v>
      </c>
      <c r="C954">
        <f t="shared" si="14"/>
        <v>0.78142705213733465</v>
      </c>
    </row>
    <row r="955" spans="1:3" x14ac:dyDescent="0.2">
      <c r="A955" t="s">
        <v>955</v>
      </c>
      <c r="B955">
        <v>6.2886162999999995E-2</v>
      </c>
      <c r="C955">
        <f t="shared" si="14"/>
        <v>1.0445533383001882</v>
      </c>
    </row>
    <row r="956" spans="1:3" x14ac:dyDescent="0.2">
      <c r="A956" t="s">
        <v>956</v>
      </c>
      <c r="B956">
        <v>-0.50191813600000001</v>
      </c>
      <c r="C956">
        <f t="shared" si="14"/>
        <v>0.70616727167050719</v>
      </c>
    </row>
    <row r="957" spans="1:3" x14ac:dyDescent="0.2">
      <c r="A957" t="s">
        <v>957</v>
      </c>
      <c r="B957">
        <v>-2.0309971999999999E-2</v>
      </c>
      <c r="C957">
        <f t="shared" si="14"/>
        <v>0.98602082902674515</v>
      </c>
    </row>
    <row r="958" spans="1:3" x14ac:dyDescent="0.2">
      <c r="A958" t="s">
        <v>958</v>
      </c>
      <c r="B958">
        <v>-0.200371576</v>
      </c>
      <c r="C958">
        <f t="shared" si="14"/>
        <v>0.87032637590112749</v>
      </c>
    </row>
    <row r="959" spans="1:3" x14ac:dyDescent="0.2">
      <c r="A959" t="s">
        <v>959</v>
      </c>
      <c r="B959">
        <v>0.144795175</v>
      </c>
      <c r="C959">
        <f t="shared" si="14"/>
        <v>1.1055736796021949</v>
      </c>
    </row>
    <row r="960" spans="1:3" x14ac:dyDescent="0.2">
      <c r="A960" t="s">
        <v>960</v>
      </c>
      <c r="B960">
        <v>6.4156932999999999E-2</v>
      </c>
      <c r="C960">
        <f t="shared" si="14"/>
        <v>1.0454738182223817</v>
      </c>
    </row>
    <row r="961" spans="1:3" x14ac:dyDescent="0.2">
      <c r="A961" t="s">
        <v>961</v>
      </c>
      <c r="B961">
        <v>0.19436614599999999</v>
      </c>
      <c r="C961">
        <f t="shared" si="14"/>
        <v>1.1442213317985297</v>
      </c>
    </row>
    <row r="962" spans="1:3" x14ac:dyDescent="0.2">
      <c r="A962" t="s">
        <v>962</v>
      </c>
      <c r="B962">
        <v>-6.9679116999999999E-2</v>
      </c>
      <c r="C962">
        <f t="shared" si="14"/>
        <v>0.9528499065399938</v>
      </c>
    </row>
    <row r="963" spans="1:3" x14ac:dyDescent="0.2">
      <c r="A963" t="s">
        <v>963</v>
      </c>
      <c r="B963">
        <v>-0.71171349399999995</v>
      </c>
      <c r="C963">
        <f t="shared" ref="C963:C1026" si="15">2^B963</f>
        <v>0.61059450276167848</v>
      </c>
    </row>
    <row r="964" spans="1:3" x14ac:dyDescent="0.2">
      <c r="A964" t="s">
        <v>964</v>
      </c>
      <c r="B964">
        <v>9.6623052000000001E-2</v>
      </c>
      <c r="C964">
        <f t="shared" si="15"/>
        <v>1.0692676726523236</v>
      </c>
    </row>
    <row r="965" spans="1:3" x14ac:dyDescent="0.2">
      <c r="A965" t="s">
        <v>965</v>
      </c>
      <c r="B965">
        <v>-0.34348467900000001</v>
      </c>
      <c r="C965">
        <f t="shared" si="15"/>
        <v>0.78813535244339228</v>
      </c>
    </row>
    <row r="966" spans="1:3" x14ac:dyDescent="0.2">
      <c r="A966" t="s">
        <v>966</v>
      </c>
      <c r="B966">
        <v>-0.17395232299999999</v>
      </c>
      <c r="C966">
        <f t="shared" si="15"/>
        <v>0.88641099209279073</v>
      </c>
    </row>
    <row r="967" spans="1:3" x14ac:dyDescent="0.2">
      <c r="A967" t="s">
        <v>967</v>
      </c>
      <c r="B967">
        <v>-0.129376717</v>
      </c>
      <c r="C967">
        <f t="shared" si="15"/>
        <v>0.91422633525038288</v>
      </c>
    </row>
    <row r="968" spans="1:3" x14ac:dyDescent="0.2">
      <c r="A968" t="s">
        <v>968</v>
      </c>
      <c r="B968">
        <v>4.1803936E-2</v>
      </c>
      <c r="C968">
        <f t="shared" si="15"/>
        <v>1.0294001771990693</v>
      </c>
    </row>
    <row r="969" spans="1:3" x14ac:dyDescent="0.2">
      <c r="A969" t="s">
        <v>969</v>
      </c>
      <c r="B969">
        <v>-3.9049554319999999</v>
      </c>
      <c r="C969">
        <f t="shared" si="15"/>
        <v>6.6756150214382512E-2</v>
      </c>
    </row>
    <row r="970" spans="1:3" x14ac:dyDescent="0.2">
      <c r="A970" t="s">
        <v>970</v>
      </c>
      <c r="B970">
        <v>-6.5637344569999998</v>
      </c>
      <c r="C970">
        <f t="shared" si="15"/>
        <v>1.0571072341637568E-2</v>
      </c>
    </row>
    <row r="971" spans="1:3" x14ac:dyDescent="0.2">
      <c r="A971" t="s">
        <v>971</v>
      </c>
      <c r="B971">
        <v>0.66548677499999997</v>
      </c>
      <c r="C971">
        <f t="shared" si="15"/>
        <v>1.5861033448724058</v>
      </c>
    </row>
    <row r="972" spans="1:3" x14ac:dyDescent="0.2">
      <c r="A972" t="s">
        <v>972</v>
      </c>
      <c r="B972">
        <v>0.646312467</v>
      </c>
      <c r="C972">
        <f t="shared" si="15"/>
        <v>1.5651625184598774</v>
      </c>
    </row>
    <row r="973" spans="1:3" x14ac:dyDescent="0.2">
      <c r="A973" t="s">
        <v>973</v>
      </c>
      <c r="B973">
        <v>1.438604129</v>
      </c>
      <c r="C973">
        <f t="shared" si="15"/>
        <v>2.7105847755742167</v>
      </c>
    </row>
    <row r="974" spans="1:3" x14ac:dyDescent="0.2">
      <c r="A974" t="s">
        <v>974</v>
      </c>
      <c r="B974">
        <v>0.97641581700000002</v>
      </c>
      <c r="C974">
        <f t="shared" si="15"/>
        <v>1.9675711643813101</v>
      </c>
    </row>
    <row r="975" spans="1:3" x14ac:dyDescent="0.2">
      <c r="A975" t="s">
        <v>975</v>
      </c>
      <c r="B975">
        <v>0.31420409500000002</v>
      </c>
      <c r="C975">
        <f t="shared" si="15"/>
        <v>1.2433255470846978</v>
      </c>
    </row>
    <row r="976" spans="1:3" x14ac:dyDescent="0.2">
      <c r="A976" t="s">
        <v>976</v>
      </c>
      <c r="B976">
        <v>0.73032822100000006</v>
      </c>
      <c r="C976">
        <f t="shared" si="15"/>
        <v>1.6590164840074291</v>
      </c>
    </row>
    <row r="977" spans="1:3" x14ac:dyDescent="0.2">
      <c r="A977" t="s">
        <v>977</v>
      </c>
      <c r="B977">
        <v>0.53214585700000006</v>
      </c>
      <c r="C977">
        <f t="shared" si="15"/>
        <v>1.4460784862231761</v>
      </c>
    </row>
    <row r="978" spans="1:3" x14ac:dyDescent="0.2">
      <c r="A978" t="s">
        <v>978</v>
      </c>
      <c r="B978">
        <v>-0.20596919399999999</v>
      </c>
      <c r="C978">
        <f t="shared" si="15"/>
        <v>0.8669560755099206</v>
      </c>
    </row>
    <row r="979" spans="1:3" x14ac:dyDescent="0.2">
      <c r="A979" t="s">
        <v>979</v>
      </c>
      <c r="B979">
        <v>-0.139046578</v>
      </c>
      <c r="C979">
        <f t="shared" si="15"/>
        <v>0.90811909825136727</v>
      </c>
    </row>
    <row r="980" spans="1:3" x14ac:dyDescent="0.2">
      <c r="A980" t="s">
        <v>980</v>
      </c>
      <c r="B980">
        <v>2.4474536000000002E-2</v>
      </c>
      <c r="C980">
        <f t="shared" si="15"/>
        <v>1.0171091691718932</v>
      </c>
    </row>
    <row r="981" spans="1:3" x14ac:dyDescent="0.2">
      <c r="A981" t="s">
        <v>981</v>
      </c>
      <c r="B981">
        <v>-0.82911454799999995</v>
      </c>
      <c r="C981">
        <f t="shared" si="15"/>
        <v>0.56287459982583155</v>
      </c>
    </row>
    <row r="982" spans="1:3" x14ac:dyDescent="0.2">
      <c r="A982" t="s">
        <v>982</v>
      </c>
      <c r="B982">
        <v>1.0313426889999999</v>
      </c>
      <c r="C982">
        <f t="shared" si="15"/>
        <v>2.0439256094218696</v>
      </c>
    </row>
    <row r="983" spans="1:3" x14ac:dyDescent="0.2">
      <c r="A983" t="s">
        <v>983</v>
      </c>
      <c r="B983">
        <v>0.75346136500000005</v>
      </c>
      <c r="C983">
        <f t="shared" si="15"/>
        <v>1.6858326917372253</v>
      </c>
    </row>
    <row r="984" spans="1:3" x14ac:dyDescent="0.2">
      <c r="A984" t="s">
        <v>984</v>
      </c>
      <c r="B984">
        <v>-0.64791261899999997</v>
      </c>
      <c r="C984">
        <f t="shared" si="15"/>
        <v>0.63820303785769572</v>
      </c>
    </row>
    <row r="985" spans="1:3" x14ac:dyDescent="0.2">
      <c r="A985" t="s">
        <v>985</v>
      </c>
      <c r="B985">
        <v>0.41269381500000002</v>
      </c>
      <c r="C985">
        <f t="shared" si="15"/>
        <v>1.3311690675538179</v>
      </c>
    </row>
    <row r="986" spans="1:3" x14ac:dyDescent="0.2">
      <c r="A986" t="s">
        <v>986</v>
      </c>
      <c r="B986">
        <v>-0.30616892099999998</v>
      </c>
      <c r="C986">
        <f t="shared" si="15"/>
        <v>0.80878664432279268</v>
      </c>
    </row>
    <row r="987" spans="1:3" x14ac:dyDescent="0.2">
      <c r="A987" t="s">
        <v>987</v>
      </c>
      <c r="B987">
        <v>0.63663358599999997</v>
      </c>
      <c r="C987">
        <f t="shared" si="15"/>
        <v>1.5546971614501579</v>
      </c>
    </row>
    <row r="988" spans="1:3" x14ac:dyDescent="0.2">
      <c r="A988" t="s">
        <v>988</v>
      </c>
      <c r="B988">
        <v>-1.1901886770000001</v>
      </c>
      <c r="C988">
        <f t="shared" si="15"/>
        <v>0.43824554275014826</v>
      </c>
    </row>
    <row r="989" spans="1:3" x14ac:dyDescent="0.2">
      <c r="A989" t="s">
        <v>989</v>
      </c>
      <c r="B989">
        <v>-9.8527488999999996E-2</v>
      </c>
      <c r="C989">
        <f t="shared" si="15"/>
        <v>0.93398579354334765</v>
      </c>
    </row>
    <row r="990" spans="1:3" x14ac:dyDescent="0.2">
      <c r="A990" t="s">
        <v>990</v>
      </c>
      <c r="B990">
        <v>0.12612368700000001</v>
      </c>
      <c r="C990">
        <f t="shared" si="15"/>
        <v>1.0913574387137981</v>
      </c>
    </row>
    <row r="991" spans="1:3" x14ac:dyDescent="0.2">
      <c r="A991" t="s">
        <v>991</v>
      </c>
      <c r="B991">
        <v>-0.87970811699999996</v>
      </c>
      <c r="C991">
        <f t="shared" si="15"/>
        <v>0.54347737533042029</v>
      </c>
    </row>
    <row r="992" spans="1:3" x14ac:dyDescent="0.2">
      <c r="A992" t="s">
        <v>992</v>
      </c>
      <c r="B992">
        <v>-6.2175892409999998</v>
      </c>
      <c r="C992">
        <f t="shared" si="15"/>
        <v>1.3437520435970537E-2</v>
      </c>
    </row>
    <row r="993" spans="1:3" x14ac:dyDescent="0.2">
      <c r="A993" t="s">
        <v>993</v>
      </c>
      <c r="B993">
        <v>-6.2353359360000002</v>
      </c>
      <c r="C993">
        <f t="shared" si="15"/>
        <v>1.3273237037397254E-2</v>
      </c>
    </row>
    <row r="994" spans="1:3" x14ac:dyDescent="0.2">
      <c r="A994" t="s">
        <v>994</v>
      </c>
      <c r="B994">
        <v>0.20300484299999999</v>
      </c>
      <c r="C994">
        <f t="shared" si="15"/>
        <v>1.1510933554401395</v>
      </c>
    </row>
    <row r="995" spans="1:3" x14ac:dyDescent="0.2">
      <c r="A995" t="s">
        <v>995</v>
      </c>
      <c r="B995">
        <v>-0.30783651099999998</v>
      </c>
      <c r="C995">
        <f t="shared" si="15"/>
        <v>0.8078523198142723</v>
      </c>
    </row>
    <row r="996" spans="1:3" x14ac:dyDescent="0.2">
      <c r="A996" t="s">
        <v>996</v>
      </c>
      <c r="B996">
        <v>0.32412781600000001</v>
      </c>
      <c r="C996">
        <f t="shared" si="15"/>
        <v>1.2519073668497258</v>
      </c>
    </row>
    <row r="997" spans="1:3" x14ac:dyDescent="0.2">
      <c r="A997" t="s">
        <v>997</v>
      </c>
      <c r="B997">
        <v>-0.91459964500000002</v>
      </c>
      <c r="C997">
        <f t="shared" si="15"/>
        <v>0.53049106415035496</v>
      </c>
    </row>
    <row r="998" spans="1:3" x14ac:dyDescent="0.2">
      <c r="A998" t="s">
        <v>998</v>
      </c>
      <c r="B998">
        <v>-0.85719494600000001</v>
      </c>
      <c r="C998">
        <f t="shared" si="15"/>
        <v>0.55202482548581899</v>
      </c>
    </row>
    <row r="999" spans="1:3" x14ac:dyDescent="0.2">
      <c r="A999" t="s">
        <v>999</v>
      </c>
      <c r="B999">
        <v>-0.27279308800000002</v>
      </c>
      <c r="C999">
        <f t="shared" si="15"/>
        <v>0.82771551891406581</v>
      </c>
    </row>
    <row r="1000" spans="1:3" x14ac:dyDescent="0.2">
      <c r="A1000" t="s">
        <v>1000</v>
      </c>
      <c r="B1000">
        <v>-0.72549520199999995</v>
      </c>
      <c r="C1000">
        <f t="shared" si="15"/>
        <v>0.60478941629868888</v>
      </c>
    </row>
    <row r="1001" spans="1:3" x14ac:dyDescent="0.2">
      <c r="A1001" t="s">
        <v>1001</v>
      </c>
      <c r="B1001">
        <v>-2.0558797690000001</v>
      </c>
      <c r="C1001">
        <f t="shared" si="15"/>
        <v>0.24050190572563979</v>
      </c>
    </row>
    <row r="1002" spans="1:3" x14ac:dyDescent="0.2">
      <c r="A1002" t="s">
        <v>1002</v>
      </c>
      <c r="B1002">
        <v>-0.108433822</v>
      </c>
      <c r="C1002">
        <f t="shared" si="15"/>
        <v>0.92759450454666181</v>
      </c>
    </row>
    <row r="1003" spans="1:3" x14ac:dyDescent="0.2">
      <c r="A1003" t="s">
        <v>1003</v>
      </c>
      <c r="B1003">
        <v>-0.57655973800000004</v>
      </c>
      <c r="C1003">
        <f t="shared" si="15"/>
        <v>0.67056089720069012</v>
      </c>
    </row>
    <row r="1004" spans="1:3" x14ac:dyDescent="0.2">
      <c r="A1004" t="s">
        <v>1004</v>
      </c>
      <c r="B1004">
        <v>0.226398657</v>
      </c>
      <c r="C1004">
        <f t="shared" si="15"/>
        <v>1.169910898500699</v>
      </c>
    </row>
    <row r="1005" spans="1:3" x14ac:dyDescent="0.2">
      <c r="A1005" t="s">
        <v>1005</v>
      </c>
      <c r="B1005">
        <v>0.47644664799999997</v>
      </c>
      <c r="C1005">
        <f t="shared" si="15"/>
        <v>1.3913126454200262</v>
      </c>
    </row>
    <row r="1006" spans="1:3" x14ac:dyDescent="0.2">
      <c r="A1006" t="s">
        <v>1006</v>
      </c>
      <c r="B1006">
        <v>-0.58235806599999995</v>
      </c>
      <c r="C1006">
        <f t="shared" si="15"/>
        <v>0.66787125802704794</v>
      </c>
    </row>
    <row r="1007" spans="1:3" x14ac:dyDescent="0.2">
      <c r="A1007" t="s">
        <v>1007</v>
      </c>
      <c r="B1007">
        <v>0.13294128499999999</v>
      </c>
      <c r="C1007">
        <f t="shared" si="15"/>
        <v>1.0965269610756077</v>
      </c>
    </row>
    <row r="1008" spans="1:3" x14ac:dyDescent="0.2">
      <c r="A1008" t="s">
        <v>1008</v>
      </c>
      <c r="B1008">
        <v>-0.550457364</v>
      </c>
      <c r="C1008">
        <f t="shared" si="15"/>
        <v>0.68280363126759736</v>
      </c>
    </row>
    <row r="1009" spans="1:3" x14ac:dyDescent="0.2">
      <c r="A1009" t="s">
        <v>1009</v>
      </c>
      <c r="B1009">
        <v>-0.369523404</v>
      </c>
      <c r="C1009">
        <f t="shared" si="15"/>
        <v>0.77403815895399153</v>
      </c>
    </row>
    <row r="1010" spans="1:3" x14ac:dyDescent="0.2">
      <c r="A1010" t="s">
        <v>1010</v>
      </c>
      <c r="B1010">
        <v>-0.24223087900000001</v>
      </c>
      <c r="C1010">
        <f t="shared" si="15"/>
        <v>0.84543697862673162</v>
      </c>
    </row>
    <row r="1011" spans="1:3" x14ac:dyDescent="0.2">
      <c r="A1011" t="s">
        <v>1011</v>
      </c>
      <c r="B1011">
        <v>-1.8229588489999999</v>
      </c>
      <c r="C1011">
        <f t="shared" si="15"/>
        <v>0.28264070362470328</v>
      </c>
    </row>
    <row r="1012" spans="1:3" x14ac:dyDescent="0.2">
      <c r="A1012" t="s">
        <v>1012</v>
      </c>
      <c r="B1012">
        <v>-2.2466229160000002</v>
      </c>
      <c r="C1012">
        <f t="shared" si="15"/>
        <v>0.21071677621525101</v>
      </c>
    </row>
    <row r="1013" spans="1:3" x14ac:dyDescent="0.2">
      <c r="A1013" t="s">
        <v>1013</v>
      </c>
      <c r="B1013">
        <v>-1.8351465170000001</v>
      </c>
      <c r="C1013">
        <f t="shared" si="15"/>
        <v>0.28026305514972083</v>
      </c>
    </row>
    <row r="1014" spans="1:3" x14ac:dyDescent="0.2">
      <c r="A1014" t="s">
        <v>1014</v>
      </c>
      <c r="B1014">
        <v>-0.355783234</v>
      </c>
      <c r="C1014">
        <f t="shared" si="15"/>
        <v>0.78144528408564806</v>
      </c>
    </row>
    <row r="1015" spans="1:3" x14ac:dyDescent="0.2">
      <c r="A1015" t="s">
        <v>1015</v>
      </c>
      <c r="B1015">
        <v>-5.8311892189999996</v>
      </c>
      <c r="C1015">
        <f t="shared" si="15"/>
        <v>1.7564554325447897E-2</v>
      </c>
    </row>
    <row r="1016" spans="1:3" x14ac:dyDescent="0.2">
      <c r="A1016" t="s">
        <v>1016</v>
      </c>
      <c r="B1016">
        <v>-6.4469800240000001</v>
      </c>
      <c r="C1016">
        <f t="shared" si="15"/>
        <v>1.1462137958501872E-2</v>
      </c>
    </row>
    <row r="1017" spans="1:3" x14ac:dyDescent="0.2">
      <c r="A1017" t="s">
        <v>1017</v>
      </c>
      <c r="B1017">
        <v>0.58516786600000004</v>
      </c>
      <c r="C1017">
        <f t="shared" si="15"/>
        <v>1.5002135377440369</v>
      </c>
    </row>
    <row r="1018" spans="1:3" x14ac:dyDescent="0.2">
      <c r="A1018" t="s">
        <v>1018</v>
      </c>
      <c r="B1018">
        <v>-2.756507423</v>
      </c>
      <c r="C1018">
        <f t="shared" si="15"/>
        <v>0.14798189430998257</v>
      </c>
    </row>
    <row r="1019" spans="1:3" x14ac:dyDescent="0.2">
      <c r="A1019" t="s">
        <v>1019</v>
      </c>
      <c r="B1019">
        <v>-2.5235283879999999</v>
      </c>
      <c r="C1019">
        <f t="shared" si="15"/>
        <v>0.17391709006517708</v>
      </c>
    </row>
    <row r="1020" spans="1:3" x14ac:dyDescent="0.2">
      <c r="A1020" t="s">
        <v>1020</v>
      </c>
      <c r="B1020">
        <v>-0.73206848899999999</v>
      </c>
      <c r="C1020">
        <f t="shared" si="15"/>
        <v>0.60204010931292196</v>
      </c>
    </row>
    <row r="1021" spans="1:3" x14ac:dyDescent="0.2">
      <c r="A1021" t="s">
        <v>1021</v>
      </c>
      <c r="B1021">
        <v>-0.13187939800000001</v>
      </c>
      <c r="C1021">
        <f t="shared" si="15"/>
        <v>0.91264177758595311</v>
      </c>
    </row>
    <row r="1022" spans="1:3" x14ac:dyDescent="0.2">
      <c r="A1022" t="s">
        <v>1022</v>
      </c>
      <c r="B1022">
        <v>-2.7462259250000001</v>
      </c>
      <c r="C1022">
        <f t="shared" si="15"/>
        <v>0.14904026761563355</v>
      </c>
    </row>
    <row r="1023" spans="1:3" x14ac:dyDescent="0.2">
      <c r="A1023" t="s">
        <v>1023</v>
      </c>
      <c r="B1023">
        <v>-1.5551345379999999</v>
      </c>
      <c r="C1023">
        <f t="shared" si="15"/>
        <v>0.34029679339175112</v>
      </c>
    </row>
    <row r="1024" spans="1:3" x14ac:dyDescent="0.2">
      <c r="A1024" t="s">
        <v>1024</v>
      </c>
      <c r="B1024">
        <v>-3.8098523809999998</v>
      </c>
      <c r="C1024">
        <f t="shared" si="15"/>
        <v>7.1305027919739347E-2</v>
      </c>
    </row>
    <row r="1025" spans="1:3" x14ac:dyDescent="0.2">
      <c r="A1025" t="s">
        <v>1025</v>
      </c>
      <c r="B1025">
        <v>-3.508714823</v>
      </c>
      <c r="C1025">
        <f t="shared" si="15"/>
        <v>8.7856033516568108E-2</v>
      </c>
    </row>
    <row r="1026" spans="1:3" x14ac:dyDescent="0.2">
      <c r="A1026" t="s">
        <v>1026</v>
      </c>
      <c r="B1026">
        <v>-1.244630125</v>
      </c>
      <c r="C1026">
        <f t="shared" si="15"/>
        <v>0.42201607975647532</v>
      </c>
    </row>
    <row r="1027" spans="1:3" x14ac:dyDescent="0.2">
      <c r="A1027" t="s">
        <v>1027</v>
      </c>
      <c r="B1027">
        <v>-2.1464192120000001</v>
      </c>
      <c r="C1027">
        <f t="shared" ref="C1027:C1090" si="16">2^B1027</f>
        <v>0.22587253909901164</v>
      </c>
    </row>
    <row r="1028" spans="1:3" x14ac:dyDescent="0.2">
      <c r="A1028" t="s">
        <v>1028</v>
      </c>
      <c r="B1028">
        <v>-2.6367614430000001</v>
      </c>
      <c r="C1028">
        <f t="shared" si="16"/>
        <v>0.16078877047592091</v>
      </c>
    </row>
    <row r="1029" spans="1:3" x14ac:dyDescent="0.2">
      <c r="A1029" t="s">
        <v>1029</v>
      </c>
      <c r="B1029">
        <v>-1.157990072</v>
      </c>
      <c r="C1029">
        <f t="shared" si="16"/>
        <v>0.44813643365418204</v>
      </c>
    </row>
    <row r="1030" spans="1:3" x14ac:dyDescent="0.2">
      <c r="A1030" t="s">
        <v>1030</v>
      </c>
      <c r="B1030">
        <v>-0.55725617000000005</v>
      </c>
      <c r="C1030">
        <f t="shared" si="16"/>
        <v>0.67959343924070281</v>
      </c>
    </row>
    <row r="1031" spans="1:3" x14ac:dyDescent="0.2">
      <c r="A1031" t="s">
        <v>1031</v>
      </c>
      <c r="B1031">
        <v>-3.653266447</v>
      </c>
      <c r="C1031">
        <f t="shared" si="16"/>
        <v>7.9479882665846768E-2</v>
      </c>
    </row>
    <row r="1032" spans="1:3" x14ac:dyDescent="0.2">
      <c r="A1032" t="s">
        <v>1032</v>
      </c>
      <c r="B1032">
        <v>-1.199771516</v>
      </c>
      <c r="C1032">
        <f t="shared" si="16"/>
        <v>0.43534422297690883</v>
      </c>
    </row>
    <row r="1033" spans="1:3" x14ac:dyDescent="0.2">
      <c r="A1033" t="s">
        <v>1033</v>
      </c>
      <c r="B1033">
        <v>-1.407243129</v>
      </c>
      <c r="C1033">
        <f t="shared" si="16"/>
        <v>0.37703147489695532</v>
      </c>
    </row>
    <row r="1034" spans="1:3" x14ac:dyDescent="0.2">
      <c r="A1034" t="s">
        <v>1034</v>
      </c>
      <c r="B1034">
        <v>-1.286666254</v>
      </c>
      <c r="C1034">
        <f t="shared" si="16"/>
        <v>0.40989711644157234</v>
      </c>
    </row>
    <row r="1035" spans="1:3" x14ac:dyDescent="0.2">
      <c r="A1035" t="s">
        <v>1035</v>
      </c>
      <c r="B1035">
        <v>-5.5053268739999996</v>
      </c>
      <c r="C1035">
        <f t="shared" si="16"/>
        <v>2.201564810913411E-2</v>
      </c>
    </row>
    <row r="1036" spans="1:3" x14ac:dyDescent="0.2">
      <c r="A1036" t="s">
        <v>1036</v>
      </c>
      <c r="B1036">
        <v>-1.3703144890000001</v>
      </c>
      <c r="C1036">
        <f t="shared" si="16"/>
        <v>0.38680692025127361</v>
      </c>
    </row>
    <row r="1037" spans="1:3" x14ac:dyDescent="0.2">
      <c r="A1037" t="s">
        <v>1037</v>
      </c>
      <c r="B1037">
        <v>-4.7429622419999999</v>
      </c>
      <c r="C1037">
        <f t="shared" si="16"/>
        <v>3.734445251244066E-2</v>
      </c>
    </row>
    <row r="1038" spans="1:3" x14ac:dyDescent="0.2">
      <c r="A1038" t="s">
        <v>1038</v>
      </c>
      <c r="B1038">
        <v>-6.2682108689999998</v>
      </c>
      <c r="C1038">
        <f t="shared" si="16"/>
        <v>1.2974197636895751E-2</v>
      </c>
    </row>
    <row r="1039" spans="1:3" x14ac:dyDescent="0.2">
      <c r="A1039" t="s">
        <v>1039</v>
      </c>
      <c r="B1039">
        <v>-6.6095345400000003</v>
      </c>
      <c r="C1039">
        <f t="shared" si="16"/>
        <v>1.0240751931925642E-2</v>
      </c>
    </row>
    <row r="1040" spans="1:3" x14ac:dyDescent="0.2">
      <c r="A1040" t="s">
        <v>1040</v>
      </c>
      <c r="B1040">
        <v>-1.5257557180000001</v>
      </c>
      <c r="C1040">
        <f t="shared" si="16"/>
        <v>0.34729758456370896</v>
      </c>
    </row>
    <row r="1041" spans="1:3" x14ac:dyDescent="0.2">
      <c r="A1041" t="s">
        <v>1041</v>
      </c>
      <c r="B1041">
        <v>-1.537621618</v>
      </c>
      <c r="C1041">
        <f t="shared" si="16"/>
        <v>0.34445284091758627</v>
      </c>
    </row>
    <row r="1042" spans="1:3" x14ac:dyDescent="0.2">
      <c r="A1042" t="s">
        <v>1042</v>
      </c>
      <c r="B1042">
        <v>-5.3396789929999997</v>
      </c>
      <c r="C1042">
        <f t="shared" si="16"/>
        <v>2.4694284988763672E-2</v>
      </c>
    </row>
    <row r="1043" spans="1:3" x14ac:dyDescent="0.2">
      <c r="A1043" t="s">
        <v>1043</v>
      </c>
      <c r="B1043">
        <v>-4.4256273970000004</v>
      </c>
      <c r="C1043">
        <f t="shared" si="16"/>
        <v>4.6532180478816916E-2</v>
      </c>
    </row>
    <row r="1044" spans="1:3" x14ac:dyDescent="0.2">
      <c r="A1044" t="s">
        <v>1044</v>
      </c>
      <c r="B1044">
        <v>-1.489174191</v>
      </c>
      <c r="C1044">
        <f t="shared" si="16"/>
        <v>0.35621639137332112</v>
      </c>
    </row>
    <row r="1045" spans="1:3" x14ac:dyDescent="0.2">
      <c r="A1045" t="s">
        <v>1045</v>
      </c>
      <c r="B1045">
        <v>-2.961053776</v>
      </c>
      <c r="C1045">
        <f t="shared" si="16"/>
        <v>0.12842039300374369</v>
      </c>
    </row>
    <row r="1046" spans="1:3" x14ac:dyDescent="0.2">
      <c r="A1046" t="s">
        <v>1046</v>
      </c>
      <c r="B1046">
        <v>-5.0389827719999998</v>
      </c>
      <c r="C1046">
        <f t="shared" si="16"/>
        <v>3.0416906164966524E-2</v>
      </c>
    </row>
    <row r="1047" spans="1:3" x14ac:dyDescent="0.2">
      <c r="A1047" t="s">
        <v>1047</v>
      </c>
      <c r="B1047">
        <v>-2.3489563329999998</v>
      </c>
      <c r="C1047">
        <f t="shared" si="16"/>
        <v>0.19628797075563661</v>
      </c>
    </row>
    <row r="1048" spans="1:3" x14ac:dyDescent="0.2">
      <c r="A1048" t="s">
        <v>1048</v>
      </c>
      <c r="B1048">
        <v>-4.8091861749999998</v>
      </c>
      <c r="C1048">
        <f t="shared" si="16"/>
        <v>3.5668981337210318E-2</v>
      </c>
    </row>
    <row r="1049" spans="1:3" x14ac:dyDescent="0.2">
      <c r="A1049" t="s">
        <v>1049</v>
      </c>
      <c r="B1049">
        <v>-0.63480617900000003</v>
      </c>
      <c r="C1049">
        <f t="shared" si="16"/>
        <v>0.64402733174799598</v>
      </c>
    </row>
    <row r="1050" spans="1:3" x14ac:dyDescent="0.2">
      <c r="A1050" t="s">
        <v>1050</v>
      </c>
      <c r="B1050">
        <v>-1.584567466</v>
      </c>
      <c r="C1050">
        <f t="shared" si="16"/>
        <v>0.33342461823151504</v>
      </c>
    </row>
    <row r="1051" spans="1:3" x14ac:dyDescent="0.2">
      <c r="A1051" t="s">
        <v>1051</v>
      </c>
      <c r="B1051">
        <v>-2.528651719</v>
      </c>
      <c r="C1051">
        <f t="shared" si="16"/>
        <v>0.17330056714556982</v>
      </c>
    </row>
    <row r="1052" spans="1:3" x14ac:dyDescent="0.2">
      <c r="A1052" t="s">
        <v>1052</v>
      </c>
      <c r="B1052">
        <v>-3.6451153619999999</v>
      </c>
      <c r="C1052">
        <f t="shared" si="16"/>
        <v>7.9930207127526534E-2</v>
      </c>
    </row>
    <row r="1053" spans="1:3" x14ac:dyDescent="0.2">
      <c r="A1053" t="s">
        <v>1053</v>
      </c>
      <c r="B1053">
        <v>-5.2531275659999999</v>
      </c>
      <c r="C1053">
        <f t="shared" si="16"/>
        <v>2.6221107533954763E-2</v>
      </c>
    </row>
    <row r="1054" spans="1:3" x14ac:dyDescent="0.2">
      <c r="A1054" t="s">
        <v>1054</v>
      </c>
      <c r="B1054">
        <v>-3.4142233719999999</v>
      </c>
      <c r="C1054">
        <f t="shared" si="16"/>
        <v>9.3802918995075577E-2</v>
      </c>
    </row>
    <row r="1055" spans="1:3" x14ac:dyDescent="0.2">
      <c r="A1055" t="s">
        <v>1055</v>
      </c>
      <c r="B1055">
        <v>-1.332381517</v>
      </c>
      <c r="C1055">
        <f t="shared" si="16"/>
        <v>0.39711217086716238</v>
      </c>
    </row>
    <row r="1056" spans="1:3" x14ac:dyDescent="0.2">
      <c r="A1056" t="s">
        <v>1056</v>
      </c>
      <c r="B1056">
        <v>-0.97289198899999996</v>
      </c>
      <c r="C1056">
        <f t="shared" si="16"/>
        <v>0.50948374066473656</v>
      </c>
    </row>
    <row r="1057" spans="1:3" x14ac:dyDescent="0.2">
      <c r="A1057" t="s">
        <v>1057</v>
      </c>
      <c r="B1057">
        <v>1.2685357660000001</v>
      </c>
      <c r="C1057">
        <f t="shared" si="16"/>
        <v>2.4091692767642972</v>
      </c>
    </row>
    <row r="1058" spans="1:3" x14ac:dyDescent="0.2">
      <c r="A1058" t="s">
        <v>1058</v>
      </c>
      <c r="B1058">
        <v>-5.6826468280000002</v>
      </c>
      <c r="C1058">
        <f t="shared" si="16"/>
        <v>1.9469412650592169E-2</v>
      </c>
    </row>
    <row r="1059" spans="1:3" x14ac:dyDescent="0.2">
      <c r="A1059" t="s">
        <v>1059</v>
      </c>
      <c r="B1059">
        <v>-2.7105882110000001</v>
      </c>
      <c r="C1059">
        <f t="shared" si="16"/>
        <v>0.15276773604035943</v>
      </c>
    </row>
    <row r="1060" spans="1:3" x14ac:dyDescent="0.2">
      <c r="A1060" t="s">
        <v>1060</v>
      </c>
      <c r="B1060">
        <v>-5.0259143340000003</v>
      </c>
      <c r="C1060">
        <f t="shared" si="16"/>
        <v>3.0693684862676963E-2</v>
      </c>
    </row>
    <row r="1061" spans="1:3" x14ac:dyDescent="0.2">
      <c r="A1061" t="s">
        <v>1061</v>
      </c>
      <c r="B1061">
        <v>-5.7079922249999999</v>
      </c>
      <c r="C1061">
        <f t="shared" si="16"/>
        <v>1.9130359228677112E-2</v>
      </c>
    </row>
    <row r="1062" spans="1:3" x14ac:dyDescent="0.2">
      <c r="A1062" t="s">
        <v>1062</v>
      </c>
      <c r="B1062">
        <v>-6.4708911489999998</v>
      </c>
      <c r="C1062">
        <f t="shared" si="16"/>
        <v>1.1273730934354074E-2</v>
      </c>
    </row>
    <row r="1063" spans="1:3" x14ac:dyDescent="0.2">
      <c r="A1063" t="s">
        <v>1063</v>
      </c>
      <c r="B1063">
        <v>-0.904836215</v>
      </c>
      <c r="C1063">
        <f t="shared" si="16"/>
        <v>0.53409333465552122</v>
      </c>
    </row>
    <row r="1064" spans="1:3" x14ac:dyDescent="0.2">
      <c r="A1064" t="s">
        <v>1064</v>
      </c>
      <c r="B1064">
        <v>0.39535701299999998</v>
      </c>
      <c r="C1064">
        <f t="shared" si="16"/>
        <v>1.3152681995647326</v>
      </c>
    </row>
    <row r="1065" spans="1:3" x14ac:dyDescent="0.2">
      <c r="A1065" t="s">
        <v>1065</v>
      </c>
      <c r="B1065">
        <v>-2.4510812</v>
      </c>
      <c r="C1065">
        <f t="shared" si="16"/>
        <v>0.18287360952223905</v>
      </c>
    </row>
    <row r="1066" spans="1:3" x14ac:dyDescent="0.2">
      <c r="A1066" t="s">
        <v>1066</v>
      </c>
      <c r="B1066">
        <v>-0.33696940600000003</v>
      </c>
      <c r="C1066">
        <f t="shared" si="16"/>
        <v>0.7917026546544248</v>
      </c>
    </row>
    <row r="1067" spans="1:3" x14ac:dyDescent="0.2">
      <c r="A1067" t="s">
        <v>1067</v>
      </c>
      <c r="B1067">
        <v>0.38031548599999998</v>
      </c>
      <c r="C1067">
        <f t="shared" si="16"/>
        <v>1.3016264616947981</v>
      </c>
    </row>
    <row r="1068" spans="1:3" x14ac:dyDescent="0.2">
      <c r="A1068" t="s">
        <v>1068</v>
      </c>
      <c r="B1068">
        <v>-1.9368849640000001</v>
      </c>
      <c r="C1068">
        <f t="shared" si="16"/>
        <v>0.26117976554517236</v>
      </c>
    </row>
    <row r="1069" spans="1:3" x14ac:dyDescent="0.2">
      <c r="A1069" t="s">
        <v>1069</v>
      </c>
      <c r="B1069">
        <v>0.36801704899999998</v>
      </c>
      <c r="C1069">
        <f t="shared" si="16"/>
        <v>1.2905777417206092</v>
      </c>
    </row>
    <row r="1070" spans="1:3" x14ac:dyDescent="0.2">
      <c r="A1070" t="s">
        <v>1070</v>
      </c>
      <c r="B1070">
        <v>-1.956612724</v>
      </c>
      <c r="C1070">
        <f t="shared" si="16"/>
        <v>0.25763263783997703</v>
      </c>
    </row>
    <row r="1071" spans="1:3" x14ac:dyDescent="0.2">
      <c r="A1071" t="s">
        <v>1071</v>
      </c>
      <c r="B1071">
        <v>-3.0985840219999998</v>
      </c>
      <c r="C1071">
        <f t="shared" si="16"/>
        <v>0.11674364942288205</v>
      </c>
    </row>
    <row r="1072" spans="1:3" x14ac:dyDescent="0.2">
      <c r="A1072" t="s">
        <v>1072</v>
      </c>
      <c r="B1072">
        <v>-0.70125259900000003</v>
      </c>
      <c r="C1072">
        <f t="shared" si="16"/>
        <v>0.61503797700335261</v>
      </c>
    </row>
    <row r="1073" spans="1:3" x14ac:dyDescent="0.2">
      <c r="A1073" t="s">
        <v>1073</v>
      </c>
      <c r="B1073">
        <v>-0.36472953400000002</v>
      </c>
      <c r="C1073">
        <f t="shared" si="16"/>
        <v>0.77661445539845708</v>
      </c>
    </row>
    <row r="1074" spans="1:3" x14ac:dyDescent="0.2">
      <c r="A1074" t="s">
        <v>1074</v>
      </c>
      <c r="B1074">
        <v>-0.140478355</v>
      </c>
      <c r="C1074">
        <f t="shared" si="16"/>
        <v>0.90721829869041182</v>
      </c>
    </row>
    <row r="1075" spans="1:3" x14ac:dyDescent="0.2">
      <c r="A1075" t="s">
        <v>1075</v>
      </c>
      <c r="B1075">
        <v>-0.130553642</v>
      </c>
      <c r="C1075">
        <f t="shared" si="16"/>
        <v>0.91348082976414924</v>
      </c>
    </row>
    <row r="1076" spans="1:3" x14ac:dyDescent="0.2">
      <c r="A1076" t="s">
        <v>1076</v>
      </c>
      <c r="B1076">
        <v>-3.209472163</v>
      </c>
      <c r="C1076">
        <f t="shared" si="16"/>
        <v>0.10810669953947417</v>
      </c>
    </row>
    <row r="1077" spans="1:3" x14ac:dyDescent="0.2">
      <c r="A1077" t="s">
        <v>1077</v>
      </c>
      <c r="B1077">
        <v>-0.55336814099999998</v>
      </c>
      <c r="C1077">
        <f t="shared" si="16"/>
        <v>0.68142739760700477</v>
      </c>
    </row>
    <row r="1078" spans="1:3" x14ac:dyDescent="0.2">
      <c r="A1078" t="s">
        <v>1078</v>
      </c>
      <c r="B1078">
        <v>-0.50675590699999995</v>
      </c>
      <c r="C1078">
        <f t="shared" si="16"/>
        <v>0.70380325573390035</v>
      </c>
    </row>
    <row r="1079" spans="1:3" x14ac:dyDescent="0.2">
      <c r="A1079" t="s">
        <v>1079</v>
      </c>
      <c r="B1079">
        <v>-0.771007361</v>
      </c>
      <c r="C1079">
        <f t="shared" si="16"/>
        <v>0.58600815186578814</v>
      </c>
    </row>
    <row r="1080" spans="1:3" x14ac:dyDescent="0.2">
      <c r="A1080" t="s">
        <v>1080</v>
      </c>
      <c r="B1080">
        <v>-1.133154016</v>
      </c>
      <c r="C1080">
        <f t="shared" si="16"/>
        <v>0.4559179083007433</v>
      </c>
    </row>
    <row r="1081" spans="1:3" x14ac:dyDescent="0.2">
      <c r="A1081" t="s">
        <v>1081</v>
      </c>
      <c r="B1081">
        <v>-1.237770558</v>
      </c>
      <c r="C1081">
        <f t="shared" si="16"/>
        <v>0.42402741303409897</v>
      </c>
    </row>
    <row r="1082" spans="1:3" x14ac:dyDescent="0.2">
      <c r="A1082" t="s">
        <v>1082</v>
      </c>
      <c r="B1082">
        <v>0.63473380000000001</v>
      </c>
      <c r="C1082">
        <f t="shared" si="16"/>
        <v>1.5526512349167672</v>
      </c>
    </row>
    <row r="1083" spans="1:3" x14ac:dyDescent="0.2">
      <c r="A1083" t="s">
        <v>1083</v>
      </c>
      <c r="B1083">
        <v>-6.3822991440000001</v>
      </c>
      <c r="C1083">
        <f t="shared" si="16"/>
        <v>1.1987717954137077E-2</v>
      </c>
    </row>
    <row r="1084" spans="1:3" x14ac:dyDescent="0.2">
      <c r="A1084" t="s">
        <v>1084</v>
      </c>
      <c r="B1084">
        <v>-6.1335846519999997</v>
      </c>
      <c r="C1084">
        <f t="shared" si="16"/>
        <v>1.4243182493454151E-2</v>
      </c>
    </row>
    <row r="1085" spans="1:3" x14ac:dyDescent="0.2">
      <c r="A1085" t="s">
        <v>1085</v>
      </c>
      <c r="B1085">
        <v>-6.3016867980000004</v>
      </c>
      <c r="C1085">
        <f t="shared" si="16"/>
        <v>1.2676613537657991E-2</v>
      </c>
    </row>
    <row r="1086" spans="1:3" x14ac:dyDescent="0.2">
      <c r="A1086" t="s">
        <v>1086</v>
      </c>
      <c r="B1086">
        <v>0.379468268</v>
      </c>
      <c r="C1086">
        <f t="shared" si="16"/>
        <v>1.30086231015672</v>
      </c>
    </row>
    <row r="1087" spans="1:3" x14ac:dyDescent="0.2">
      <c r="A1087" t="s">
        <v>1087</v>
      </c>
      <c r="B1087">
        <v>1.1797072770000001</v>
      </c>
      <c r="C1087">
        <f t="shared" si="16"/>
        <v>2.265308092670145</v>
      </c>
    </row>
    <row r="1088" spans="1:3" x14ac:dyDescent="0.2">
      <c r="A1088" t="s">
        <v>1088</v>
      </c>
      <c r="B1088">
        <v>-4.8433219779999996</v>
      </c>
      <c r="C1088">
        <f t="shared" si="16"/>
        <v>3.4834919075091439E-2</v>
      </c>
    </row>
    <row r="1089" spans="1:3" x14ac:dyDescent="0.2">
      <c r="A1089" t="s">
        <v>1089</v>
      </c>
      <c r="B1089">
        <v>-2.0627059889999999</v>
      </c>
      <c r="C1089">
        <f t="shared" si="16"/>
        <v>0.23936664079939229</v>
      </c>
    </row>
    <row r="1090" spans="1:3" x14ac:dyDescent="0.2">
      <c r="A1090" t="s">
        <v>1090</v>
      </c>
      <c r="B1090">
        <v>-3.285182571</v>
      </c>
      <c r="C1090">
        <f t="shared" si="16"/>
        <v>0.10257971896274805</v>
      </c>
    </row>
    <row r="1091" spans="1:3" x14ac:dyDescent="0.2">
      <c r="A1091" t="s">
        <v>1091</v>
      </c>
      <c r="B1091">
        <v>-1.114471263</v>
      </c>
      <c r="C1091">
        <f t="shared" ref="C1091:C1154" si="17">2^B1091</f>
        <v>0.46186039274875623</v>
      </c>
    </row>
    <row r="1092" spans="1:3" x14ac:dyDescent="0.2">
      <c r="A1092" t="s">
        <v>1092</v>
      </c>
      <c r="B1092">
        <v>-2.7199194279999999</v>
      </c>
      <c r="C1092">
        <f t="shared" si="17"/>
        <v>0.15178283711921409</v>
      </c>
    </row>
    <row r="1093" spans="1:3" x14ac:dyDescent="0.2">
      <c r="A1093" t="s">
        <v>1093</v>
      </c>
      <c r="B1093">
        <v>-2.978419192</v>
      </c>
      <c r="C1093">
        <f t="shared" si="17"/>
        <v>0.12688388964660971</v>
      </c>
    </row>
    <row r="1094" spans="1:3" x14ac:dyDescent="0.2">
      <c r="A1094" t="s">
        <v>1094</v>
      </c>
      <c r="B1094">
        <v>1.12578464</v>
      </c>
      <c r="C1094">
        <f t="shared" si="17"/>
        <v>2.1822019790267992</v>
      </c>
    </row>
    <row r="1095" spans="1:3" x14ac:dyDescent="0.2">
      <c r="A1095" t="s">
        <v>1095</v>
      </c>
      <c r="B1095">
        <v>-4.7475183569999997</v>
      </c>
      <c r="C1095">
        <f t="shared" si="17"/>
        <v>3.722670258390455E-2</v>
      </c>
    </row>
    <row r="1096" spans="1:3" x14ac:dyDescent="0.2">
      <c r="A1096" t="s">
        <v>1096</v>
      </c>
      <c r="B1096">
        <v>-2.2348352939999998</v>
      </c>
      <c r="C1096">
        <f t="shared" si="17"/>
        <v>0.21244550234712986</v>
      </c>
    </row>
    <row r="1097" spans="1:3" x14ac:dyDescent="0.2">
      <c r="A1097" t="s">
        <v>1097</v>
      </c>
      <c r="B1097">
        <v>-0.991109397</v>
      </c>
      <c r="C1097">
        <f t="shared" si="17"/>
        <v>0.50309076182445878</v>
      </c>
    </row>
    <row r="1098" spans="1:3" x14ac:dyDescent="0.2">
      <c r="A1098" t="s">
        <v>1098</v>
      </c>
      <c r="B1098">
        <v>-6.2232011040000002</v>
      </c>
      <c r="C1098">
        <f t="shared" si="17"/>
        <v>1.3385352066466152E-2</v>
      </c>
    </row>
    <row r="1099" spans="1:3" x14ac:dyDescent="0.2">
      <c r="A1099" t="s">
        <v>1099</v>
      </c>
      <c r="B1099">
        <v>-2.668794949</v>
      </c>
      <c r="C1099">
        <f t="shared" si="17"/>
        <v>0.15725797104878239</v>
      </c>
    </row>
    <row r="1100" spans="1:3" x14ac:dyDescent="0.2">
      <c r="A1100" t="s">
        <v>1100</v>
      </c>
      <c r="B1100">
        <v>-3.9357490639999999</v>
      </c>
      <c r="C1100">
        <f t="shared" si="17"/>
        <v>6.5346371333456735E-2</v>
      </c>
    </row>
    <row r="1101" spans="1:3" x14ac:dyDescent="0.2">
      <c r="A1101" t="s">
        <v>1101</v>
      </c>
      <c r="B1101">
        <v>-2.8267985439999999</v>
      </c>
      <c r="C1101">
        <f t="shared" si="17"/>
        <v>0.1409447314773172</v>
      </c>
    </row>
    <row r="1102" spans="1:3" x14ac:dyDescent="0.2">
      <c r="A1102" t="s">
        <v>1102</v>
      </c>
      <c r="B1102">
        <v>-0.70561175099999995</v>
      </c>
      <c r="C1102">
        <f t="shared" si="17"/>
        <v>0.61318242361517827</v>
      </c>
    </row>
    <row r="1103" spans="1:3" x14ac:dyDescent="0.2">
      <c r="A1103" t="s">
        <v>1103</v>
      </c>
      <c r="B1103">
        <v>1.0207700310000001</v>
      </c>
      <c r="C1103">
        <f t="shared" si="17"/>
        <v>2.0290016397249611</v>
      </c>
    </row>
    <row r="1104" spans="1:3" x14ac:dyDescent="0.2">
      <c r="A1104" t="s">
        <v>1104</v>
      </c>
      <c r="B1104">
        <v>-1.307333216</v>
      </c>
      <c r="C1104">
        <f t="shared" si="17"/>
        <v>0.404067097163683</v>
      </c>
    </row>
    <row r="1105" spans="1:3" x14ac:dyDescent="0.2">
      <c r="A1105" t="s">
        <v>1105</v>
      </c>
      <c r="B1105">
        <v>-3.0315584310000001</v>
      </c>
      <c r="C1105">
        <f t="shared" si="17"/>
        <v>0.12229535967608847</v>
      </c>
    </row>
    <row r="1106" spans="1:3" x14ac:dyDescent="0.2">
      <c r="A1106" t="s">
        <v>1106</v>
      </c>
      <c r="B1106">
        <v>-6.4210232669999998</v>
      </c>
      <c r="C1106">
        <f t="shared" si="17"/>
        <v>1.1670229421067407E-2</v>
      </c>
    </row>
    <row r="1107" spans="1:3" x14ac:dyDescent="0.2">
      <c r="A1107" t="s">
        <v>1107</v>
      </c>
      <c r="B1107">
        <v>-6.1277252600000001</v>
      </c>
      <c r="C1107">
        <f t="shared" si="17"/>
        <v>1.4301147685421692E-2</v>
      </c>
    </row>
    <row r="1108" spans="1:3" x14ac:dyDescent="0.2">
      <c r="A1108" t="s">
        <v>1108</v>
      </c>
      <c r="B1108">
        <v>-3.4959478060000002</v>
      </c>
      <c r="C1108">
        <f t="shared" si="17"/>
        <v>8.8636958890844927E-2</v>
      </c>
    </row>
    <row r="1109" spans="1:3" x14ac:dyDescent="0.2">
      <c r="A1109" t="s">
        <v>1109</v>
      </c>
      <c r="B1109">
        <v>-0.65412858200000001</v>
      </c>
      <c r="C1109">
        <f t="shared" si="17"/>
        <v>0.63545920603232542</v>
      </c>
    </row>
    <row r="1110" spans="1:3" x14ac:dyDescent="0.2">
      <c r="A1110" t="s">
        <v>1110</v>
      </c>
      <c r="B1110">
        <v>-0.82382828200000002</v>
      </c>
      <c r="C1110">
        <f t="shared" si="17"/>
        <v>0.56494084584641224</v>
      </c>
    </row>
    <row r="1111" spans="1:3" x14ac:dyDescent="0.2">
      <c r="A1111" t="s">
        <v>1111</v>
      </c>
      <c r="B1111">
        <v>-0.90645004799999995</v>
      </c>
      <c r="C1111">
        <f t="shared" si="17"/>
        <v>0.53349621917929657</v>
      </c>
    </row>
    <row r="1112" spans="1:3" x14ac:dyDescent="0.2">
      <c r="A1112" t="s">
        <v>1112</v>
      </c>
      <c r="B1112">
        <v>-2.7638887529999998</v>
      </c>
      <c r="C1112">
        <f t="shared" si="17"/>
        <v>0.14722670099273949</v>
      </c>
    </row>
    <row r="1113" spans="1:3" x14ac:dyDescent="0.2">
      <c r="A1113" t="s">
        <v>1113</v>
      </c>
      <c r="B1113">
        <v>-3.967873328</v>
      </c>
      <c r="C1113">
        <f t="shared" si="17"/>
        <v>6.3907394135514703E-2</v>
      </c>
    </row>
    <row r="1114" spans="1:3" x14ac:dyDescent="0.2">
      <c r="A1114" t="s">
        <v>1114</v>
      </c>
      <c r="B1114">
        <v>0.514346682</v>
      </c>
      <c r="C1114">
        <f t="shared" si="17"/>
        <v>1.4283471726320685</v>
      </c>
    </row>
    <row r="1115" spans="1:3" x14ac:dyDescent="0.2">
      <c r="A1115" t="s">
        <v>1115</v>
      </c>
      <c r="B1115">
        <v>-2.6494774219999999</v>
      </c>
      <c r="C1115">
        <f t="shared" si="17"/>
        <v>0.15937779833924984</v>
      </c>
    </row>
    <row r="1116" spans="1:3" x14ac:dyDescent="0.2">
      <c r="A1116" t="s">
        <v>1116</v>
      </c>
      <c r="B1116">
        <v>-5.0313679520000001</v>
      </c>
      <c r="C1116">
        <f t="shared" si="17"/>
        <v>3.0577876849042399E-2</v>
      </c>
    </row>
    <row r="1117" spans="1:3" x14ac:dyDescent="0.2">
      <c r="A1117" t="s">
        <v>1117</v>
      </c>
      <c r="B1117">
        <v>-5.3281957909999997</v>
      </c>
      <c r="C1117">
        <f t="shared" si="17"/>
        <v>2.489162468802775E-2</v>
      </c>
    </row>
    <row r="1118" spans="1:3" x14ac:dyDescent="0.2">
      <c r="A1118" t="s">
        <v>1118</v>
      </c>
      <c r="B1118">
        <v>-3.4647969999999999</v>
      </c>
      <c r="C1118">
        <f t="shared" si="17"/>
        <v>9.0571627995231163E-2</v>
      </c>
    </row>
    <row r="1119" spans="1:3" x14ac:dyDescent="0.2">
      <c r="A1119" t="s">
        <v>1119</v>
      </c>
      <c r="B1119">
        <v>-1.7996703549999999</v>
      </c>
      <c r="C1119">
        <f t="shared" si="17"/>
        <v>0.28724021348674406</v>
      </c>
    </row>
    <row r="1120" spans="1:3" x14ac:dyDescent="0.2">
      <c r="A1120" t="s">
        <v>1120</v>
      </c>
      <c r="B1120">
        <v>1.1883373399999999</v>
      </c>
      <c r="C1120">
        <f t="shared" si="17"/>
        <v>2.2788995587332552</v>
      </c>
    </row>
    <row r="1121" spans="1:3" x14ac:dyDescent="0.2">
      <c r="A1121" t="s">
        <v>1121</v>
      </c>
      <c r="B1121">
        <v>-4.1871228809999996</v>
      </c>
      <c r="C1121">
        <f t="shared" si="17"/>
        <v>5.4897228215279453E-2</v>
      </c>
    </row>
    <row r="1122" spans="1:3" x14ac:dyDescent="0.2">
      <c r="A1122" t="s">
        <v>1122</v>
      </c>
      <c r="B1122">
        <v>0.27270224399999998</v>
      </c>
      <c r="C1122">
        <f t="shared" si="17"/>
        <v>1.2080684859356889</v>
      </c>
    </row>
    <row r="1123" spans="1:3" x14ac:dyDescent="0.2">
      <c r="A1123" t="s">
        <v>1123</v>
      </c>
      <c r="B1123">
        <v>-3.0910467590000001</v>
      </c>
      <c r="C1123">
        <f t="shared" si="17"/>
        <v>0.11735516476991842</v>
      </c>
    </row>
    <row r="1124" spans="1:3" x14ac:dyDescent="0.2">
      <c r="A1124" t="s">
        <v>1124</v>
      </c>
      <c r="B1124">
        <v>0.92079919499999996</v>
      </c>
      <c r="C1124">
        <f t="shared" si="17"/>
        <v>1.893163739558541</v>
      </c>
    </row>
    <row r="1125" spans="1:3" x14ac:dyDescent="0.2">
      <c r="A1125" t="s">
        <v>1125</v>
      </c>
      <c r="B1125">
        <v>-2.3138589619999999</v>
      </c>
      <c r="C1125">
        <f t="shared" si="17"/>
        <v>0.20112175345557781</v>
      </c>
    </row>
    <row r="1126" spans="1:3" x14ac:dyDescent="0.2">
      <c r="A1126" t="s">
        <v>1126</v>
      </c>
      <c r="B1126">
        <v>-3.202854732</v>
      </c>
      <c r="C1126">
        <f t="shared" si="17"/>
        <v>0.108603708129227</v>
      </c>
    </row>
    <row r="1127" spans="1:3" x14ac:dyDescent="0.2">
      <c r="A1127" t="s">
        <v>1127</v>
      </c>
      <c r="B1127">
        <v>-3.4184118219999999</v>
      </c>
      <c r="C1127">
        <f t="shared" si="17"/>
        <v>9.3530984139397172E-2</v>
      </c>
    </row>
    <row r="1128" spans="1:3" x14ac:dyDescent="0.2">
      <c r="A1128" t="s">
        <v>1128</v>
      </c>
      <c r="B1128">
        <v>-3.1861571739999999</v>
      </c>
      <c r="C1128">
        <f t="shared" si="17"/>
        <v>0.10986797492672959</v>
      </c>
    </row>
    <row r="1129" spans="1:3" x14ac:dyDescent="0.2">
      <c r="A1129" t="s">
        <v>1129</v>
      </c>
      <c r="B1129">
        <v>-6.164267787</v>
      </c>
      <c r="C1129">
        <f t="shared" si="17"/>
        <v>1.3943458062872392E-2</v>
      </c>
    </row>
    <row r="1130" spans="1:3" x14ac:dyDescent="0.2">
      <c r="A1130" t="s">
        <v>1130</v>
      </c>
      <c r="B1130">
        <v>-5.5263437230000001</v>
      </c>
      <c r="C1130">
        <f t="shared" si="17"/>
        <v>2.1697253996078508E-2</v>
      </c>
    </row>
    <row r="1131" spans="1:3" x14ac:dyDescent="0.2">
      <c r="A1131" t="s">
        <v>1131</v>
      </c>
      <c r="B1131">
        <v>-6.2353359360000002</v>
      </c>
      <c r="C1131">
        <f t="shared" si="17"/>
        <v>1.3273237037397254E-2</v>
      </c>
    </row>
    <row r="1132" spans="1:3" x14ac:dyDescent="0.2">
      <c r="A1132" t="s">
        <v>1132</v>
      </c>
      <c r="B1132">
        <v>0.29660620300000001</v>
      </c>
      <c r="C1132">
        <f t="shared" si="17"/>
        <v>1.228251671992586</v>
      </c>
    </row>
    <row r="1133" spans="1:3" x14ac:dyDescent="0.2">
      <c r="A1133" t="s">
        <v>1133</v>
      </c>
      <c r="B1133">
        <v>0.81785478700000003</v>
      </c>
      <c r="C1133">
        <f t="shared" si="17"/>
        <v>1.7627828757694461</v>
      </c>
    </row>
    <row r="1134" spans="1:3" x14ac:dyDescent="0.2">
      <c r="A1134" t="s">
        <v>1134</v>
      </c>
      <c r="B1134">
        <v>-0.59958117200000005</v>
      </c>
      <c r="C1134">
        <f t="shared" si="17"/>
        <v>0.65994551599719764</v>
      </c>
    </row>
    <row r="1135" spans="1:3" x14ac:dyDescent="0.2">
      <c r="A1135" t="s">
        <v>1135</v>
      </c>
      <c r="B1135">
        <v>-3.242272957</v>
      </c>
      <c r="C1135">
        <f t="shared" si="17"/>
        <v>0.10567654009531584</v>
      </c>
    </row>
    <row r="1136" spans="1:3" x14ac:dyDescent="0.2">
      <c r="A1136" t="s">
        <v>1136</v>
      </c>
      <c r="B1136">
        <v>-1.1459849289999999</v>
      </c>
      <c r="C1136">
        <f t="shared" si="17"/>
        <v>0.45188108389100246</v>
      </c>
    </row>
    <row r="1137" spans="1:3" x14ac:dyDescent="0.2">
      <c r="A1137" t="s">
        <v>1137</v>
      </c>
      <c r="B1137">
        <v>0.75760443600000005</v>
      </c>
      <c r="C1137">
        <f t="shared" si="17"/>
        <v>1.6906809534120155</v>
      </c>
    </row>
    <row r="1138" spans="1:3" x14ac:dyDescent="0.2">
      <c r="A1138" t="s">
        <v>1138</v>
      </c>
      <c r="B1138">
        <v>-4.1194639080000002</v>
      </c>
      <c r="C1138">
        <f t="shared" si="17"/>
        <v>5.7533102956074909E-2</v>
      </c>
    </row>
    <row r="1139" spans="1:3" x14ac:dyDescent="0.2">
      <c r="A1139" t="s">
        <v>1139</v>
      </c>
      <c r="B1139">
        <v>-2.9569839959999999</v>
      </c>
      <c r="C1139">
        <f t="shared" si="17"/>
        <v>0.12878317280273838</v>
      </c>
    </row>
    <row r="1140" spans="1:3" x14ac:dyDescent="0.2">
      <c r="A1140" t="s">
        <v>1140</v>
      </c>
      <c r="B1140">
        <v>-2.45170427</v>
      </c>
      <c r="C1140">
        <f t="shared" si="17"/>
        <v>0.18279464726384176</v>
      </c>
    </row>
    <row r="1141" spans="1:3" x14ac:dyDescent="0.2">
      <c r="A1141" t="s">
        <v>1141</v>
      </c>
      <c r="B1141">
        <v>-2.3395360429999998</v>
      </c>
      <c r="C1141">
        <f t="shared" si="17"/>
        <v>0.19757385562269147</v>
      </c>
    </row>
    <row r="1142" spans="1:3" x14ac:dyDescent="0.2">
      <c r="A1142" t="s">
        <v>1142</v>
      </c>
      <c r="B1142">
        <v>-1.1549561939999999</v>
      </c>
      <c r="C1142">
        <f t="shared" si="17"/>
        <v>0.44907982209708891</v>
      </c>
    </row>
    <row r="1143" spans="1:3" x14ac:dyDescent="0.2">
      <c r="A1143" t="s">
        <v>1143</v>
      </c>
      <c r="B1143">
        <v>0.64631941000000004</v>
      </c>
      <c r="C1143">
        <f t="shared" si="17"/>
        <v>1.5651700508552948</v>
      </c>
    </row>
    <row r="1144" spans="1:3" x14ac:dyDescent="0.2">
      <c r="A1144" t="s">
        <v>1144</v>
      </c>
      <c r="B1144">
        <v>0.60716448300000003</v>
      </c>
      <c r="C1144">
        <f t="shared" si="17"/>
        <v>1.5232623983627487</v>
      </c>
    </row>
    <row r="1145" spans="1:3" x14ac:dyDescent="0.2">
      <c r="A1145" t="s">
        <v>1145</v>
      </c>
      <c r="B1145">
        <v>-1.1160498539999999</v>
      </c>
      <c r="C1145">
        <f t="shared" si="17"/>
        <v>0.46135530338396913</v>
      </c>
    </row>
    <row r="1146" spans="1:3" x14ac:dyDescent="0.2">
      <c r="A1146" t="s">
        <v>1146</v>
      </c>
      <c r="B1146">
        <v>-4.2244643630000001</v>
      </c>
      <c r="C1146">
        <f t="shared" si="17"/>
        <v>5.3494546621212342E-2</v>
      </c>
    </row>
    <row r="1147" spans="1:3" x14ac:dyDescent="0.2">
      <c r="A1147" t="s">
        <v>1147</v>
      </c>
      <c r="B1147">
        <v>1.1755616449999999</v>
      </c>
      <c r="C1147">
        <f t="shared" si="17"/>
        <v>2.2588079984015073</v>
      </c>
    </row>
    <row r="1148" spans="1:3" x14ac:dyDescent="0.2">
      <c r="A1148" t="s">
        <v>1148</v>
      </c>
      <c r="B1148">
        <v>-0.59816100100000003</v>
      </c>
      <c r="C1148">
        <f t="shared" si="17"/>
        <v>0.66059547798478702</v>
      </c>
    </row>
    <row r="1149" spans="1:3" x14ac:dyDescent="0.2">
      <c r="A1149" t="s">
        <v>1149</v>
      </c>
      <c r="B1149">
        <v>-1.7464300829999999</v>
      </c>
      <c r="C1149">
        <f t="shared" si="17"/>
        <v>0.29803835637952747</v>
      </c>
    </row>
    <row r="1150" spans="1:3" x14ac:dyDescent="0.2">
      <c r="A1150" t="s">
        <v>1150</v>
      </c>
      <c r="B1150">
        <v>-4.3151641219999997</v>
      </c>
      <c r="C1150">
        <f t="shared" si="17"/>
        <v>5.0234971830738065E-2</v>
      </c>
    </row>
    <row r="1151" spans="1:3" x14ac:dyDescent="0.2">
      <c r="A1151" t="s">
        <v>1151</v>
      </c>
      <c r="B1151">
        <v>-3.8469684439999998</v>
      </c>
      <c r="C1151">
        <f t="shared" si="17"/>
        <v>6.94939673664378E-2</v>
      </c>
    </row>
    <row r="1152" spans="1:3" x14ac:dyDescent="0.2">
      <c r="A1152" t="s">
        <v>1152</v>
      </c>
      <c r="B1152">
        <v>-5.6260399139999997</v>
      </c>
      <c r="C1152">
        <f t="shared" si="17"/>
        <v>2.024851737606468E-2</v>
      </c>
    </row>
    <row r="1153" spans="1:3" x14ac:dyDescent="0.2">
      <c r="A1153" t="s">
        <v>1153</v>
      </c>
      <c r="B1153">
        <v>-6.1528716530000001</v>
      </c>
      <c r="C1153">
        <f t="shared" si="17"/>
        <v>1.4054036366008394E-2</v>
      </c>
    </row>
    <row r="1154" spans="1:3" x14ac:dyDescent="0.2">
      <c r="A1154" t="s">
        <v>1154</v>
      </c>
      <c r="B1154">
        <v>-6.156684813</v>
      </c>
      <c r="C1154">
        <f t="shared" si="17"/>
        <v>1.4016939454736975E-2</v>
      </c>
    </row>
    <row r="1155" spans="1:3" x14ac:dyDescent="0.2">
      <c r="A1155" t="s">
        <v>1155</v>
      </c>
      <c r="B1155">
        <v>-3.133359794</v>
      </c>
      <c r="C1155">
        <f t="shared" ref="C1155:C1218" si="18">2^B1155</f>
        <v>0.11396322083561967</v>
      </c>
    </row>
    <row r="1156" spans="1:3" x14ac:dyDescent="0.2">
      <c r="A1156" t="s">
        <v>1156</v>
      </c>
      <c r="B1156">
        <v>-2.0652326130000001</v>
      </c>
      <c r="C1156">
        <f t="shared" si="18"/>
        <v>0.23894779953309969</v>
      </c>
    </row>
    <row r="1157" spans="1:3" x14ac:dyDescent="0.2">
      <c r="A1157" t="s">
        <v>1157</v>
      </c>
      <c r="B1157">
        <v>-5.3858132830000001</v>
      </c>
      <c r="C1157">
        <f t="shared" si="18"/>
        <v>2.3917107236693758E-2</v>
      </c>
    </row>
    <row r="1158" spans="1:3" x14ac:dyDescent="0.2">
      <c r="A1158" t="s">
        <v>1158</v>
      </c>
      <c r="B1158">
        <v>-4.8490649030000004</v>
      </c>
      <c r="C1158">
        <f t="shared" si="18"/>
        <v>3.4696527611595807E-2</v>
      </c>
    </row>
    <row r="1159" spans="1:3" x14ac:dyDescent="0.2">
      <c r="A1159" t="s">
        <v>1159</v>
      </c>
      <c r="B1159">
        <v>-5.1819199600000001</v>
      </c>
      <c r="C1159">
        <f t="shared" si="18"/>
        <v>2.754778322945298E-2</v>
      </c>
    </row>
    <row r="1160" spans="1:3" x14ac:dyDescent="0.2">
      <c r="A1160" t="s">
        <v>1160</v>
      </c>
      <c r="B1160">
        <v>-0.212246986</v>
      </c>
      <c r="C1160">
        <f t="shared" si="18"/>
        <v>0.86319176952216115</v>
      </c>
    </row>
    <row r="1161" spans="1:3" x14ac:dyDescent="0.2">
      <c r="A1161" t="s">
        <v>1161</v>
      </c>
      <c r="B1161">
        <v>-3.4441208250000002</v>
      </c>
      <c r="C1161">
        <f t="shared" si="18"/>
        <v>9.1879013379912805E-2</v>
      </c>
    </row>
    <row r="1162" spans="1:3" x14ac:dyDescent="0.2">
      <c r="A1162" t="s">
        <v>1162</v>
      </c>
      <c r="B1162">
        <v>-2.4960807009999999</v>
      </c>
      <c r="C1162">
        <f t="shared" si="18"/>
        <v>0.17725758880598838</v>
      </c>
    </row>
    <row r="1163" spans="1:3" x14ac:dyDescent="0.2">
      <c r="A1163" t="s">
        <v>1163</v>
      </c>
      <c r="B1163">
        <v>-3.7221849850000002</v>
      </c>
      <c r="C1163">
        <f t="shared" si="18"/>
        <v>7.577233490091663E-2</v>
      </c>
    </row>
    <row r="1164" spans="1:3" x14ac:dyDescent="0.2">
      <c r="A1164" t="s">
        <v>1164</v>
      </c>
      <c r="B1164">
        <v>-0.90243665100000003</v>
      </c>
      <c r="C1164">
        <f t="shared" si="18"/>
        <v>0.53498240510849748</v>
      </c>
    </row>
    <row r="1165" spans="1:3" x14ac:dyDescent="0.2">
      <c r="A1165" t="s">
        <v>1165</v>
      </c>
      <c r="B1165">
        <v>-0.241716721</v>
      </c>
      <c r="C1165">
        <f t="shared" si="18"/>
        <v>0.84573833521394015</v>
      </c>
    </row>
    <row r="1166" spans="1:3" x14ac:dyDescent="0.2">
      <c r="A1166" t="s">
        <v>1166</v>
      </c>
      <c r="B1166">
        <v>-4.1841605719999997</v>
      </c>
      <c r="C1166">
        <f t="shared" si="18"/>
        <v>5.5010065385083441E-2</v>
      </c>
    </row>
    <row r="1167" spans="1:3" x14ac:dyDescent="0.2">
      <c r="A1167" t="s">
        <v>1167</v>
      </c>
      <c r="B1167">
        <v>-4.7759259390000004</v>
      </c>
      <c r="C1167">
        <f t="shared" si="18"/>
        <v>3.6500854811274172E-2</v>
      </c>
    </row>
    <row r="1168" spans="1:3" x14ac:dyDescent="0.2">
      <c r="A1168" t="s">
        <v>1168</v>
      </c>
      <c r="B1168">
        <v>-5.0088408649999998</v>
      </c>
      <c r="C1168">
        <f t="shared" si="18"/>
        <v>3.1059084917964691E-2</v>
      </c>
    </row>
    <row r="1169" spans="1:3" x14ac:dyDescent="0.2">
      <c r="A1169" t="s">
        <v>1169</v>
      </c>
      <c r="B1169">
        <v>-3.113568807</v>
      </c>
      <c r="C1169">
        <f t="shared" si="18"/>
        <v>0.11553734822308416</v>
      </c>
    </row>
    <row r="1170" spans="1:3" x14ac:dyDescent="0.2">
      <c r="A1170" t="s">
        <v>1170</v>
      </c>
      <c r="B1170">
        <v>-0.81956137399999995</v>
      </c>
      <c r="C1170">
        <f t="shared" si="18"/>
        <v>0.5666141855195248</v>
      </c>
    </row>
    <row r="1171" spans="1:3" x14ac:dyDescent="0.2">
      <c r="A1171" t="s">
        <v>1171</v>
      </c>
      <c r="B1171">
        <v>-3.2489502109999999</v>
      </c>
      <c r="C1171">
        <f t="shared" si="18"/>
        <v>0.10518856539665497</v>
      </c>
    </row>
    <row r="1172" spans="1:3" x14ac:dyDescent="0.2">
      <c r="A1172" t="s">
        <v>1172</v>
      </c>
      <c r="B1172">
        <v>-2.3861368789999999</v>
      </c>
      <c r="C1172">
        <f t="shared" si="18"/>
        <v>0.19129394591507892</v>
      </c>
    </row>
    <row r="1173" spans="1:3" x14ac:dyDescent="0.2">
      <c r="A1173" t="s">
        <v>1173</v>
      </c>
      <c r="B1173">
        <v>0.112716843</v>
      </c>
      <c r="C1173">
        <f t="shared" si="18"/>
        <v>1.0812625238270237</v>
      </c>
    </row>
    <row r="1174" spans="1:3" x14ac:dyDescent="0.2">
      <c r="A1174" t="s">
        <v>1174</v>
      </c>
      <c r="B1174">
        <v>1.748981133</v>
      </c>
      <c r="C1174">
        <f t="shared" si="18"/>
        <v>3.3612110520456442</v>
      </c>
    </row>
    <row r="1175" spans="1:3" x14ac:dyDescent="0.2">
      <c r="A1175" t="s">
        <v>1175</v>
      </c>
      <c r="B1175">
        <v>-5.3625056530000004</v>
      </c>
      <c r="C1175">
        <f t="shared" si="18"/>
        <v>2.4306640992181799E-2</v>
      </c>
    </row>
    <row r="1176" spans="1:3" x14ac:dyDescent="0.2">
      <c r="A1176" t="s">
        <v>1176</v>
      </c>
      <c r="B1176">
        <v>-3.8016435099999999</v>
      </c>
      <c r="C1176">
        <f t="shared" si="18"/>
        <v>7.1711906839941192E-2</v>
      </c>
    </row>
    <row r="1177" spans="1:3" x14ac:dyDescent="0.2">
      <c r="A1177" t="s">
        <v>1177</v>
      </c>
      <c r="B1177">
        <v>-2.8391959600000001</v>
      </c>
      <c r="C1177">
        <f t="shared" si="18"/>
        <v>0.13973874949003273</v>
      </c>
    </row>
    <row r="1178" spans="1:3" x14ac:dyDescent="0.2">
      <c r="A1178" t="s">
        <v>1178</v>
      </c>
      <c r="B1178">
        <v>-3.3687067279999998</v>
      </c>
      <c r="C1178">
        <f t="shared" si="18"/>
        <v>9.6809555991986443E-2</v>
      </c>
    </row>
    <row r="1179" spans="1:3" x14ac:dyDescent="0.2">
      <c r="A1179" t="s">
        <v>1179</v>
      </c>
      <c r="B1179">
        <v>-1.9845262450000001</v>
      </c>
      <c r="C1179">
        <f t="shared" si="18"/>
        <v>0.25269582874560448</v>
      </c>
    </row>
    <row r="1180" spans="1:3" x14ac:dyDescent="0.2">
      <c r="A1180" t="s">
        <v>1180</v>
      </c>
      <c r="B1180">
        <v>-5.2554258809999999</v>
      </c>
      <c r="C1180">
        <f t="shared" si="18"/>
        <v>2.6179368714701261E-2</v>
      </c>
    </row>
    <row r="1181" spans="1:3" x14ac:dyDescent="0.2">
      <c r="A1181" t="s">
        <v>1181</v>
      </c>
      <c r="B1181">
        <v>-1.262468938</v>
      </c>
      <c r="C1181">
        <f t="shared" si="18"/>
        <v>0.41683001219086824</v>
      </c>
    </row>
    <row r="1182" spans="1:3" x14ac:dyDescent="0.2">
      <c r="A1182" t="s">
        <v>1182</v>
      </c>
      <c r="B1182">
        <v>-4.9481707650000004</v>
      </c>
      <c r="C1182">
        <f t="shared" si="18"/>
        <v>3.2393074964605535E-2</v>
      </c>
    </row>
    <row r="1183" spans="1:3" x14ac:dyDescent="0.2">
      <c r="A1183" t="s">
        <v>1183</v>
      </c>
      <c r="B1183">
        <v>-1.2036193500000001</v>
      </c>
      <c r="C1183">
        <f t="shared" si="18"/>
        <v>0.43418465677985418</v>
      </c>
    </row>
    <row r="1184" spans="1:3" x14ac:dyDescent="0.2">
      <c r="A1184" t="s">
        <v>1184</v>
      </c>
      <c r="B1184">
        <v>-4.3521564330000002</v>
      </c>
      <c r="C1184">
        <f t="shared" si="18"/>
        <v>4.8963264756176149E-2</v>
      </c>
    </row>
    <row r="1185" spans="1:3" x14ac:dyDescent="0.2">
      <c r="A1185" t="s">
        <v>1185</v>
      </c>
      <c r="B1185">
        <v>-4.1680201639999996</v>
      </c>
      <c r="C1185">
        <f t="shared" si="18"/>
        <v>5.562895581808508E-2</v>
      </c>
    </row>
    <row r="1186" spans="1:3" x14ac:dyDescent="0.2">
      <c r="A1186" t="s">
        <v>1186</v>
      </c>
      <c r="B1186">
        <v>-2.8534050839999998</v>
      </c>
      <c r="C1186">
        <f t="shared" si="18"/>
        <v>0.13836921590520859</v>
      </c>
    </row>
    <row r="1187" spans="1:3" x14ac:dyDescent="0.2">
      <c r="A1187" t="s">
        <v>1187</v>
      </c>
      <c r="B1187">
        <v>3.7490158000000003E-2</v>
      </c>
      <c r="C1187">
        <f t="shared" si="18"/>
        <v>1.0263267823118785</v>
      </c>
    </row>
    <row r="1188" spans="1:3" x14ac:dyDescent="0.2">
      <c r="A1188" t="s">
        <v>1188</v>
      </c>
      <c r="B1188">
        <v>-3.1280807149999998</v>
      </c>
      <c r="C1188">
        <f t="shared" si="18"/>
        <v>0.11438099652050675</v>
      </c>
    </row>
    <row r="1189" spans="1:3" x14ac:dyDescent="0.2">
      <c r="A1189" t="s">
        <v>1189</v>
      </c>
      <c r="B1189">
        <v>-3.2368657440000002</v>
      </c>
      <c r="C1189">
        <f t="shared" si="18"/>
        <v>0.10607335835241498</v>
      </c>
    </row>
    <row r="1190" spans="1:3" x14ac:dyDescent="0.2">
      <c r="A1190" t="s">
        <v>1190</v>
      </c>
      <c r="B1190">
        <v>-5.1444710340000004</v>
      </c>
      <c r="C1190">
        <f t="shared" si="18"/>
        <v>2.8272219694519093E-2</v>
      </c>
    </row>
    <row r="1191" spans="1:3" x14ac:dyDescent="0.2">
      <c r="A1191" t="s">
        <v>1191</v>
      </c>
      <c r="B1191">
        <v>-5.1524484609999996</v>
      </c>
      <c r="C1191">
        <f t="shared" si="18"/>
        <v>2.8116319004424604E-2</v>
      </c>
    </row>
    <row r="1192" spans="1:3" x14ac:dyDescent="0.2">
      <c r="A1192" t="s">
        <v>1192</v>
      </c>
      <c r="B1192">
        <v>-3.0328084030000002</v>
      </c>
      <c r="C1192">
        <f t="shared" si="18"/>
        <v>0.12218944708364975</v>
      </c>
    </row>
    <row r="1193" spans="1:3" x14ac:dyDescent="0.2">
      <c r="A1193" t="s">
        <v>1193</v>
      </c>
      <c r="B1193">
        <v>-1.2330217139999999</v>
      </c>
      <c r="C1193">
        <f t="shared" si="18"/>
        <v>0.42542546162736322</v>
      </c>
    </row>
    <row r="1194" spans="1:3" x14ac:dyDescent="0.2">
      <c r="A1194" t="s">
        <v>1194</v>
      </c>
      <c r="B1194">
        <v>-3.5535504929999999</v>
      </c>
      <c r="C1194">
        <f t="shared" si="18"/>
        <v>8.516765910310474E-2</v>
      </c>
    </row>
    <row r="1195" spans="1:3" x14ac:dyDescent="0.2">
      <c r="A1195" t="s">
        <v>1195</v>
      </c>
      <c r="B1195">
        <v>-2.8931769799999998</v>
      </c>
      <c r="C1195">
        <f t="shared" si="18"/>
        <v>0.1346067833680161</v>
      </c>
    </row>
    <row r="1196" spans="1:3" x14ac:dyDescent="0.2">
      <c r="A1196" t="s">
        <v>1196</v>
      </c>
      <c r="B1196">
        <v>-5.8954542009999997</v>
      </c>
      <c r="C1196">
        <f t="shared" si="18"/>
        <v>1.6799310122660404E-2</v>
      </c>
    </row>
    <row r="1197" spans="1:3" x14ac:dyDescent="0.2">
      <c r="A1197" t="s">
        <v>1197</v>
      </c>
      <c r="B1197">
        <v>-5.1851616040000001</v>
      </c>
      <c r="C1197">
        <f t="shared" si="18"/>
        <v>2.7485954601114266E-2</v>
      </c>
    </row>
    <row r="1198" spans="1:3" x14ac:dyDescent="0.2">
      <c r="A1198" t="s">
        <v>1198</v>
      </c>
      <c r="B1198">
        <v>-4.4971293509999999</v>
      </c>
      <c r="C1198">
        <f t="shared" si="18"/>
        <v>4.428219815284349E-2</v>
      </c>
    </row>
    <row r="1199" spans="1:3" x14ac:dyDescent="0.2">
      <c r="A1199" t="s">
        <v>1199</v>
      </c>
      <c r="B1199">
        <v>-5.2930355699999998</v>
      </c>
      <c r="C1199">
        <f t="shared" si="18"/>
        <v>2.5505716334772843E-2</v>
      </c>
    </row>
    <row r="1200" spans="1:3" x14ac:dyDescent="0.2">
      <c r="A1200" t="s">
        <v>1200</v>
      </c>
      <c r="B1200">
        <v>-6.1922025649999997</v>
      </c>
      <c r="C1200">
        <f t="shared" si="18"/>
        <v>1.3676069170911281E-2</v>
      </c>
    </row>
    <row r="1201" spans="1:3" x14ac:dyDescent="0.2">
      <c r="A1201" t="s">
        <v>1201</v>
      </c>
      <c r="B1201">
        <v>-1.0734014169999999</v>
      </c>
      <c r="C1201">
        <f t="shared" si="18"/>
        <v>0.47519731281389743</v>
      </c>
    </row>
    <row r="1202" spans="1:3" x14ac:dyDescent="0.2">
      <c r="A1202" t="s">
        <v>1202</v>
      </c>
      <c r="B1202">
        <v>-0.71588059599999998</v>
      </c>
      <c r="C1202">
        <f t="shared" si="18"/>
        <v>0.60883339706597117</v>
      </c>
    </row>
    <row r="1203" spans="1:3" x14ac:dyDescent="0.2">
      <c r="A1203" t="s">
        <v>1203</v>
      </c>
      <c r="B1203">
        <v>-4.2929212029999997</v>
      </c>
      <c r="C1203">
        <f t="shared" si="18"/>
        <v>5.1015476667481269E-2</v>
      </c>
    </row>
    <row r="1204" spans="1:3" x14ac:dyDescent="0.2">
      <c r="A1204" t="s">
        <v>1204</v>
      </c>
      <c r="B1204">
        <v>-2.089521167</v>
      </c>
      <c r="C1204">
        <f t="shared" si="18"/>
        <v>0.23495865755174447</v>
      </c>
    </row>
    <row r="1205" spans="1:3" x14ac:dyDescent="0.2">
      <c r="A1205" t="s">
        <v>1205</v>
      </c>
      <c r="B1205">
        <v>-5.0626504250000002</v>
      </c>
      <c r="C1205">
        <f t="shared" si="18"/>
        <v>2.9921982493861878E-2</v>
      </c>
    </row>
    <row r="1206" spans="1:3" x14ac:dyDescent="0.2">
      <c r="A1206" t="s">
        <v>1206</v>
      </c>
      <c r="B1206">
        <v>-1.7349383309999999</v>
      </c>
      <c r="C1206">
        <f t="shared" si="18"/>
        <v>0.30042185384773074</v>
      </c>
    </row>
    <row r="1207" spans="1:3" x14ac:dyDescent="0.2">
      <c r="A1207" t="s">
        <v>1207</v>
      </c>
      <c r="B1207">
        <v>-5.4629101230000003</v>
      </c>
      <c r="C1207">
        <f t="shared" si="18"/>
        <v>2.2672540657105233E-2</v>
      </c>
    </row>
    <row r="1208" spans="1:3" x14ac:dyDescent="0.2">
      <c r="A1208" t="s">
        <v>1208</v>
      </c>
      <c r="B1208">
        <v>-5.2930355699999998</v>
      </c>
      <c r="C1208">
        <f t="shared" si="18"/>
        <v>2.5505716334772843E-2</v>
      </c>
    </row>
    <row r="1209" spans="1:3" x14ac:dyDescent="0.2">
      <c r="A1209" t="s">
        <v>1209</v>
      </c>
      <c r="B1209">
        <v>0.73621112099999997</v>
      </c>
      <c r="C1209">
        <f t="shared" si="18"/>
        <v>1.6657952929537974</v>
      </c>
    </row>
    <row r="1210" spans="1:3" x14ac:dyDescent="0.2">
      <c r="A1210" t="s">
        <v>1210</v>
      </c>
      <c r="B1210">
        <v>-5.108920983</v>
      </c>
      <c r="C1210">
        <f t="shared" si="18"/>
        <v>2.897754164450448E-2</v>
      </c>
    </row>
    <row r="1211" spans="1:3" x14ac:dyDescent="0.2">
      <c r="A1211" t="s">
        <v>1211</v>
      </c>
      <c r="B1211">
        <v>0.15110458800000001</v>
      </c>
      <c r="C1211">
        <f t="shared" si="18"/>
        <v>1.1104193304239345</v>
      </c>
    </row>
    <row r="1212" spans="1:3" x14ac:dyDescent="0.2">
      <c r="A1212" t="s">
        <v>1212</v>
      </c>
      <c r="B1212">
        <v>-1.3321466689999999</v>
      </c>
      <c r="C1212">
        <f t="shared" si="18"/>
        <v>0.39717681972751206</v>
      </c>
    </row>
    <row r="1213" spans="1:3" x14ac:dyDescent="0.2">
      <c r="A1213" t="s">
        <v>1213</v>
      </c>
      <c r="B1213">
        <v>-4.9450495050000001</v>
      </c>
      <c r="C1213">
        <f t="shared" si="18"/>
        <v>3.2463233007408256E-2</v>
      </c>
    </row>
    <row r="1214" spans="1:3" x14ac:dyDescent="0.2">
      <c r="A1214" t="s">
        <v>1214</v>
      </c>
      <c r="B1214">
        <v>-4.2972742889999997</v>
      </c>
      <c r="C1214">
        <f t="shared" si="18"/>
        <v>5.0861778171705639E-2</v>
      </c>
    </row>
    <row r="1215" spans="1:3" x14ac:dyDescent="0.2">
      <c r="A1215" t="s">
        <v>1215</v>
      </c>
      <c r="B1215">
        <v>-5.4572425640000004</v>
      </c>
      <c r="C1215">
        <f t="shared" si="18"/>
        <v>2.2761783836096526E-2</v>
      </c>
    </row>
    <row r="1216" spans="1:3" x14ac:dyDescent="0.2">
      <c r="A1216" t="s">
        <v>1216</v>
      </c>
      <c r="B1216">
        <v>-4.784629367</v>
      </c>
      <c r="C1216">
        <f t="shared" si="18"/>
        <v>3.6281316914427555E-2</v>
      </c>
    </row>
    <row r="1217" spans="1:3" x14ac:dyDescent="0.2">
      <c r="A1217" t="s">
        <v>1217</v>
      </c>
      <c r="B1217">
        <v>-4.1715412949999999</v>
      </c>
      <c r="C1217">
        <f t="shared" si="18"/>
        <v>5.5493349889562844E-2</v>
      </c>
    </row>
    <row r="1218" spans="1:3" x14ac:dyDescent="0.2">
      <c r="A1218" t="s">
        <v>1218</v>
      </c>
      <c r="B1218">
        <v>-4.6643375110000003</v>
      </c>
      <c r="C1218">
        <f t="shared" si="18"/>
        <v>3.9436149042322011E-2</v>
      </c>
    </row>
    <row r="1219" spans="1:3" x14ac:dyDescent="0.2">
      <c r="A1219" t="s">
        <v>1219</v>
      </c>
      <c r="B1219">
        <v>-1.308106107</v>
      </c>
      <c r="C1219">
        <f t="shared" ref="C1219:C1282" si="19">2^B1219</f>
        <v>0.40385068539603697</v>
      </c>
    </row>
    <row r="1220" spans="1:3" x14ac:dyDescent="0.2">
      <c r="A1220" t="s">
        <v>1220</v>
      </c>
      <c r="B1220">
        <v>-4.6595387749999997</v>
      </c>
      <c r="C1220">
        <f t="shared" si="19"/>
        <v>3.9567541156387789E-2</v>
      </c>
    </row>
    <row r="1221" spans="1:3" x14ac:dyDescent="0.2">
      <c r="A1221" t="s">
        <v>1221</v>
      </c>
      <c r="B1221">
        <v>-4.3408976189999997</v>
      </c>
      <c r="C1221">
        <f t="shared" si="19"/>
        <v>4.9346869700147712E-2</v>
      </c>
    </row>
    <row r="1222" spans="1:3" x14ac:dyDescent="0.2">
      <c r="A1222" t="s">
        <v>1222</v>
      </c>
      <c r="B1222">
        <v>-6.2733042579999996</v>
      </c>
      <c r="C1222">
        <f t="shared" si="19"/>
        <v>1.2928473405861238E-2</v>
      </c>
    </row>
    <row r="1223" spans="1:3" x14ac:dyDescent="0.2">
      <c r="A1223" t="s">
        <v>1223</v>
      </c>
      <c r="B1223">
        <v>-6.4384024159999997</v>
      </c>
      <c r="C1223">
        <f t="shared" si="19"/>
        <v>1.1530489605792079E-2</v>
      </c>
    </row>
    <row r="1224" spans="1:3" x14ac:dyDescent="0.2">
      <c r="A1224" t="s">
        <v>1224</v>
      </c>
      <c r="B1224">
        <v>-1.1859474249999999</v>
      </c>
      <c r="C1224">
        <f t="shared" si="19"/>
        <v>0.43953579782121088</v>
      </c>
    </row>
    <row r="1225" spans="1:3" x14ac:dyDescent="0.2">
      <c r="A1225" t="s">
        <v>1225</v>
      </c>
      <c r="B1225">
        <v>0.45972853600000002</v>
      </c>
      <c r="C1225">
        <f t="shared" si="19"/>
        <v>1.3752830143423516</v>
      </c>
    </row>
    <row r="1226" spans="1:3" x14ac:dyDescent="0.2">
      <c r="A1226" t="s">
        <v>1226</v>
      </c>
      <c r="B1226">
        <v>-3.1899107419999999</v>
      </c>
      <c r="C1226">
        <f t="shared" si="19"/>
        <v>0.10958249470658922</v>
      </c>
    </row>
    <row r="1227" spans="1:3" x14ac:dyDescent="0.2">
      <c r="A1227" t="s">
        <v>1227</v>
      </c>
      <c r="B1227">
        <v>-4.8210727650000003</v>
      </c>
      <c r="C1227">
        <f t="shared" si="19"/>
        <v>3.5376306376340559E-2</v>
      </c>
    </row>
    <row r="1228" spans="1:3" x14ac:dyDescent="0.2">
      <c r="A1228" t="s">
        <v>1228</v>
      </c>
      <c r="B1228">
        <v>-3.0677931580000002</v>
      </c>
      <c r="C1228">
        <f t="shared" si="19"/>
        <v>0.11926204142409214</v>
      </c>
    </row>
    <row r="1229" spans="1:3" x14ac:dyDescent="0.2">
      <c r="A1229" t="s">
        <v>1229</v>
      </c>
      <c r="B1229">
        <v>-3.0593147599999999</v>
      </c>
      <c r="C1229">
        <f t="shared" si="19"/>
        <v>0.11996498141386321</v>
      </c>
    </row>
    <row r="1230" spans="1:3" x14ac:dyDescent="0.2">
      <c r="A1230" t="s">
        <v>1230</v>
      </c>
      <c r="B1230">
        <v>-5.3452501229999996</v>
      </c>
      <c r="C1230">
        <f t="shared" si="19"/>
        <v>2.4599109100039825E-2</v>
      </c>
    </row>
    <row r="1231" spans="1:3" x14ac:dyDescent="0.2">
      <c r="A1231" t="s">
        <v>1231</v>
      </c>
      <c r="B1231">
        <v>-5.8520504710000001</v>
      </c>
      <c r="C1231">
        <f t="shared" si="19"/>
        <v>1.7312399770721458E-2</v>
      </c>
    </row>
    <row r="1232" spans="1:3" x14ac:dyDescent="0.2">
      <c r="A1232" t="s">
        <v>1232</v>
      </c>
      <c r="B1232">
        <v>1.192280121</v>
      </c>
      <c r="C1232">
        <f t="shared" si="19"/>
        <v>2.2851361442703557</v>
      </c>
    </row>
    <row r="1233" spans="1:3" x14ac:dyDescent="0.2">
      <c r="A1233" t="s">
        <v>1233</v>
      </c>
      <c r="B1233">
        <v>-2.2488854379999998</v>
      </c>
      <c r="C1233">
        <f t="shared" si="19"/>
        <v>0.21038657635416178</v>
      </c>
    </row>
    <row r="1234" spans="1:3" x14ac:dyDescent="0.2">
      <c r="A1234" t="s">
        <v>1234</v>
      </c>
      <c r="B1234">
        <v>-0.91951513699999998</v>
      </c>
      <c r="C1234">
        <f t="shared" si="19"/>
        <v>0.52868667219453469</v>
      </c>
    </row>
    <row r="1235" spans="1:3" x14ac:dyDescent="0.2">
      <c r="A1235" t="s">
        <v>1235</v>
      </c>
      <c r="B1235">
        <v>0.24933190299999999</v>
      </c>
      <c r="C1235">
        <f t="shared" si="19"/>
        <v>1.1886565331069305</v>
      </c>
    </row>
    <row r="1236" spans="1:3" x14ac:dyDescent="0.2">
      <c r="A1236" t="s">
        <v>1236</v>
      </c>
      <c r="B1236">
        <v>-4.3323905749999998</v>
      </c>
      <c r="C1236">
        <f t="shared" si="19"/>
        <v>4.9638709699429802E-2</v>
      </c>
    </row>
    <row r="1237" spans="1:3" x14ac:dyDescent="0.2">
      <c r="A1237" t="s">
        <v>1237</v>
      </c>
      <c r="B1237">
        <v>-4.4862340600000001</v>
      </c>
      <c r="C1237">
        <f t="shared" si="19"/>
        <v>4.4617885060194873E-2</v>
      </c>
    </row>
    <row r="1238" spans="1:3" x14ac:dyDescent="0.2">
      <c r="A1238" t="s">
        <v>1238</v>
      </c>
      <c r="B1238">
        <v>-3.7271064389999999</v>
      </c>
      <c r="C1238">
        <f t="shared" si="19"/>
        <v>7.5514293720884168E-2</v>
      </c>
    </row>
    <row r="1239" spans="1:3" x14ac:dyDescent="0.2">
      <c r="A1239" t="s">
        <v>1239</v>
      </c>
      <c r="B1239">
        <v>-4.74460675</v>
      </c>
      <c r="C1239">
        <f t="shared" si="19"/>
        <v>3.7301908343081662E-2</v>
      </c>
    </row>
    <row r="1240" spans="1:3" x14ac:dyDescent="0.2">
      <c r="A1240" t="s">
        <v>1240</v>
      </c>
      <c r="B1240">
        <v>-2.8324223989999999</v>
      </c>
      <c r="C1240">
        <f t="shared" si="19"/>
        <v>0.14039637595334439</v>
      </c>
    </row>
    <row r="1241" spans="1:3" x14ac:dyDescent="0.2">
      <c r="A1241" t="s">
        <v>1241</v>
      </c>
      <c r="B1241">
        <v>0.180012744</v>
      </c>
      <c r="C1241">
        <f t="shared" si="19"/>
        <v>1.1328938926331718</v>
      </c>
    </row>
    <row r="1242" spans="1:3" x14ac:dyDescent="0.2">
      <c r="A1242" t="s">
        <v>1242</v>
      </c>
      <c r="B1242">
        <v>-2.9005651320000001</v>
      </c>
      <c r="C1242">
        <f t="shared" si="19"/>
        <v>0.13391921375325883</v>
      </c>
    </row>
    <row r="1243" spans="1:3" x14ac:dyDescent="0.2">
      <c r="A1243" t="s">
        <v>1243</v>
      </c>
      <c r="B1243">
        <v>-5.7698470009999996</v>
      </c>
      <c r="C1243">
        <f t="shared" si="19"/>
        <v>1.8327489624092742E-2</v>
      </c>
    </row>
    <row r="1244" spans="1:3" x14ac:dyDescent="0.2">
      <c r="A1244" t="s">
        <v>1244</v>
      </c>
      <c r="B1244">
        <v>-5.6199823799999997</v>
      </c>
      <c r="C1244">
        <f t="shared" si="19"/>
        <v>2.0333714830573894E-2</v>
      </c>
    </row>
    <row r="1245" spans="1:3" x14ac:dyDescent="0.2">
      <c r="A1245" t="s">
        <v>1245</v>
      </c>
      <c r="B1245">
        <v>-6.0754520540000003</v>
      </c>
      <c r="C1245">
        <f t="shared" si="19"/>
        <v>1.4828823448934074E-2</v>
      </c>
    </row>
    <row r="1246" spans="1:3" x14ac:dyDescent="0.2">
      <c r="A1246" t="s">
        <v>1246</v>
      </c>
      <c r="B1246">
        <v>-6.3404325640000003</v>
      </c>
      <c r="C1246">
        <f t="shared" si="19"/>
        <v>1.2340694826195823E-2</v>
      </c>
    </row>
    <row r="1247" spans="1:3" x14ac:dyDescent="0.2">
      <c r="A1247" t="s">
        <v>1247</v>
      </c>
      <c r="B1247">
        <v>-0.96002927500000002</v>
      </c>
      <c r="C1247">
        <f t="shared" si="19"/>
        <v>0.51404648225076066</v>
      </c>
    </row>
    <row r="1248" spans="1:3" x14ac:dyDescent="0.2">
      <c r="A1248" t="s">
        <v>1248</v>
      </c>
      <c r="B1248">
        <v>0.50760146799999994</v>
      </c>
      <c r="C1248">
        <f t="shared" si="19"/>
        <v>1.4216846282827864</v>
      </c>
    </row>
    <row r="1249" spans="1:3" x14ac:dyDescent="0.2">
      <c r="A1249" t="s">
        <v>1249</v>
      </c>
      <c r="B1249">
        <v>-1.1853549459999999</v>
      </c>
      <c r="C1249">
        <f t="shared" si="19"/>
        <v>0.43971634132003085</v>
      </c>
    </row>
    <row r="1250" spans="1:3" x14ac:dyDescent="0.2">
      <c r="A1250" t="s">
        <v>1250</v>
      </c>
      <c r="B1250">
        <v>-5.145803763</v>
      </c>
      <c r="C1250">
        <f t="shared" si="19"/>
        <v>2.8246114517906852E-2</v>
      </c>
    </row>
    <row r="1251" spans="1:3" x14ac:dyDescent="0.2">
      <c r="A1251" t="s">
        <v>1251</v>
      </c>
      <c r="B1251">
        <v>-5.875060532</v>
      </c>
      <c r="C1251">
        <f t="shared" si="19"/>
        <v>1.7038468414907783E-2</v>
      </c>
    </row>
    <row r="1252" spans="1:3" x14ac:dyDescent="0.2">
      <c r="A1252" t="s">
        <v>1252</v>
      </c>
      <c r="B1252">
        <v>-4.2225051369999997</v>
      </c>
      <c r="C1252">
        <f t="shared" si="19"/>
        <v>5.3567243277190674E-2</v>
      </c>
    </row>
    <row r="1253" spans="1:3" x14ac:dyDescent="0.2">
      <c r="A1253" t="s">
        <v>1253</v>
      </c>
      <c r="B1253">
        <v>-4.2226094500000002</v>
      </c>
      <c r="C1253">
        <f t="shared" si="19"/>
        <v>5.356337027722529E-2</v>
      </c>
    </row>
    <row r="1254" spans="1:3" x14ac:dyDescent="0.2">
      <c r="A1254" t="s">
        <v>1254</v>
      </c>
      <c r="B1254">
        <v>-5.8825483869999999</v>
      </c>
      <c r="C1254">
        <f t="shared" si="19"/>
        <v>1.6950264696642774E-2</v>
      </c>
    </row>
    <row r="1255" spans="1:3" x14ac:dyDescent="0.2">
      <c r="A1255" t="s">
        <v>1255</v>
      </c>
      <c r="B1255">
        <v>-2.004333967</v>
      </c>
      <c r="C1255">
        <f t="shared" si="19"/>
        <v>0.2492501076794153</v>
      </c>
    </row>
    <row r="1256" spans="1:3" x14ac:dyDescent="0.2">
      <c r="A1256" t="s">
        <v>1256</v>
      </c>
      <c r="B1256">
        <v>-2.7398736600000002</v>
      </c>
      <c r="C1256">
        <f t="shared" si="19"/>
        <v>0.14969794688413254</v>
      </c>
    </row>
    <row r="1257" spans="1:3" x14ac:dyDescent="0.2">
      <c r="A1257" t="s">
        <v>1257</v>
      </c>
      <c r="B1257">
        <v>-1.5724617890000001</v>
      </c>
      <c r="C1257">
        <f t="shared" si="19"/>
        <v>0.33623416047032079</v>
      </c>
    </row>
    <row r="1258" spans="1:3" x14ac:dyDescent="0.2">
      <c r="A1258" t="s">
        <v>1258</v>
      </c>
      <c r="B1258">
        <v>-4.0968538949999997</v>
      </c>
      <c r="C1258">
        <f t="shared" si="19"/>
        <v>5.8441868100360429E-2</v>
      </c>
    </row>
    <row r="1259" spans="1:3" x14ac:dyDescent="0.2">
      <c r="A1259" t="s">
        <v>1259</v>
      </c>
      <c r="B1259">
        <v>0.414396296</v>
      </c>
      <c r="C1259">
        <f t="shared" si="19"/>
        <v>1.3327408673434589</v>
      </c>
    </row>
    <row r="1260" spans="1:3" x14ac:dyDescent="0.2">
      <c r="A1260" t="s">
        <v>1260</v>
      </c>
      <c r="B1260">
        <v>-5.3012510720000003</v>
      </c>
      <c r="C1260">
        <f t="shared" si="19"/>
        <v>2.536088547040603E-2</v>
      </c>
    </row>
    <row r="1261" spans="1:3" x14ac:dyDescent="0.2">
      <c r="A1261" t="s">
        <v>1261</v>
      </c>
      <c r="B1261">
        <v>-4.214357734</v>
      </c>
      <c r="C1261">
        <f t="shared" si="19"/>
        <v>5.3870612025750206E-2</v>
      </c>
    </row>
    <row r="1262" spans="1:3" x14ac:dyDescent="0.2">
      <c r="A1262" t="s">
        <v>1262</v>
      </c>
      <c r="B1262">
        <v>-0.90214362400000003</v>
      </c>
      <c r="C1262">
        <f t="shared" si="19"/>
        <v>0.5350910768694167</v>
      </c>
    </row>
    <row r="1263" spans="1:3" x14ac:dyDescent="0.2">
      <c r="A1263" t="s">
        <v>1263</v>
      </c>
      <c r="B1263">
        <v>-1.2314941989999999</v>
      </c>
      <c r="C1263">
        <f t="shared" si="19"/>
        <v>0.42587613755121845</v>
      </c>
    </row>
    <row r="1264" spans="1:3" x14ac:dyDescent="0.2">
      <c r="A1264" t="s">
        <v>1264</v>
      </c>
      <c r="B1264">
        <v>-0.281830152</v>
      </c>
      <c r="C1264">
        <f t="shared" si="19"/>
        <v>0.82254690118124707</v>
      </c>
    </row>
    <row r="1265" spans="1:3" x14ac:dyDescent="0.2">
      <c r="A1265" t="s">
        <v>1265</v>
      </c>
      <c r="B1265">
        <v>-4.975880987</v>
      </c>
      <c r="C1265">
        <f t="shared" si="19"/>
        <v>3.1776829814970528E-2</v>
      </c>
    </row>
    <row r="1266" spans="1:3" x14ac:dyDescent="0.2">
      <c r="A1266" t="s">
        <v>1266</v>
      </c>
      <c r="B1266">
        <v>-2.5137668739999999</v>
      </c>
      <c r="C1266">
        <f t="shared" si="19"/>
        <v>0.17509783199390364</v>
      </c>
    </row>
    <row r="1267" spans="1:3" x14ac:dyDescent="0.2">
      <c r="A1267" t="s">
        <v>1267</v>
      </c>
      <c r="B1267">
        <v>-5.2959481689999999</v>
      </c>
      <c r="C1267">
        <f t="shared" si="19"/>
        <v>2.5454275812850445E-2</v>
      </c>
    </row>
    <row r="1268" spans="1:3" x14ac:dyDescent="0.2">
      <c r="A1268" t="s">
        <v>1268</v>
      </c>
      <c r="B1268">
        <v>-6.2282750059999996</v>
      </c>
      <c r="C1268">
        <f t="shared" si="19"/>
        <v>1.3338358991914519E-2</v>
      </c>
    </row>
    <row r="1269" spans="1:3" x14ac:dyDescent="0.2">
      <c r="A1269" t="s">
        <v>1269</v>
      </c>
      <c r="B1269">
        <v>-6.6648427530000003</v>
      </c>
      <c r="C1269">
        <f t="shared" si="19"/>
        <v>9.8555851605603376E-3</v>
      </c>
    </row>
    <row r="1270" spans="1:3" x14ac:dyDescent="0.2">
      <c r="A1270" t="s">
        <v>1270</v>
      </c>
      <c r="B1270">
        <v>-1.3438850920000001</v>
      </c>
      <c r="C1270">
        <f t="shared" si="19"/>
        <v>0.39395831982890761</v>
      </c>
    </row>
    <row r="1271" spans="1:3" x14ac:dyDescent="0.2">
      <c r="A1271" t="s">
        <v>1271</v>
      </c>
      <c r="B1271">
        <v>-1.440040993</v>
      </c>
      <c r="C1271">
        <f t="shared" si="19"/>
        <v>0.36855683193295663</v>
      </c>
    </row>
    <row r="1272" spans="1:3" x14ac:dyDescent="0.2">
      <c r="A1272" t="s">
        <v>1272</v>
      </c>
      <c r="B1272">
        <v>-5.6902903660000002</v>
      </c>
      <c r="C1272">
        <f t="shared" si="19"/>
        <v>1.936653458707132E-2</v>
      </c>
    </row>
    <row r="1273" spans="1:3" x14ac:dyDescent="0.2">
      <c r="A1273" t="s">
        <v>1273</v>
      </c>
      <c r="B1273">
        <v>-6.1770796570000002</v>
      </c>
      <c r="C1273">
        <f t="shared" si="19"/>
        <v>1.3820181213158431E-2</v>
      </c>
    </row>
    <row r="1274" spans="1:3" x14ac:dyDescent="0.2">
      <c r="A1274" t="s">
        <v>1274</v>
      </c>
      <c r="B1274">
        <v>-1.629549615</v>
      </c>
      <c r="C1274">
        <f t="shared" si="19"/>
        <v>0.32318908608077457</v>
      </c>
    </row>
    <row r="1275" spans="1:3" x14ac:dyDescent="0.2">
      <c r="A1275" t="s">
        <v>1275</v>
      </c>
      <c r="B1275">
        <v>-3.3232457439999998</v>
      </c>
      <c r="C1275">
        <f t="shared" si="19"/>
        <v>9.9908709218672551E-2</v>
      </c>
    </row>
    <row r="1276" spans="1:3" x14ac:dyDescent="0.2">
      <c r="A1276" t="s">
        <v>1276</v>
      </c>
      <c r="B1276">
        <v>0.189661195</v>
      </c>
      <c r="C1276">
        <f t="shared" si="19"/>
        <v>1.1404958483977479</v>
      </c>
    </row>
    <row r="1277" spans="1:3" x14ac:dyDescent="0.2">
      <c r="A1277" t="s">
        <v>1277</v>
      </c>
      <c r="B1277">
        <v>-5.9802450670000002</v>
      </c>
      <c r="C1277">
        <f t="shared" si="19"/>
        <v>1.5840425869625814E-2</v>
      </c>
    </row>
    <row r="1278" spans="1:3" x14ac:dyDescent="0.2">
      <c r="A1278" t="s">
        <v>1278</v>
      </c>
      <c r="B1278">
        <v>-4.9113510390000004</v>
      </c>
      <c r="C1278">
        <f t="shared" si="19"/>
        <v>3.3230434358569746E-2</v>
      </c>
    </row>
    <row r="1279" spans="1:3" x14ac:dyDescent="0.2">
      <c r="A1279" t="s">
        <v>1279</v>
      </c>
      <c r="B1279">
        <v>-1.7734723779999999</v>
      </c>
      <c r="C1279">
        <f t="shared" si="19"/>
        <v>0.29250387088244889</v>
      </c>
    </row>
    <row r="1280" spans="1:3" x14ac:dyDescent="0.2">
      <c r="A1280" t="s">
        <v>1280</v>
      </c>
      <c r="B1280">
        <v>-2.4335239479999999</v>
      </c>
      <c r="C1280">
        <f t="shared" si="19"/>
        <v>0.18511273458159641</v>
      </c>
    </row>
    <row r="1281" spans="1:3" x14ac:dyDescent="0.2">
      <c r="A1281" t="s">
        <v>1281</v>
      </c>
      <c r="B1281">
        <v>-2.5982339190000001</v>
      </c>
      <c r="C1281">
        <f t="shared" si="19"/>
        <v>0.1651405226033312</v>
      </c>
    </row>
    <row r="1282" spans="1:3" x14ac:dyDescent="0.2">
      <c r="A1282" t="s">
        <v>1282</v>
      </c>
      <c r="B1282">
        <v>-4.5523637480000003</v>
      </c>
      <c r="C1282">
        <f t="shared" si="19"/>
        <v>4.2618872950404271E-2</v>
      </c>
    </row>
    <row r="1283" spans="1:3" x14ac:dyDescent="0.2">
      <c r="A1283" t="s">
        <v>1283</v>
      </c>
      <c r="B1283">
        <v>-2.7035150460000001</v>
      </c>
      <c r="C1283">
        <f t="shared" ref="C1283:C1346" si="20">2^B1283</f>
        <v>0.15351855623507252</v>
      </c>
    </row>
    <row r="1284" spans="1:3" x14ac:dyDescent="0.2">
      <c r="A1284" t="s">
        <v>1284</v>
      </c>
      <c r="B1284">
        <v>-2.977196299</v>
      </c>
      <c r="C1284">
        <f t="shared" si="20"/>
        <v>0.12699148771635463</v>
      </c>
    </row>
    <row r="1285" spans="1:3" x14ac:dyDescent="0.2">
      <c r="A1285" t="s">
        <v>1285</v>
      </c>
      <c r="B1285">
        <v>-2.1721639690000001</v>
      </c>
      <c r="C1285">
        <f t="shared" si="20"/>
        <v>0.22187761546154244</v>
      </c>
    </row>
    <row r="1286" spans="1:3" x14ac:dyDescent="0.2">
      <c r="A1286" t="s">
        <v>1286</v>
      </c>
      <c r="B1286">
        <v>-3.2935877819999999</v>
      </c>
      <c r="C1286">
        <f t="shared" si="20"/>
        <v>0.10198382211224072</v>
      </c>
    </row>
    <row r="1287" spans="1:3" x14ac:dyDescent="0.2">
      <c r="A1287" t="s">
        <v>1287</v>
      </c>
      <c r="B1287">
        <v>-4.3016968609999999</v>
      </c>
      <c r="C1287">
        <f t="shared" si="20"/>
        <v>5.0706100467244941E-2</v>
      </c>
    </row>
    <row r="1288" spans="1:3" x14ac:dyDescent="0.2">
      <c r="A1288" t="s">
        <v>1288</v>
      </c>
      <c r="B1288">
        <v>-0.42070854200000002</v>
      </c>
      <c r="C1288">
        <f t="shared" si="20"/>
        <v>0.74705763635443978</v>
      </c>
    </row>
    <row r="1289" spans="1:3" x14ac:dyDescent="0.2">
      <c r="A1289" t="s">
        <v>1289</v>
      </c>
      <c r="B1289">
        <v>0.43810138100000001</v>
      </c>
      <c r="C1289">
        <f t="shared" si="20"/>
        <v>1.3548201800020856</v>
      </c>
    </row>
    <row r="1290" spans="1:3" x14ac:dyDescent="0.2">
      <c r="A1290" t="s">
        <v>1290</v>
      </c>
      <c r="B1290">
        <v>-5.5969564590000003</v>
      </c>
      <c r="C1290">
        <f t="shared" si="20"/>
        <v>2.0660851747089228E-2</v>
      </c>
    </row>
    <row r="1291" spans="1:3" x14ac:dyDescent="0.2">
      <c r="A1291" t="s">
        <v>1291</v>
      </c>
      <c r="B1291">
        <v>-6.0775139100000004</v>
      </c>
      <c r="C1291">
        <f t="shared" si="20"/>
        <v>1.4807645681089247E-2</v>
      </c>
    </row>
    <row r="1292" spans="1:3" x14ac:dyDescent="0.2">
      <c r="A1292" t="s">
        <v>1292</v>
      </c>
      <c r="B1292">
        <v>-6.4695003279999996</v>
      </c>
      <c r="C1292">
        <f t="shared" si="20"/>
        <v>1.1284604543602273E-2</v>
      </c>
    </row>
    <row r="1293" spans="1:3" x14ac:dyDescent="0.2">
      <c r="A1293" t="s">
        <v>1293</v>
      </c>
      <c r="B1293">
        <v>-3.4779334099999999</v>
      </c>
      <c r="C1293">
        <f t="shared" si="20"/>
        <v>8.9750674410690762E-2</v>
      </c>
    </row>
    <row r="1294" spans="1:3" x14ac:dyDescent="0.2">
      <c r="A1294" t="s">
        <v>1294</v>
      </c>
      <c r="B1294">
        <v>-5.0222305179999998</v>
      </c>
      <c r="C1294">
        <f t="shared" si="20"/>
        <v>3.0772159082777646E-2</v>
      </c>
    </row>
    <row r="1295" spans="1:3" x14ac:dyDescent="0.2">
      <c r="A1295" t="s">
        <v>1295</v>
      </c>
      <c r="B1295">
        <v>-3.231373563</v>
      </c>
      <c r="C1295">
        <f t="shared" si="20"/>
        <v>0.10647793754133415</v>
      </c>
    </row>
    <row r="1296" spans="1:3" x14ac:dyDescent="0.2">
      <c r="A1296" t="s">
        <v>1296</v>
      </c>
      <c r="B1296">
        <v>-5.8062141560000002</v>
      </c>
      <c r="C1296">
        <f t="shared" si="20"/>
        <v>1.7871268419232363E-2</v>
      </c>
    </row>
    <row r="1297" spans="1:3" x14ac:dyDescent="0.2">
      <c r="A1297" t="s">
        <v>1297</v>
      </c>
      <c r="B1297">
        <v>-4.6868553349999997</v>
      </c>
      <c r="C1297">
        <f t="shared" si="20"/>
        <v>3.8825401794231218E-2</v>
      </c>
    </row>
    <row r="1298" spans="1:3" x14ac:dyDescent="0.2">
      <c r="A1298" t="s">
        <v>1298</v>
      </c>
      <c r="B1298">
        <v>-5.2946857669999998</v>
      </c>
      <c r="C1298">
        <f t="shared" si="20"/>
        <v>2.5476558825401369E-2</v>
      </c>
    </row>
    <row r="1299" spans="1:3" x14ac:dyDescent="0.2">
      <c r="A1299" t="s">
        <v>1299</v>
      </c>
      <c r="B1299">
        <v>-6.0671618509999998</v>
      </c>
      <c r="C1299">
        <f t="shared" si="20"/>
        <v>1.4914280070234908E-2</v>
      </c>
    </row>
    <row r="1300" spans="1:3" x14ac:dyDescent="0.2">
      <c r="A1300" t="s">
        <v>1300</v>
      </c>
      <c r="B1300">
        <v>-1.381896977</v>
      </c>
      <c r="C1300">
        <f t="shared" si="20"/>
        <v>0.38371392407233929</v>
      </c>
    </row>
    <row r="1301" spans="1:3" x14ac:dyDescent="0.2">
      <c r="A1301" t="s">
        <v>1301</v>
      </c>
      <c r="B1301">
        <v>-4.7731738840000002</v>
      </c>
      <c r="C1301">
        <f t="shared" si="20"/>
        <v>3.6570549534346887E-2</v>
      </c>
    </row>
    <row r="1302" spans="1:3" x14ac:dyDescent="0.2">
      <c r="A1302" t="s">
        <v>1302</v>
      </c>
      <c r="B1302">
        <v>-3.1784831119999999</v>
      </c>
      <c r="C1302">
        <f t="shared" si="20"/>
        <v>0.11045394772759681</v>
      </c>
    </row>
    <row r="1303" spans="1:3" x14ac:dyDescent="0.2">
      <c r="A1303" t="s">
        <v>1303</v>
      </c>
      <c r="B1303">
        <v>-6.166446573</v>
      </c>
      <c r="C1303">
        <f t="shared" si="20"/>
        <v>1.3922416275236956E-2</v>
      </c>
    </row>
    <row r="1304" spans="1:3" x14ac:dyDescent="0.2">
      <c r="A1304" t="s">
        <v>1304</v>
      </c>
      <c r="B1304">
        <v>-2.2022281239999999</v>
      </c>
      <c r="C1304">
        <f t="shared" si="20"/>
        <v>0.21730177678664567</v>
      </c>
    </row>
    <row r="1305" spans="1:3" x14ac:dyDescent="0.2">
      <c r="A1305" t="s">
        <v>1305</v>
      </c>
      <c r="B1305">
        <v>-3.9938870999999998</v>
      </c>
      <c r="C1305">
        <f t="shared" si="20"/>
        <v>6.2765383047944309E-2</v>
      </c>
    </row>
    <row r="1306" spans="1:3" x14ac:dyDescent="0.2">
      <c r="A1306" t="s">
        <v>1306</v>
      </c>
      <c r="B1306">
        <v>-2.8115422300000001</v>
      </c>
      <c r="C1306">
        <f t="shared" si="20"/>
        <v>0.14244311246520999</v>
      </c>
    </row>
    <row r="1307" spans="1:3" x14ac:dyDescent="0.2">
      <c r="A1307" t="s">
        <v>1307</v>
      </c>
      <c r="B1307">
        <v>-1.738363981</v>
      </c>
      <c r="C1307">
        <f t="shared" si="20"/>
        <v>0.29970935451497732</v>
      </c>
    </row>
    <row r="1308" spans="1:3" x14ac:dyDescent="0.2">
      <c r="A1308" t="s">
        <v>1308</v>
      </c>
      <c r="B1308">
        <v>-3.1712682590000001</v>
      </c>
      <c r="C1308">
        <f t="shared" si="20"/>
        <v>0.11100770645857032</v>
      </c>
    </row>
    <row r="1309" spans="1:3" x14ac:dyDescent="0.2">
      <c r="A1309" t="s">
        <v>1309</v>
      </c>
      <c r="B1309">
        <v>-3.8551853390000002</v>
      </c>
      <c r="C1309">
        <f t="shared" si="20"/>
        <v>6.909928826983909E-2</v>
      </c>
    </row>
    <row r="1310" spans="1:3" x14ac:dyDescent="0.2">
      <c r="A1310" t="s">
        <v>1310</v>
      </c>
      <c r="B1310">
        <v>-5.5347014290000001</v>
      </c>
      <c r="C1310">
        <f t="shared" si="20"/>
        <v>2.1571922572939477E-2</v>
      </c>
    </row>
    <row r="1311" spans="1:3" x14ac:dyDescent="0.2">
      <c r="A1311" t="s">
        <v>1311</v>
      </c>
      <c r="B1311">
        <v>-5.1830288959999997</v>
      </c>
      <c r="C1311">
        <f t="shared" si="20"/>
        <v>2.7526616600362402E-2</v>
      </c>
    </row>
    <row r="1312" spans="1:3" x14ac:dyDescent="0.2">
      <c r="A1312" t="s">
        <v>1312</v>
      </c>
      <c r="B1312">
        <v>-1.2698960180000001</v>
      </c>
      <c r="C1312">
        <f t="shared" si="20"/>
        <v>0.4146896605169737</v>
      </c>
    </row>
    <row r="1313" spans="1:3" x14ac:dyDescent="0.2">
      <c r="A1313" t="s">
        <v>1313</v>
      </c>
      <c r="B1313">
        <v>-6.1903643290000003</v>
      </c>
      <c r="C1313">
        <f t="shared" si="20"/>
        <v>1.3693505888285979E-2</v>
      </c>
    </row>
    <row r="1314" spans="1:3" x14ac:dyDescent="0.2">
      <c r="A1314" t="s">
        <v>1314</v>
      </c>
      <c r="B1314">
        <v>-6.4326428609999997</v>
      </c>
      <c r="C1314">
        <f t="shared" si="20"/>
        <v>1.157661385684754E-2</v>
      </c>
    </row>
    <row r="1315" spans="1:3" x14ac:dyDescent="0.2">
      <c r="A1315" t="s">
        <v>1315</v>
      </c>
      <c r="B1315">
        <v>-5.7099434860000002</v>
      </c>
      <c r="C1315">
        <f t="shared" si="20"/>
        <v>1.9104502695790362E-2</v>
      </c>
    </row>
    <row r="1316" spans="1:3" x14ac:dyDescent="0.2">
      <c r="A1316" t="s">
        <v>1316</v>
      </c>
      <c r="B1316">
        <v>-2.7860828030000002</v>
      </c>
      <c r="C1316">
        <f t="shared" si="20"/>
        <v>0.14497913554532296</v>
      </c>
    </row>
    <row r="1317" spans="1:3" x14ac:dyDescent="0.2">
      <c r="A1317" t="s">
        <v>1317</v>
      </c>
      <c r="B1317">
        <v>-1.5674395699999999</v>
      </c>
      <c r="C1317">
        <f t="shared" si="20"/>
        <v>0.33740667728855284</v>
      </c>
    </row>
    <row r="1318" spans="1:3" x14ac:dyDescent="0.2">
      <c r="A1318" t="s">
        <v>1318</v>
      </c>
      <c r="B1318">
        <v>-4.7807055790000001</v>
      </c>
      <c r="C1318">
        <f t="shared" si="20"/>
        <v>3.6380127793018434E-2</v>
      </c>
    </row>
    <row r="1319" spans="1:3" x14ac:dyDescent="0.2">
      <c r="A1319" t="s">
        <v>1319</v>
      </c>
      <c r="B1319">
        <v>-3.7245438329999998</v>
      </c>
      <c r="C1319">
        <f t="shared" si="20"/>
        <v>7.5648546174682349E-2</v>
      </c>
    </row>
    <row r="1320" spans="1:3" x14ac:dyDescent="0.2">
      <c r="A1320" t="s">
        <v>1320</v>
      </c>
      <c r="B1320">
        <v>-1.4325384720000001</v>
      </c>
      <c r="C1320">
        <f t="shared" si="20"/>
        <v>0.37047844913661737</v>
      </c>
    </row>
    <row r="1321" spans="1:3" x14ac:dyDescent="0.2">
      <c r="A1321" t="s">
        <v>1321</v>
      </c>
      <c r="B1321">
        <v>-3.2593359139999998</v>
      </c>
      <c r="C1321">
        <f t="shared" si="20"/>
        <v>0.10443405083511748</v>
      </c>
    </row>
    <row r="1322" spans="1:3" x14ac:dyDescent="0.2">
      <c r="A1322" t="s">
        <v>1322</v>
      </c>
      <c r="B1322">
        <v>-2.9827885439999999</v>
      </c>
      <c r="C1322">
        <f t="shared" si="20"/>
        <v>0.12650018991895148</v>
      </c>
    </row>
    <row r="1323" spans="1:3" x14ac:dyDescent="0.2">
      <c r="A1323" t="s">
        <v>1323</v>
      </c>
      <c r="B1323">
        <v>-6.0137303390000003</v>
      </c>
      <c r="C1323">
        <f t="shared" si="20"/>
        <v>1.5476999983375534E-2</v>
      </c>
    </row>
    <row r="1324" spans="1:3" x14ac:dyDescent="0.2">
      <c r="A1324" t="s">
        <v>1324</v>
      </c>
      <c r="B1324">
        <v>-1.0250695160000001</v>
      </c>
      <c r="C1324">
        <f t="shared" si="20"/>
        <v>0.49138662132656524</v>
      </c>
    </row>
    <row r="1325" spans="1:3" x14ac:dyDescent="0.2">
      <c r="A1325" t="s">
        <v>1325</v>
      </c>
      <c r="B1325">
        <v>-0.38601731299999997</v>
      </c>
      <c r="C1325">
        <f t="shared" si="20"/>
        <v>0.76523920163599346</v>
      </c>
    </row>
    <row r="1326" spans="1:3" x14ac:dyDescent="0.2">
      <c r="A1326" t="s">
        <v>1326</v>
      </c>
      <c r="B1326">
        <v>0.558186662</v>
      </c>
      <c r="C1326">
        <f t="shared" si="20"/>
        <v>1.4724173574436787</v>
      </c>
    </row>
    <row r="1327" spans="1:3" x14ac:dyDescent="0.2">
      <c r="A1327" t="s">
        <v>1327</v>
      </c>
      <c r="B1327">
        <v>-0.753851834</v>
      </c>
      <c r="C1327">
        <f t="shared" si="20"/>
        <v>0.593018150043364</v>
      </c>
    </row>
    <row r="1328" spans="1:3" x14ac:dyDescent="0.2">
      <c r="A1328" t="s">
        <v>1328</v>
      </c>
      <c r="B1328">
        <v>-1.1100672540000001</v>
      </c>
      <c r="C1328">
        <f t="shared" si="20"/>
        <v>0.46327243410757835</v>
      </c>
    </row>
    <row r="1329" spans="1:3" x14ac:dyDescent="0.2">
      <c r="A1329" t="s">
        <v>1329</v>
      </c>
      <c r="B1329">
        <v>-0.447096102</v>
      </c>
      <c r="C1329">
        <f t="shared" si="20"/>
        <v>0.73351780875886685</v>
      </c>
    </row>
    <row r="1330" spans="1:3" x14ac:dyDescent="0.2">
      <c r="A1330" t="s">
        <v>1330</v>
      </c>
      <c r="B1330">
        <v>-0.631072152</v>
      </c>
      <c r="C1330">
        <f t="shared" si="20"/>
        <v>0.64569638180501698</v>
      </c>
    </row>
    <row r="1331" spans="1:3" x14ac:dyDescent="0.2">
      <c r="A1331" t="s">
        <v>1331</v>
      </c>
      <c r="B1331">
        <v>-1.7780985469999999</v>
      </c>
      <c r="C1331">
        <f t="shared" si="20"/>
        <v>0.29156742550304138</v>
      </c>
    </row>
    <row r="1332" spans="1:3" x14ac:dyDescent="0.2">
      <c r="A1332" t="s">
        <v>1332</v>
      </c>
      <c r="B1332">
        <v>-1.1051434790000001</v>
      </c>
      <c r="C1332">
        <f t="shared" si="20"/>
        <v>0.46485623809513443</v>
      </c>
    </row>
    <row r="1333" spans="1:3" x14ac:dyDescent="0.2">
      <c r="A1333" t="s">
        <v>1333</v>
      </c>
      <c r="B1333">
        <v>-2.2966427810000001</v>
      </c>
      <c r="C1333">
        <f t="shared" si="20"/>
        <v>0.20353618667613627</v>
      </c>
    </row>
    <row r="1334" spans="1:3" x14ac:dyDescent="0.2">
      <c r="A1334" t="s">
        <v>1334</v>
      </c>
      <c r="B1334">
        <v>-4.3616489060000001</v>
      </c>
      <c r="C1334">
        <f t="shared" si="20"/>
        <v>4.864215964146934E-2</v>
      </c>
    </row>
    <row r="1335" spans="1:3" x14ac:dyDescent="0.2">
      <c r="A1335" t="s">
        <v>1335</v>
      </c>
      <c r="B1335">
        <v>-2.172048566</v>
      </c>
      <c r="C1335">
        <f t="shared" si="20"/>
        <v>0.22189536444234614</v>
      </c>
    </row>
    <row r="1336" spans="1:3" x14ac:dyDescent="0.2">
      <c r="A1336" t="s">
        <v>1336</v>
      </c>
      <c r="B1336">
        <v>-6.3212473239999998</v>
      </c>
      <c r="C1336">
        <f t="shared" si="20"/>
        <v>1.2505899822142895E-2</v>
      </c>
    </row>
    <row r="1337" spans="1:3" x14ac:dyDescent="0.2">
      <c r="A1337" t="s">
        <v>1337</v>
      </c>
      <c r="B1337">
        <v>-6.2630914029999998</v>
      </c>
      <c r="C1337">
        <f t="shared" si="20"/>
        <v>1.3020318923897817E-2</v>
      </c>
    </row>
    <row r="1338" spans="1:3" x14ac:dyDescent="0.2">
      <c r="A1338" t="s">
        <v>1338</v>
      </c>
      <c r="B1338">
        <v>-6.4874318430000004</v>
      </c>
      <c r="C1338">
        <f t="shared" si="20"/>
        <v>1.1145214221151912E-2</v>
      </c>
    </row>
    <row r="1339" spans="1:3" x14ac:dyDescent="0.2">
      <c r="A1339" t="s">
        <v>1339</v>
      </c>
      <c r="B1339">
        <v>-4.5800731780000001</v>
      </c>
      <c r="C1339">
        <f t="shared" si="20"/>
        <v>4.180811539504517E-2</v>
      </c>
    </row>
    <row r="1340" spans="1:3" x14ac:dyDescent="0.2">
      <c r="A1340" t="s">
        <v>1340</v>
      </c>
      <c r="B1340">
        <v>-2.6778700780000002</v>
      </c>
      <c r="C1340">
        <f t="shared" si="20"/>
        <v>0.15627186026249565</v>
      </c>
    </row>
    <row r="1341" spans="1:3" x14ac:dyDescent="0.2">
      <c r="A1341" t="s">
        <v>1341</v>
      </c>
      <c r="B1341">
        <v>-3.9017514900000001</v>
      </c>
      <c r="C1341">
        <f t="shared" si="20"/>
        <v>6.6904567238859416E-2</v>
      </c>
    </row>
    <row r="1342" spans="1:3" x14ac:dyDescent="0.2">
      <c r="A1342" t="s">
        <v>1342</v>
      </c>
      <c r="B1342">
        <v>-3.4602001950000001</v>
      </c>
      <c r="C1342">
        <f t="shared" si="20"/>
        <v>9.0860673212732876E-2</v>
      </c>
    </row>
    <row r="1343" spans="1:3" x14ac:dyDescent="0.2">
      <c r="A1343" t="s">
        <v>1343</v>
      </c>
      <c r="B1343">
        <v>-1.7825591629999999</v>
      </c>
      <c r="C1343">
        <f t="shared" si="20"/>
        <v>0.29066733105193476</v>
      </c>
    </row>
    <row r="1344" spans="1:3" x14ac:dyDescent="0.2">
      <c r="A1344" t="s">
        <v>1344</v>
      </c>
      <c r="B1344">
        <v>-5.3078264629999996</v>
      </c>
      <c r="C1344">
        <f t="shared" si="20"/>
        <v>2.5245560822423463E-2</v>
      </c>
    </row>
    <row r="1345" spans="1:3" x14ac:dyDescent="0.2">
      <c r="A1345" t="s">
        <v>1345</v>
      </c>
      <c r="B1345">
        <v>-5.7019774869999997</v>
      </c>
      <c r="C1345">
        <f t="shared" si="20"/>
        <v>1.921028207155533E-2</v>
      </c>
    </row>
    <row r="1346" spans="1:3" x14ac:dyDescent="0.2">
      <c r="A1346" t="s">
        <v>1346</v>
      </c>
      <c r="B1346">
        <v>-4.4281304859999997</v>
      </c>
      <c r="C1346">
        <f t="shared" si="20"/>
        <v>4.6451516719444974E-2</v>
      </c>
    </row>
    <row r="1347" spans="1:3" x14ac:dyDescent="0.2">
      <c r="A1347" t="s">
        <v>1347</v>
      </c>
      <c r="B1347">
        <v>-4.4537814579999999</v>
      </c>
      <c r="C1347">
        <f t="shared" ref="C1347:C1410" si="21">2^B1347</f>
        <v>4.5632912363804116E-2</v>
      </c>
    </row>
    <row r="1348" spans="1:3" x14ac:dyDescent="0.2">
      <c r="A1348" t="s">
        <v>1348</v>
      </c>
      <c r="B1348">
        <v>-1.4445588140000001</v>
      </c>
      <c r="C1348">
        <f t="shared" si="21"/>
        <v>0.36740449594686386</v>
      </c>
    </row>
    <row r="1349" spans="1:3" x14ac:dyDescent="0.2">
      <c r="A1349" t="s">
        <v>1349</v>
      </c>
      <c r="B1349">
        <v>-5.3504396190000003</v>
      </c>
      <c r="C1349">
        <f t="shared" si="21"/>
        <v>2.451078297896666E-2</v>
      </c>
    </row>
    <row r="1350" spans="1:3" x14ac:dyDescent="0.2">
      <c r="A1350" t="s">
        <v>1350</v>
      </c>
      <c r="B1350">
        <v>-7.2895897390000002</v>
      </c>
      <c r="C1350">
        <f t="shared" si="21"/>
        <v>6.3916771833342611E-3</v>
      </c>
    </row>
    <row r="1351" spans="1:3" x14ac:dyDescent="0.2">
      <c r="A1351" t="s">
        <v>1351</v>
      </c>
      <c r="B1351">
        <v>-3.4418184749999998</v>
      </c>
      <c r="C1351">
        <f t="shared" si="21"/>
        <v>9.2025757163802999E-2</v>
      </c>
    </row>
    <row r="1352" spans="1:3" x14ac:dyDescent="0.2">
      <c r="A1352" t="s">
        <v>1352</v>
      </c>
      <c r="B1352">
        <v>-5.5991690539999999</v>
      </c>
      <c r="C1352">
        <f t="shared" si="21"/>
        <v>2.0629189435175256E-2</v>
      </c>
    </row>
    <row r="1353" spans="1:3" x14ac:dyDescent="0.2">
      <c r="A1353" t="s">
        <v>1353</v>
      </c>
      <c r="B1353">
        <v>-4.523118008</v>
      </c>
      <c r="C1353">
        <f t="shared" si="21"/>
        <v>4.349164211717841E-2</v>
      </c>
    </row>
    <row r="1354" spans="1:3" x14ac:dyDescent="0.2">
      <c r="A1354" t="s">
        <v>1354</v>
      </c>
      <c r="B1354">
        <v>-1.42858566</v>
      </c>
      <c r="C1354">
        <f t="shared" si="21"/>
        <v>0.37149490766408561</v>
      </c>
    </row>
    <row r="1355" spans="1:3" x14ac:dyDescent="0.2">
      <c r="A1355" t="s">
        <v>1355</v>
      </c>
      <c r="B1355">
        <v>-1.126064645</v>
      </c>
      <c r="C1355">
        <f t="shared" si="21"/>
        <v>0.45816379224566783</v>
      </c>
    </row>
    <row r="1356" spans="1:3" x14ac:dyDescent="0.2">
      <c r="A1356" t="s">
        <v>1356</v>
      </c>
      <c r="B1356">
        <v>-1.5798375570000001</v>
      </c>
      <c r="C1356">
        <f t="shared" si="21"/>
        <v>0.33451955244316478</v>
      </c>
    </row>
    <row r="1357" spans="1:3" x14ac:dyDescent="0.2">
      <c r="A1357" t="s">
        <v>1357</v>
      </c>
      <c r="B1357">
        <v>-4.9103631419999996</v>
      </c>
      <c r="C1357">
        <f t="shared" si="21"/>
        <v>3.3253196957559315E-2</v>
      </c>
    </row>
    <row r="1358" spans="1:3" x14ac:dyDescent="0.2">
      <c r="A1358" t="s">
        <v>1358</v>
      </c>
      <c r="B1358">
        <v>-2.239600308</v>
      </c>
      <c r="C1358">
        <f t="shared" si="21"/>
        <v>0.21174498293510252</v>
      </c>
    </row>
    <row r="1359" spans="1:3" x14ac:dyDescent="0.2">
      <c r="A1359" t="s">
        <v>1359</v>
      </c>
      <c r="B1359">
        <v>-5.2765258380000004</v>
      </c>
      <c r="C1359">
        <f t="shared" si="21"/>
        <v>2.5799271916037154E-2</v>
      </c>
    </row>
    <row r="1360" spans="1:3" x14ac:dyDescent="0.2">
      <c r="A1360" t="s">
        <v>1360</v>
      </c>
      <c r="B1360">
        <v>-2.363518681</v>
      </c>
      <c r="C1360">
        <f t="shared" si="21"/>
        <v>0.19431663525247223</v>
      </c>
    </row>
    <row r="1361" spans="1:3" x14ac:dyDescent="0.2">
      <c r="A1361" t="s">
        <v>1361</v>
      </c>
      <c r="B1361">
        <v>-4.2886287320000003</v>
      </c>
      <c r="C1361">
        <f t="shared" si="21"/>
        <v>5.116748976939179E-2</v>
      </c>
    </row>
    <row r="1362" spans="1:3" x14ac:dyDescent="0.2">
      <c r="A1362" t="s">
        <v>1362</v>
      </c>
      <c r="B1362">
        <v>-0.80004143599999999</v>
      </c>
      <c r="C1362">
        <f t="shared" si="21"/>
        <v>0.57433268171106211</v>
      </c>
    </row>
    <row r="1363" spans="1:3" x14ac:dyDescent="0.2">
      <c r="A1363" t="s">
        <v>1363</v>
      </c>
      <c r="B1363">
        <v>0.401763384</v>
      </c>
      <c r="C1363">
        <f t="shared" si="21"/>
        <v>1.3211217110957056</v>
      </c>
    </row>
    <row r="1364" spans="1:3" x14ac:dyDescent="0.2">
      <c r="A1364" t="s">
        <v>1364</v>
      </c>
      <c r="B1364">
        <v>0.55707096499999997</v>
      </c>
      <c r="C1364">
        <f t="shared" si="21"/>
        <v>1.4712791151032789</v>
      </c>
    </row>
    <row r="1365" spans="1:3" x14ac:dyDescent="0.2">
      <c r="A1365" t="s">
        <v>1365</v>
      </c>
      <c r="B1365">
        <v>-0.40575314000000001</v>
      </c>
      <c r="C1365">
        <f t="shared" si="21"/>
        <v>0.75484213448438908</v>
      </c>
    </row>
    <row r="1366" spans="1:3" x14ac:dyDescent="0.2">
      <c r="A1366" t="s">
        <v>1366</v>
      </c>
      <c r="B1366">
        <v>-5.6282500869999996</v>
      </c>
      <c r="C1366">
        <f t="shared" si="21"/>
        <v>2.0217520898921024E-2</v>
      </c>
    </row>
    <row r="1367" spans="1:3" x14ac:dyDescent="0.2">
      <c r="A1367" t="s">
        <v>1367</v>
      </c>
      <c r="B1367">
        <v>0.1875598</v>
      </c>
      <c r="C1367">
        <f t="shared" si="21"/>
        <v>1.1388358387532522</v>
      </c>
    </row>
    <row r="1368" spans="1:3" x14ac:dyDescent="0.2">
      <c r="A1368" t="s">
        <v>1368</v>
      </c>
      <c r="B1368">
        <v>-0.27397559300000002</v>
      </c>
      <c r="C1368">
        <f t="shared" si="21"/>
        <v>0.82703735984791127</v>
      </c>
    </row>
    <row r="1369" spans="1:3" x14ac:dyDescent="0.2">
      <c r="A1369" t="s">
        <v>1369</v>
      </c>
      <c r="B1369">
        <v>-5.5181555539999998</v>
      </c>
      <c r="C1369">
        <f t="shared" si="21"/>
        <v>2.1820749190143884E-2</v>
      </c>
    </row>
    <row r="1370" spans="1:3" x14ac:dyDescent="0.2">
      <c r="A1370" t="s">
        <v>1370</v>
      </c>
      <c r="B1370">
        <v>-1.4310761359999999</v>
      </c>
      <c r="C1370">
        <f t="shared" si="21"/>
        <v>0.37085416168890423</v>
      </c>
    </row>
    <row r="1371" spans="1:3" x14ac:dyDescent="0.2">
      <c r="A1371" t="s">
        <v>1371</v>
      </c>
      <c r="B1371">
        <v>6.7112553000000005E-2</v>
      </c>
      <c r="C1371">
        <f t="shared" si="21"/>
        <v>1.0476178546511181</v>
      </c>
    </row>
    <row r="1372" spans="1:3" x14ac:dyDescent="0.2">
      <c r="A1372" t="s">
        <v>1372</v>
      </c>
      <c r="B1372">
        <v>-1.2767993399999999</v>
      </c>
      <c r="C1372">
        <f t="shared" si="21"/>
        <v>0.41271010283881171</v>
      </c>
    </row>
    <row r="1373" spans="1:3" x14ac:dyDescent="0.2">
      <c r="A1373" t="s">
        <v>1373</v>
      </c>
      <c r="B1373">
        <v>-0.91412686899999995</v>
      </c>
      <c r="C1373">
        <f t="shared" si="21"/>
        <v>0.53066493633767742</v>
      </c>
    </row>
    <row r="1374" spans="1:3" x14ac:dyDescent="0.2">
      <c r="A1374" t="s">
        <v>1374</v>
      </c>
      <c r="B1374">
        <v>0.81086480999999999</v>
      </c>
      <c r="C1374">
        <f t="shared" si="21"/>
        <v>1.7542627038271945</v>
      </c>
    </row>
    <row r="1375" spans="1:3" x14ac:dyDescent="0.2">
      <c r="A1375" t="s">
        <v>1375</v>
      </c>
      <c r="B1375">
        <v>-3.7242619459999999</v>
      </c>
      <c r="C1375">
        <f t="shared" si="21"/>
        <v>7.5663328526142354E-2</v>
      </c>
    </row>
    <row r="1376" spans="1:3" x14ac:dyDescent="0.2">
      <c r="A1376" t="s">
        <v>1376</v>
      </c>
      <c r="B1376">
        <v>-5.8714409999999998E-3</v>
      </c>
      <c r="C1376">
        <f t="shared" si="21"/>
        <v>0.99593849752702512</v>
      </c>
    </row>
    <row r="1377" spans="1:3" x14ac:dyDescent="0.2">
      <c r="A1377" t="s">
        <v>1377</v>
      </c>
      <c r="B1377">
        <v>-0.95280017800000005</v>
      </c>
      <c r="C1377">
        <f t="shared" si="21"/>
        <v>0.5166287450966659</v>
      </c>
    </row>
    <row r="1378" spans="1:3" x14ac:dyDescent="0.2">
      <c r="A1378" t="s">
        <v>1378</v>
      </c>
      <c r="B1378">
        <v>0.75390576300000001</v>
      </c>
      <c r="C1378">
        <f t="shared" si="21"/>
        <v>1.6863520641987801</v>
      </c>
    </row>
    <row r="1379" spans="1:3" x14ac:dyDescent="0.2">
      <c r="A1379" t="s">
        <v>1379</v>
      </c>
      <c r="B1379">
        <v>-0.20848240400000001</v>
      </c>
      <c r="C1379">
        <f t="shared" si="21"/>
        <v>0.86544713154063091</v>
      </c>
    </row>
    <row r="1380" spans="1:3" x14ac:dyDescent="0.2">
      <c r="A1380" t="s">
        <v>1380</v>
      </c>
      <c r="B1380">
        <v>-5.3581973899999999</v>
      </c>
      <c r="C1380">
        <f t="shared" si="21"/>
        <v>2.4379335438705529E-2</v>
      </c>
    </row>
    <row r="1381" spans="1:3" x14ac:dyDescent="0.2">
      <c r="A1381" t="s">
        <v>1381</v>
      </c>
      <c r="B1381">
        <v>-4.6763160370000003</v>
      </c>
      <c r="C1381">
        <f t="shared" si="21"/>
        <v>3.9110070936253412E-2</v>
      </c>
    </row>
    <row r="1382" spans="1:3" x14ac:dyDescent="0.2">
      <c r="A1382" t="s">
        <v>1382</v>
      </c>
      <c r="B1382">
        <v>-5.6798108410000001</v>
      </c>
      <c r="C1382">
        <f t="shared" si="21"/>
        <v>1.9507722414476295E-2</v>
      </c>
    </row>
    <row r="1383" spans="1:3" x14ac:dyDescent="0.2">
      <c r="A1383" t="s">
        <v>1383</v>
      </c>
      <c r="B1383">
        <v>-6.1079422210000001</v>
      </c>
      <c r="C1383">
        <f t="shared" si="21"/>
        <v>1.4498603717904944E-2</v>
      </c>
    </row>
    <row r="1384" spans="1:3" x14ac:dyDescent="0.2">
      <c r="A1384" t="s">
        <v>1384</v>
      </c>
      <c r="B1384">
        <v>-6.1792633820000002</v>
      </c>
      <c r="C1384">
        <f t="shared" si="21"/>
        <v>1.3799278218823759E-2</v>
      </c>
    </row>
    <row r="1385" spans="1:3" x14ac:dyDescent="0.2">
      <c r="A1385" t="s">
        <v>1385</v>
      </c>
      <c r="B1385">
        <v>1.277898878</v>
      </c>
      <c r="C1385">
        <f t="shared" si="21"/>
        <v>2.4248556681425177</v>
      </c>
    </row>
    <row r="1386" spans="1:3" x14ac:dyDescent="0.2">
      <c r="A1386" t="s">
        <v>1386</v>
      </c>
      <c r="B1386">
        <v>1.401725815</v>
      </c>
      <c r="C1386">
        <f t="shared" si="21"/>
        <v>2.6421746168321114</v>
      </c>
    </row>
    <row r="1387" spans="1:3" x14ac:dyDescent="0.2">
      <c r="A1387" t="s">
        <v>1387</v>
      </c>
      <c r="B1387">
        <v>1.8959943500000001</v>
      </c>
      <c r="C1387">
        <f t="shared" si="21"/>
        <v>3.7217840552292163</v>
      </c>
    </row>
    <row r="1388" spans="1:3" x14ac:dyDescent="0.2">
      <c r="A1388" t="s">
        <v>1388</v>
      </c>
      <c r="B1388">
        <v>1.855296228</v>
      </c>
      <c r="C1388">
        <f t="shared" si="21"/>
        <v>3.6182603699415208</v>
      </c>
    </row>
    <row r="1389" spans="1:3" x14ac:dyDescent="0.2">
      <c r="A1389" t="s">
        <v>1389</v>
      </c>
      <c r="B1389">
        <v>1.340691335</v>
      </c>
      <c r="C1389">
        <f t="shared" si="21"/>
        <v>2.5327265719296101</v>
      </c>
    </row>
    <row r="1390" spans="1:3" x14ac:dyDescent="0.2">
      <c r="A1390" t="s">
        <v>1390</v>
      </c>
      <c r="B1390">
        <v>1.3205000330000001</v>
      </c>
      <c r="C1390">
        <f t="shared" si="21"/>
        <v>2.4975265816900341</v>
      </c>
    </row>
    <row r="1391" spans="1:3" x14ac:dyDescent="0.2">
      <c r="A1391" t="s">
        <v>1391</v>
      </c>
      <c r="B1391">
        <v>-5.7825966629999996</v>
      </c>
      <c r="C1391">
        <f t="shared" si="21"/>
        <v>1.8166235989286829E-2</v>
      </c>
    </row>
    <row r="1392" spans="1:3" x14ac:dyDescent="0.2">
      <c r="A1392" t="s">
        <v>1392</v>
      </c>
      <c r="B1392">
        <v>-0.61774973399999999</v>
      </c>
      <c r="C1392">
        <f t="shared" si="21"/>
        <v>0.65168661371770387</v>
      </c>
    </row>
    <row r="1393" spans="1:3" x14ac:dyDescent="0.2">
      <c r="A1393" t="s">
        <v>1393</v>
      </c>
      <c r="B1393">
        <v>1.532052497</v>
      </c>
      <c r="C1393">
        <f t="shared" si="21"/>
        <v>2.8919698206014002</v>
      </c>
    </row>
    <row r="1394" spans="1:3" x14ac:dyDescent="0.2">
      <c r="A1394" t="s">
        <v>1394</v>
      </c>
      <c r="B1394">
        <v>0.73623404999999997</v>
      </c>
      <c r="C1394">
        <f t="shared" si="21"/>
        <v>1.6658217679347955</v>
      </c>
    </row>
    <row r="1395" spans="1:3" x14ac:dyDescent="0.2">
      <c r="A1395" t="s">
        <v>1395</v>
      </c>
      <c r="B1395">
        <v>1.495747073</v>
      </c>
      <c r="C1395">
        <f t="shared" si="21"/>
        <v>2.8201014697421334</v>
      </c>
    </row>
    <row r="1396" spans="1:3" x14ac:dyDescent="0.2">
      <c r="A1396" t="s">
        <v>1396</v>
      </c>
      <c r="B1396">
        <v>1.4442697259999999</v>
      </c>
      <c r="C1396">
        <f t="shared" si="21"/>
        <v>2.7212504217349069</v>
      </c>
    </row>
    <row r="1397" spans="1:3" x14ac:dyDescent="0.2">
      <c r="A1397" t="s">
        <v>1397</v>
      </c>
      <c r="B1397">
        <v>1.788233945</v>
      </c>
      <c r="C1397">
        <f t="shared" si="21"/>
        <v>3.4539182704634919</v>
      </c>
    </row>
    <row r="1398" spans="1:3" x14ac:dyDescent="0.2">
      <c r="A1398" t="s">
        <v>1398</v>
      </c>
      <c r="B1398">
        <v>1.388641652</v>
      </c>
      <c r="C1398">
        <f t="shared" si="21"/>
        <v>2.6183204062671903</v>
      </c>
    </row>
    <row r="1399" spans="1:3" x14ac:dyDescent="0.2">
      <c r="A1399" t="s">
        <v>1399</v>
      </c>
      <c r="B1399">
        <v>1.38070721</v>
      </c>
      <c r="C1399">
        <f t="shared" si="21"/>
        <v>2.6039598608054506</v>
      </c>
    </row>
    <row r="1400" spans="1:3" x14ac:dyDescent="0.2">
      <c r="A1400" t="s">
        <v>1400</v>
      </c>
      <c r="B1400">
        <v>1.1934201600000001</v>
      </c>
      <c r="C1400">
        <f t="shared" si="21"/>
        <v>2.2869426063665839</v>
      </c>
    </row>
    <row r="1401" spans="1:3" x14ac:dyDescent="0.2">
      <c r="A1401" t="s">
        <v>1401</v>
      </c>
      <c r="B1401">
        <v>1.3316361379999999</v>
      </c>
      <c r="C1401">
        <f t="shared" si="21"/>
        <v>2.5168794849817506</v>
      </c>
    </row>
    <row r="1402" spans="1:3" x14ac:dyDescent="0.2">
      <c r="A1402" t="s">
        <v>1402</v>
      </c>
      <c r="B1402">
        <v>1.57306184</v>
      </c>
      <c r="C1402">
        <f t="shared" si="21"/>
        <v>2.9753550584143769</v>
      </c>
    </row>
    <row r="1403" spans="1:3" x14ac:dyDescent="0.2">
      <c r="A1403" t="s">
        <v>1403</v>
      </c>
      <c r="B1403">
        <v>1.058495059</v>
      </c>
      <c r="C1403">
        <f t="shared" si="21"/>
        <v>2.08275776848371</v>
      </c>
    </row>
    <row r="1404" spans="1:3" x14ac:dyDescent="0.2">
      <c r="A1404" t="s">
        <v>1404</v>
      </c>
      <c r="B1404">
        <v>1.0278615419999999</v>
      </c>
      <c r="C1404">
        <f t="shared" si="21"/>
        <v>2.0389996701937743</v>
      </c>
    </row>
    <row r="1405" spans="1:3" x14ac:dyDescent="0.2">
      <c r="A1405" t="s">
        <v>1405</v>
      </c>
      <c r="B1405">
        <v>-2.7472800500000001</v>
      </c>
      <c r="C1405">
        <f t="shared" si="21"/>
        <v>0.14893140906590346</v>
      </c>
    </row>
    <row r="1406" spans="1:3" x14ac:dyDescent="0.2">
      <c r="A1406" t="s">
        <v>1406</v>
      </c>
      <c r="B1406">
        <v>-5.4762288950000002</v>
      </c>
      <c r="C1406">
        <f t="shared" si="21"/>
        <v>2.246419392061122E-2</v>
      </c>
    </row>
    <row r="1407" spans="1:3" x14ac:dyDescent="0.2">
      <c r="A1407" t="s">
        <v>1407</v>
      </c>
      <c r="B1407">
        <v>-5.9455995699999997</v>
      </c>
      <c r="C1407">
        <f t="shared" si="21"/>
        <v>1.6225428957483582E-2</v>
      </c>
    </row>
    <row r="1408" spans="1:3" x14ac:dyDescent="0.2">
      <c r="A1408" t="s">
        <v>1408</v>
      </c>
      <c r="B1408">
        <v>0.93742757099999996</v>
      </c>
      <c r="C1408">
        <f t="shared" si="21"/>
        <v>1.9151104128625616</v>
      </c>
    </row>
    <row r="1409" spans="1:3" x14ac:dyDescent="0.2">
      <c r="A1409" t="s">
        <v>1409</v>
      </c>
      <c r="B1409">
        <v>0.82123265000000001</v>
      </c>
      <c r="C1409">
        <f t="shared" si="21"/>
        <v>1.7669150139269121</v>
      </c>
    </row>
    <row r="1410" spans="1:3" x14ac:dyDescent="0.2">
      <c r="A1410" t="s">
        <v>1410</v>
      </c>
      <c r="B1410">
        <v>1.1943382250000001</v>
      </c>
      <c r="C1410">
        <f t="shared" si="21"/>
        <v>2.2883983749653627</v>
      </c>
    </row>
    <row r="1411" spans="1:3" x14ac:dyDescent="0.2">
      <c r="A1411" t="s">
        <v>1411</v>
      </c>
      <c r="B1411">
        <v>1.346762974</v>
      </c>
      <c r="C1411">
        <f t="shared" ref="C1411:C1474" si="22">2^B1411</f>
        <v>2.5434081127114778</v>
      </c>
    </row>
    <row r="1412" spans="1:3" x14ac:dyDescent="0.2">
      <c r="A1412" t="s">
        <v>1412</v>
      </c>
      <c r="B1412">
        <v>1.163449207</v>
      </c>
      <c r="C1412">
        <f t="shared" si="22"/>
        <v>2.2399231059049947</v>
      </c>
    </row>
    <row r="1413" spans="1:3" x14ac:dyDescent="0.2">
      <c r="A1413" t="s">
        <v>1413</v>
      </c>
      <c r="B1413">
        <v>0.58847833699999996</v>
      </c>
      <c r="C1413">
        <f t="shared" si="22"/>
        <v>1.5036599458239939</v>
      </c>
    </row>
    <row r="1414" spans="1:3" x14ac:dyDescent="0.2">
      <c r="A1414" t="s">
        <v>1414</v>
      </c>
      <c r="B1414">
        <v>1.0845233160000001</v>
      </c>
      <c r="C1414">
        <f t="shared" si="22"/>
        <v>2.1206746702433512</v>
      </c>
    </row>
    <row r="1415" spans="1:3" x14ac:dyDescent="0.2">
      <c r="A1415" t="s">
        <v>1415</v>
      </c>
      <c r="B1415">
        <v>-5.6337339589999997</v>
      </c>
      <c r="C1415">
        <f t="shared" si="22"/>
        <v>2.0140817337783588E-2</v>
      </c>
    </row>
    <row r="1416" spans="1:3" x14ac:dyDescent="0.2">
      <c r="A1416" t="s">
        <v>1416</v>
      </c>
      <c r="B1416">
        <v>0.83848124899999998</v>
      </c>
      <c r="C1416">
        <f t="shared" si="22"/>
        <v>1.7881667154302894</v>
      </c>
    </row>
    <row r="1417" spans="1:3" x14ac:dyDescent="0.2">
      <c r="A1417" t="s">
        <v>1417</v>
      </c>
      <c r="B1417">
        <v>1.430045309</v>
      </c>
      <c r="C1417">
        <f t="shared" si="22"/>
        <v>2.6945517769718403</v>
      </c>
    </row>
    <row r="1418" spans="1:3" x14ac:dyDescent="0.2">
      <c r="A1418" t="s">
        <v>1418</v>
      </c>
      <c r="B1418">
        <v>1.200304466</v>
      </c>
      <c r="C1418">
        <f t="shared" si="22"/>
        <v>2.2978816031842637</v>
      </c>
    </row>
    <row r="1419" spans="1:3" x14ac:dyDescent="0.2">
      <c r="A1419" t="s">
        <v>1419</v>
      </c>
      <c r="B1419">
        <v>-0.614504567</v>
      </c>
      <c r="C1419">
        <f t="shared" si="22"/>
        <v>0.65315415338902949</v>
      </c>
    </row>
    <row r="1420" spans="1:3" x14ac:dyDescent="0.2">
      <c r="A1420" t="s">
        <v>1420</v>
      </c>
      <c r="B1420">
        <v>-2.0204623100000001</v>
      </c>
      <c r="C1420">
        <f t="shared" si="22"/>
        <v>0.24647917949152795</v>
      </c>
    </row>
    <row r="1421" spans="1:3" x14ac:dyDescent="0.2">
      <c r="A1421" t="s">
        <v>1421</v>
      </c>
      <c r="B1421">
        <v>1.5980876150000001</v>
      </c>
      <c r="C1421">
        <f t="shared" si="22"/>
        <v>3.0274174356905132</v>
      </c>
    </row>
    <row r="1422" spans="1:3" x14ac:dyDescent="0.2">
      <c r="A1422" t="s">
        <v>1422</v>
      </c>
      <c r="B1422">
        <v>1.2608399219999999</v>
      </c>
      <c r="C1422">
        <f t="shared" si="22"/>
        <v>2.3963521344108125</v>
      </c>
    </row>
    <row r="1423" spans="1:3" x14ac:dyDescent="0.2">
      <c r="A1423" t="s">
        <v>1423</v>
      </c>
      <c r="B1423">
        <v>1.0338649289999999</v>
      </c>
      <c r="C1423">
        <f t="shared" si="22"/>
        <v>2.04750209637709</v>
      </c>
    </row>
    <row r="1424" spans="1:3" x14ac:dyDescent="0.2">
      <c r="A1424" t="s">
        <v>1424</v>
      </c>
      <c r="B1424">
        <v>1.2017449200000001</v>
      </c>
      <c r="C1424">
        <f t="shared" si="22"/>
        <v>2.3001770610798098</v>
      </c>
    </row>
    <row r="1425" spans="1:3" x14ac:dyDescent="0.2">
      <c r="A1425" t="s">
        <v>1425</v>
      </c>
      <c r="B1425">
        <v>1.294748191</v>
      </c>
      <c r="C1425">
        <f t="shared" si="22"/>
        <v>2.4533417091602692</v>
      </c>
    </row>
    <row r="1426" spans="1:3" x14ac:dyDescent="0.2">
      <c r="A1426" t="s">
        <v>1426</v>
      </c>
      <c r="B1426">
        <v>1.0384778640000001</v>
      </c>
      <c r="C1426">
        <f t="shared" si="22"/>
        <v>2.054059345023544</v>
      </c>
    </row>
    <row r="1427" spans="1:3" x14ac:dyDescent="0.2">
      <c r="A1427" t="s">
        <v>1427</v>
      </c>
      <c r="B1427">
        <v>0.95611011599999995</v>
      </c>
      <c r="C1427">
        <f t="shared" si="22"/>
        <v>1.9400718941140331</v>
      </c>
    </row>
    <row r="1428" spans="1:3" x14ac:dyDescent="0.2">
      <c r="A1428" t="s">
        <v>1428</v>
      </c>
      <c r="B1428">
        <v>-0.90453995399999998</v>
      </c>
      <c r="C1428">
        <f t="shared" si="22"/>
        <v>0.53420302330669966</v>
      </c>
    </row>
    <row r="1429" spans="1:3" x14ac:dyDescent="0.2">
      <c r="A1429" t="s">
        <v>1429</v>
      </c>
      <c r="B1429">
        <v>-5.5969564590000003</v>
      </c>
      <c r="C1429">
        <f t="shared" si="22"/>
        <v>2.0660851747089228E-2</v>
      </c>
    </row>
    <row r="1430" spans="1:3" x14ac:dyDescent="0.2">
      <c r="A1430" t="s">
        <v>1430</v>
      </c>
      <c r="B1430">
        <v>-6.2983891859999996</v>
      </c>
      <c r="C1430">
        <f t="shared" si="22"/>
        <v>1.2705621999488196E-2</v>
      </c>
    </row>
    <row r="1431" spans="1:3" x14ac:dyDescent="0.2">
      <c r="A1431" t="s">
        <v>1431</v>
      </c>
      <c r="B1431">
        <v>-4.1728900290000004</v>
      </c>
      <c r="C1431">
        <f t="shared" si="22"/>
        <v>5.5441494999253924E-2</v>
      </c>
    </row>
    <row r="1432" spans="1:3" x14ac:dyDescent="0.2">
      <c r="A1432" t="s">
        <v>1432</v>
      </c>
      <c r="B1432">
        <v>-5.7230312090000002</v>
      </c>
      <c r="C1432">
        <f t="shared" si="22"/>
        <v>1.8931975770145403E-2</v>
      </c>
    </row>
    <row r="1433" spans="1:3" x14ac:dyDescent="0.2">
      <c r="A1433" t="s">
        <v>1433</v>
      </c>
      <c r="B1433">
        <v>-2.1912819200000002</v>
      </c>
      <c r="C1433">
        <f t="shared" si="22"/>
        <v>0.21895678779052952</v>
      </c>
    </row>
    <row r="1434" spans="1:3" x14ac:dyDescent="0.2">
      <c r="A1434" t="s">
        <v>1434</v>
      </c>
      <c r="B1434">
        <v>-4.8897985640000003</v>
      </c>
      <c r="C1434">
        <f t="shared" si="22"/>
        <v>3.3730591688953718E-2</v>
      </c>
    </row>
    <row r="1435" spans="1:3" x14ac:dyDescent="0.2">
      <c r="A1435" t="s">
        <v>1435</v>
      </c>
      <c r="B1435">
        <v>-1.56457614</v>
      </c>
      <c r="C1435">
        <f t="shared" si="22"/>
        <v>0.33807701980481308</v>
      </c>
    </row>
    <row r="1436" spans="1:3" x14ac:dyDescent="0.2">
      <c r="A1436" t="s">
        <v>1436</v>
      </c>
      <c r="B1436">
        <v>-3.6825391330000001</v>
      </c>
      <c r="C1436">
        <f t="shared" si="22"/>
        <v>7.7883464268036995E-2</v>
      </c>
    </row>
    <row r="1437" spans="1:3" x14ac:dyDescent="0.2">
      <c r="A1437" t="s">
        <v>1437</v>
      </c>
      <c r="B1437">
        <v>-6.1585859540000003</v>
      </c>
      <c r="C1437">
        <f t="shared" si="22"/>
        <v>1.399848051008464E-2</v>
      </c>
    </row>
    <row r="1438" spans="1:3" x14ac:dyDescent="0.2">
      <c r="A1438" t="s">
        <v>1438</v>
      </c>
      <c r="B1438">
        <v>-4.1790042669999998</v>
      </c>
      <c r="C1438">
        <f t="shared" si="22"/>
        <v>5.5207027433787498E-2</v>
      </c>
    </row>
    <row r="1439" spans="1:3" x14ac:dyDescent="0.2">
      <c r="A1439" t="s">
        <v>1439</v>
      </c>
      <c r="B1439">
        <v>-4.2530182989999998</v>
      </c>
      <c r="C1439">
        <f t="shared" si="22"/>
        <v>5.2446187092734096E-2</v>
      </c>
    </row>
    <row r="1440" spans="1:3" x14ac:dyDescent="0.2">
      <c r="A1440" t="s">
        <v>1440</v>
      </c>
      <c r="B1440">
        <v>-2.720615483</v>
      </c>
      <c r="C1440">
        <f t="shared" si="22"/>
        <v>0.15170962433509386</v>
      </c>
    </row>
    <row r="1441" spans="1:3" x14ac:dyDescent="0.2">
      <c r="A1441" t="s">
        <v>1441</v>
      </c>
      <c r="B1441">
        <v>-3.648190101</v>
      </c>
      <c r="C1441">
        <f t="shared" si="22"/>
        <v>7.9760037540943324E-2</v>
      </c>
    </row>
    <row r="1442" spans="1:3" x14ac:dyDescent="0.2">
      <c r="A1442" t="s">
        <v>1442</v>
      </c>
      <c r="B1442">
        <v>-0.928961649</v>
      </c>
      <c r="C1442">
        <f t="shared" si="22"/>
        <v>0.525236234115533</v>
      </c>
    </row>
    <row r="1443" spans="1:3" x14ac:dyDescent="0.2">
      <c r="A1443" t="s">
        <v>1443</v>
      </c>
      <c r="B1443">
        <v>-3.9824059489999999</v>
      </c>
      <c r="C1443">
        <f t="shared" si="22"/>
        <v>6.326687077031859E-2</v>
      </c>
    </row>
    <row r="1444" spans="1:3" x14ac:dyDescent="0.2">
      <c r="A1444" t="s">
        <v>1444</v>
      </c>
      <c r="B1444">
        <v>-4.8146274519999999</v>
      </c>
      <c r="C1444">
        <f t="shared" si="22"/>
        <v>3.5534705377088249E-2</v>
      </c>
    </row>
    <row r="1445" spans="1:3" x14ac:dyDescent="0.2">
      <c r="A1445" t="s">
        <v>1445</v>
      </c>
      <c r="B1445">
        <v>-5.1013008940000004</v>
      </c>
      <c r="C1445">
        <f t="shared" si="22"/>
        <v>2.9131001394367209E-2</v>
      </c>
    </row>
    <row r="1446" spans="1:3" x14ac:dyDescent="0.2">
      <c r="A1446" t="s">
        <v>1446</v>
      </c>
      <c r="B1446">
        <v>-4.0660317529999999</v>
      </c>
      <c r="C1446">
        <f t="shared" si="22"/>
        <v>5.9703869456981855E-2</v>
      </c>
    </row>
    <row r="1447" spans="1:3" x14ac:dyDescent="0.2">
      <c r="A1447" t="s">
        <v>1447</v>
      </c>
      <c r="B1447">
        <v>-1.370701387</v>
      </c>
      <c r="C1447">
        <f t="shared" si="22"/>
        <v>0.3867032013402259</v>
      </c>
    </row>
    <row r="1448" spans="1:3" x14ac:dyDescent="0.2">
      <c r="A1448" t="s">
        <v>1448</v>
      </c>
      <c r="B1448">
        <v>-1.895465822</v>
      </c>
      <c r="C1448">
        <f t="shared" si="22"/>
        <v>0.26878679685916063</v>
      </c>
    </row>
    <row r="1449" spans="1:3" x14ac:dyDescent="0.2">
      <c r="A1449" t="s">
        <v>1449</v>
      </c>
      <c r="B1449">
        <v>-6.1640225529999997</v>
      </c>
      <c r="C1449">
        <f t="shared" si="22"/>
        <v>1.3945828418724016E-2</v>
      </c>
    </row>
    <row r="1450" spans="1:3" x14ac:dyDescent="0.2">
      <c r="A1450" t="s">
        <v>1450</v>
      </c>
      <c r="B1450">
        <v>-3.0441814140000001</v>
      </c>
      <c r="C1450">
        <f t="shared" si="22"/>
        <v>0.12122999357439286</v>
      </c>
    </row>
    <row r="1451" spans="1:3" x14ac:dyDescent="0.2">
      <c r="A1451" t="s">
        <v>1451</v>
      </c>
      <c r="B1451">
        <v>-6.4048226189999999</v>
      </c>
      <c r="C1451">
        <f t="shared" si="22"/>
        <v>1.180201805708261E-2</v>
      </c>
    </row>
    <row r="1452" spans="1:3" x14ac:dyDescent="0.2">
      <c r="A1452" t="s">
        <v>1452</v>
      </c>
      <c r="B1452">
        <v>-6.10993823</v>
      </c>
      <c r="C1452">
        <f t="shared" si="22"/>
        <v>1.4478558363397072E-2</v>
      </c>
    </row>
    <row r="1453" spans="1:3" x14ac:dyDescent="0.2">
      <c r="A1453" t="s">
        <v>1453</v>
      </c>
      <c r="B1453">
        <v>-6.1922025649999997</v>
      </c>
      <c r="C1453">
        <f t="shared" si="22"/>
        <v>1.3676069170911281E-2</v>
      </c>
    </row>
    <row r="1454" spans="1:3" x14ac:dyDescent="0.2">
      <c r="A1454" t="s">
        <v>1454</v>
      </c>
      <c r="B1454">
        <v>-3.9520264510000001</v>
      </c>
      <c r="C1454">
        <f t="shared" si="22"/>
        <v>6.4613236357386319E-2</v>
      </c>
    </row>
    <row r="1455" spans="1:3" x14ac:dyDescent="0.2">
      <c r="A1455" t="s">
        <v>1455</v>
      </c>
      <c r="B1455">
        <v>-2.394009654</v>
      </c>
      <c r="C1455">
        <f t="shared" si="22"/>
        <v>0.19025289949619964</v>
      </c>
    </row>
    <row r="1456" spans="1:3" x14ac:dyDescent="0.2">
      <c r="A1456" t="s">
        <v>1456</v>
      </c>
      <c r="B1456">
        <v>-5.6653253130000003</v>
      </c>
      <c r="C1456">
        <f t="shared" si="22"/>
        <v>1.9704578330799416E-2</v>
      </c>
    </row>
    <row r="1457" spans="1:3" x14ac:dyDescent="0.2">
      <c r="A1457" t="s">
        <v>1457</v>
      </c>
      <c r="B1457">
        <v>-4.6411486829999999</v>
      </c>
      <c r="C1457">
        <f t="shared" si="22"/>
        <v>4.0075138511684982E-2</v>
      </c>
    </row>
    <row r="1458" spans="1:3" x14ac:dyDescent="0.2">
      <c r="A1458" t="s">
        <v>1458</v>
      </c>
      <c r="B1458">
        <v>0.12860623099999999</v>
      </c>
      <c r="C1458">
        <f t="shared" si="22"/>
        <v>1.0932370287850819</v>
      </c>
    </row>
    <row r="1459" spans="1:3" x14ac:dyDescent="0.2">
      <c r="A1459" t="s">
        <v>1459</v>
      </c>
      <c r="B1459">
        <v>-1.4112051839999999</v>
      </c>
      <c r="C1459">
        <f t="shared" si="22"/>
        <v>0.37599745866634832</v>
      </c>
    </row>
    <row r="1460" spans="1:3" x14ac:dyDescent="0.2">
      <c r="A1460" t="s">
        <v>1460</v>
      </c>
      <c r="B1460">
        <v>-1.6671546829999999</v>
      </c>
      <c r="C1460">
        <f t="shared" si="22"/>
        <v>0.31487373301816024</v>
      </c>
    </row>
    <row r="1461" spans="1:3" x14ac:dyDescent="0.2">
      <c r="A1461" t="s">
        <v>1461</v>
      </c>
      <c r="B1461">
        <v>-5.6899109750000001</v>
      </c>
      <c r="C1461">
        <f t="shared" si="22"/>
        <v>1.9371628148010051E-2</v>
      </c>
    </row>
    <row r="1462" spans="1:3" x14ac:dyDescent="0.2">
      <c r="A1462" t="s">
        <v>1462</v>
      </c>
      <c r="B1462">
        <v>-0.60253725199999997</v>
      </c>
      <c r="C1462">
        <f t="shared" si="22"/>
        <v>0.6585946730235217</v>
      </c>
    </row>
    <row r="1463" spans="1:3" x14ac:dyDescent="0.2">
      <c r="A1463" t="s">
        <v>1463</v>
      </c>
      <c r="B1463">
        <v>-1.591282595</v>
      </c>
      <c r="C1463">
        <f t="shared" si="22"/>
        <v>0.33187627532757535</v>
      </c>
    </row>
    <row r="1464" spans="1:3" x14ac:dyDescent="0.2">
      <c r="A1464" t="s">
        <v>1464</v>
      </c>
      <c r="B1464">
        <v>-0.87135843000000002</v>
      </c>
      <c r="C1464">
        <f t="shared" si="22"/>
        <v>0.54663190404712503</v>
      </c>
    </row>
    <row r="1465" spans="1:3" x14ac:dyDescent="0.2">
      <c r="A1465" t="s">
        <v>1465</v>
      </c>
      <c r="B1465">
        <v>-1.3163005169999999</v>
      </c>
      <c r="C1465">
        <f t="shared" si="22"/>
        <v>0.40156334301322832</v>
      </c>
    </row>
    <row r="1466" spans="1:3" x14ac:dyDescent="0.2">
      <c r="A1466" t="s">
        <v>1466</v>
      </c>
      <c r="B1466">
        <v>-5.5443442540000003</v>
      </c>
      <c r="C1466">
        <f t="shared" si="22"/>
        <v>2.1428218850629798E-2</v>
      </c>
    </row>
    <row r="1467" spans="1:3" x14ac:dyDescent="0.2">
      <c r="A1467" t="s">
        <v>1467</v>
      </c>
      <c r="B1467">
        <v>-3.9891923340000002</v>
      </c>
      <c r="C1467">
        <f t="shared" si="22"/>
        <v>6.2969964576742601E-2</v>
      </c>
    </row>
    <row r="1468" spans="1:3" x14ac:dyDescent="0.2">
      <c r="A1468" t="s">
        <v>1468</v>
      </c>
      <c r="B1468">
        <v>-2.8146094920000002</v>
      </c>
      <c r="C1468">
        <f t="shared" si="22"/>
        <v>0.14214059099466286</v>
      </c>
    </row>
    <row r="1469" spans="1:3" x14ac:dyDescent="0.2">
      <c r="A1469" t="s">
        <v>1469</v>
      </c>
      <c r="B1469">
        <v>-0.14847313600000001</v>
      </c>
      <c r="C1469">
        <f t="shared" si="22"/>
        <v>0.90220479827373423</v>
      </c>
    </row>
    <row r="1470" spans="1:3" x14ac:dyDescent="0.2">
      <c r="A1470" t="s">
        <v>1470</v>
      </c>
      <c r="B1470">
        <v>-3.077883393</v>
      </c>
      <c r="C1470">
        <f t="shared" si="22"/>
        <v>0.11843083070628539</v>
      </c>
    </row>
    <row r="1471" spans="1:3" x14ac:dyDescent="0.2">
      <c r="A1471" t="s">
        <v>1471</v>
      </c>
      <c r="B1471">
        <v>-3.6409476889999999</v>
      </c>
      <c r="C1471">
        <f t="shared" si="22"/>
        <v>8.0161444211560323E-2</v>
      </c>
    </row>
    <row r="1472" spans="1:3" x14ac:dyDescent="0.2">
      <c r="A1472" t="s">
        <v>1472</v>
      </c>
      <c r="B1472">
        <v>-1.3410258209999999</v>
      </c>
      <c r="C1472">
        <f t="shared" si="22"/>
        <v>0.39473987833007423</v>
      </c>
    </row>
    <row r="1473" spans="1:3" x14ac:dyDescent="0.2">
      <c r="A1473" t="s">
        <v>1473</v>
      </c>
      <c r="B1473">
        <v>0.31921537300000002</v>
      </c>
      <c r="C1473">
        <f t="shared" si="22"/>
        <v>1.2476518139473642</v>
      </c>
    </row>
    <row r="1474" spans="1:3" x14ac:dyDescent="0.2">
      <c r="A1474" t="s">
        <v>1474</v>
      </c>
      <c r="B1474">
        <v>-6.3049735709999997</v>
      </c>
      <c r="C1474">
        <f t="shared" si="22"/>
        <v>1.2647766328225441E-2</v>
      </c>
    </row>
    <row r="1475" spans="1:3" x14ac:dyDescent="0.2">
      <c r="A1475" t="s">
        <v>1475</v>
      </c>
      <c r="B1475">
        <v>-6.3163929449999996</v>
      </c>
      <c r="C1475">
        <f t="shared" ref="C1475:C1538" si="23">2^B1475</f>
        <v>1.2548050537400468E-2</v>
      </c>
    </row>
    <row r="1476" spans="1:3" x14ac:dyDescent="0.2">
      <c r="A1476" t="s">
        <v>1476</v>
      </c>
      <c r="B1476">
        <v>-6.5936805500000002</v>
      </c>
      <c r="C1476">
        <f t="shared" si="23"/>
        <v>1.0353909690289603E-2</v>
      </c>
    </row>
    <row r="1477" spans="1:3" x14ac:dyDescent="0.2">
      <c r="A1477" t="s">
        <v>1477</v>
      </c>
      <c r="B1477">
        <v>1.344724075</v>
      </c>
      <c r="C1477">
        <f t="shared" si="23"/>
        <v>2.5398161619278512</v>
      </c>
    </row>
    <row r="1478" spans="1:3" x14ac:dyDescent="0.2">
      <c r="A1478" t="s">
        <v>1478</v>
      </c>
      <c r="B1478">
        <v>1.6047712059999999</v>
      </c>
      <c r="C1478">
        <f t="shared" si="23"/>
        <v>3.041475127031203</v>
      </c>
    </row>
    <row r="1479" spans="1:3" x14ac:dyDescent="0.2">
      <c r="A1479" t="s">
        <v>1479</v>
      </c>
      <c r="B1479">
        <v>1.46617358</v>
      </c>
      <c r="C1479">
        <f t="shared" si="23"/>
        <v>2.7628812964639522</v>
      </c>
    </row>
    <row r="1480" spans="1:3" x14ac:dyDescent="0.2">
      <c r="A1480" t="s">
        <v>1480</v>
      </c>
      <c r="B1480">
        <v>-6.442405E-3</v>
      </c>
      <c r="C1480">
        <f t="shared" si="23"/>
        <v>0.995544420814373</v>
      </c>
    </row>
    <row r="1481" spans="1:3" x14ac:dyDescent="0.2">
      <c r="A1481" t="s">
        <v>1481</v>
      </c>
      <c r="B1481">
        <v>9.0272770000000002E-3</v>
      </c>
      <c r="C1481">
        <f t="shared" si="23"/>
        <v>1.0062768489697989</v>
      </c>
    </row>
    <row r="1482" spans="1:3" x14ac:dyDescent="0.2">
      <c r="A1482" t="s">
        <v>1482</v>
      </c>
      <c r="B1482">
        <v>1.2305431</v>
      </c>
      <c r="C1482">
        <f t="shared" si="23"/>
        <v>2.3465530879811602</v>
      </c>
    </row>
    <row r="1483" spans="1:3" x14ac:dyDescent="0.2">
      <c r="A1483" t="s">
        <v>1483</v>
      </c>
      <c r="B1483">
        <v>-5.532467069</v>
      </c>
      <c r="C1483">
        <f t="shared" si="23"/>
        <v>2.1605357764049198E-2</v>
      </c>
    </row>
    <row r="1484" spans="1:3" x14ac:dyDescent="0.2">
      <c r="A1484" t="s">
        <v>1484</v>
      </c>
      <c r="B1484">
        <v>1.214785306</v>
      </c>
      <c r="C1484">
        <f t="shared" si="23"/>
        <v>2.321062395230836</v>
      </c>
    </row>
    <row r="1485" spans="1:3" x14ac:dyDescent="0.2">
      <c r="A1485" t="s">
        <v>1485</v>
      </c>
      <c r="B1485">
        <v>1.050959559</v>
      </c>
      <c r="C1485">
        <f t="shared" si="23"/>
        <v>2.0719074474974537</v>
      </c>
    </row>
    <row r="1486" spans="1:3" x14ac:dyDescent="0.2">
      <c r="A1486" t="s">
        <v>1486</v>
      </c>
      <c r="B1486">
        <v>1.422332398</v>
      </c>
      <c r="C1486">
        <f t="shared" si="23"/>
        <v>2.6801846502404496</v>
      </c>
    </row>
    <row r="1487" spans="1:3" x14ac:dyDescent="0.2">
      <c r="A1487" t="s">
        <v>1487</v>
      </c>
      <c r="B1487">
        <v>1.489152415</v>
      </c>
      <c r="C1487">
        <f t="shared" si="23"/>
        <v>2.8072400101681665</v>
      </c>
    </row>
    <row r="1488" spans="1:3" x14ac:dyDescent="0.2">
      <c r="A1488" t="s">
        <v>1488</v>
      </c>
      <c r="B1488">
        <v>1.4775352559999999</v>
      </c>
      <c r="C1488">
        <f t="shared" si="23"/>
        <v>2.7847257564372643</v>
      </c>
    </row>
    <row r="1489" spans="1:3" x14ac:dyDescent="0.2">
      <c r="A1489" t="s">
        <v>1489</v>
      </c>
      <c r="B1489">
        <v>-2.8857391269999999</v>
      </c>
      <c r="C1489">
        <f t="shared" si="23"/>
        <v>0.13530254421781557</v>
      </c>
    </row>
    <row r="1490" spans="1:3" x14ac:dyDescent="0.2">
      <c r="A1490" t="s">
        <v>1490</v>
      </c>
      <c r="B1490">
        <v>-0.43631363200000001</v>
      </c>
      <c r="C1490">
        <f t="shared" si="23"/>
        <v>0.7390205401794907</v>
      </c>
    </row>
    <row r="1491" spans="1:3" x14ac:dyDescent="0.2">
      <c r="A1491" t="s">
        <v>1491</v>
      </c>
      <c r="B1491">
        <v>1.2424325510000001</v>
      </c>
      <c r="C1491">
        <f t="shared" si="23"/>
        <v>2.3659712632243868</v>
      </c>
    </row>
    <row r="1492" spans="1:3" x14ac:dyDescent="0.2">
      <c r="A1492" t="s">
        <v>1492</v>
      </c>
      <c r="B1492">
        <v>0.91040248499999998</v>
      </c>
      <c r="C1492">
        <f t="shared" si="23"/>
        <v>1.8795697901950825</v>
      </c>
    </row>
    <row r="1493" spans="1:3" x14ac:dyDescent="0.2">
      <c r="A1493" t="s">
        <v>1493</v>
      </c>
      <c r="B1493">
        <v>1.1441313660000001</v>
      </c>
      <c r="C1493">
        <f t="shared" si="23"/>
        <v>2.2101302059931025</v>
      </c>
    </row>
    <row r="1494" spans="1:3" x14ac:dyDescent="0.2">
      <c r="A1494" t="s">
        <v>1494</v>
      </c>
      <c r="B1494">
        <v>0.99855224200000003</v>
      </c>
      <c r="C1494">
        <f t="shared" si="23"/>
        <v>1.9979939879426307</v>
      </c>
    </row>
    <row r="1495" spans="1:3" x14ac:dyDescent="0.2">
      <c r="A1495" t="s">
        <v>1495</v>
      </c>
      <c r="B1495">
        <v>-1.560780525</v>
      </c>
      <c r="C1495">
        <f t="shared" si="23"/>
        <v>0.33896764440947252</v>
      </c>
    </row>
    <row r="1496" spans="1:3" x14ac:dyDescent="0.2">
      <c r="A1496" t="s">
        <v>1496</v>
      </c>
      <c r="B1496">
        <v>0.33097626400000002</v>
      </c>
      <c r="C1496">
        <f t="shared" si="23"/>
        <v>1.2578642766015897</v>
      </c>
    </row>
    <row r="1497" spans="1:3" x14ac:dyDescent="0.2">
      <c r="A1497" t="s">
        <v>1497</v>
      </c>
      <c r="B1497">
        <v>-6.0713155429999999</v>
      </c>
      <c r="C1497">
        <f t="shared" si="23"/>
        <v>1.4871401825133374E-2</v>
      </c>
    </row>
    <row r="1498" spans="1:3" x14ac:dyDescent="0.2">
      <c r="A1498" t="s">
        <v>1498</v>
      </c>
      <c r="B1498">
        <v>-5.0487557689999996</v>
      </c>
      <c r="C1498">
        <f t="shared" si="23"/>
        <v>3.0211554554922186E-2</v>
      </c>
    </row>
    <row r="1499" spans="1:3" x14ac:dyDescent="0.2">
      <c r="A1499" t="s">
        <v>1499</v>
      </c>
      <c r="B1499">
        <v>-5.9214045540000004</v>
      </c>
      <c r="C1499">
        <f t="shared" si="23"/>
        <v>1.6499835438329367E-2</v>
      </c>
    </row>
    <row r="1500" spans="1:3" x14ac:dyDescent="0.2">
      <c r="A1500" t="s">
        <v>1500</v>
      </c>
      <c r="B1500">
        <v>0.723726706</v>
      </c>
      <c r="C1500">
        <f t="shared" si="23"/>
        <v>1.6514424625955397</v>
      </c>
    </row>
    <row r="1501" spans="1:3" x14ac:dyDescent="0.2">
      <c r="A1501" t="s">
        <v>1501</v>
      </c>
      <c r="B1501">
        <v>0.46659684800000001</v>
      </c>
      <c r="C1501">
        <f t="shared" si="23"/>
        <v>1.3818460044484211</v>
      </c>
    </row>
    <row r="1502" spans="1:3" x14ac:dyDescent="0.2">
      <c r="A1502" t="s">
        <v>1502</v>
      </c>
      <c r="B1502">
        <v>-1.293737938</v>
      </c>
      <c r="C1502">
        <f t="shared" si="23"/>
        <v>0.40789283266871396</v>
      </c>
    </row>
    <row r="1503" spans="1:3" x14ac:dyDescent="0.2">
      <c r="A1503" t="s">
        <v>1503</v>
      </c>
      <c r="B1503">
        <v>-0.62101539100000003</v>
      </c>
      <c r="C1503">
        <f t="shared" si="23"/>
        <v>0.65021313661508284</v>
      </c>
    </row>
    <row r="1504" spans="1:3" x14ac:dyDescent="0.2">
      <c r="A1504" t="s">
        <v>1504</v>
      </c>
      <c r="B1504">
        <v>-1.5571106619999999</v>
      </c>
      <c r="C1504">
        <f t="shared" si="23"/>
        <v>0.3398309927225252</v>
      </c>
    </row>
    <row r="1505" spans="1:3" x14ac:dyDescent="0.2">
      <c r="A1505" t="s">
        <v>1505</v>
      </c>
      <c r="B1505">
        <v>-0.84779380800000004</v>
      </c>
      <c r="C1505">
        <f t="shared" si="23"/>
        <v>0.55563377061128505</v>
      </c>
    </row>
    <row r="1506" spans="1:3" x14ac:dyDescent="0.2">
      <c r="A1506" t="s">
        <v>1506</v>
      </c>
      <c r="B1506">
        <v>1.30689079</v>
      </c>
      <c r="C1506">
        <f t="shared" si="23"/>
        <v>2.4740776660610977</v>
      </c>
    </row>
    <row r="1507" spans="1:3" x14ac:dyDescent="0.2">
      <c r="A1507" t="s">
        <v>1507</v>
      </c>
      <c r="B1507">
        <v>-5.6110057080000004</v>
      </c>
      <c r="C1507">
        <f t="shared" si="23"/>
        <v>2.0460628783367966E-2</v>
      </c>
    </row>
    <row r="1508" spans="1:3" x14ac:dyDescent="0.2">
      <c r="A1508" t="s">
        <v>1508</v>
      </c>
      <c r="B1508">
        <v>-3.2322661539999999</v>
      </c>
      <c r="C1508">
        <f t="shared" si="23"/>
        <v>0.10641208034265184</v>
      </c>
    </row>
    <row r="1509" spans="1:3" x14ac:dyDescent="0.2">
      <c r="A1509" t="s">
        <v>1509</v>
      </c>
      <c r="B1509">
        <v>0.262344244</v>
      </c>
      <c r="C1509">
        <f t="shared" si="23"/>
        <v>1.1994260768136331</v>
      </c>
    </row>
    <row r="1510" spans="1:3" x14ac:dyDescent="0.2">
      <c r="A1510" t="s">
        <v>1510</v>
      </c>
      <c r="B1510">
        <v>-2.9064364550000001</v>
      </c>
      <c r="C1510">
        <f t="shared" si="23"/>
        <v>0.13337531144436979</v>
      </c>
    </row>
    <row r="1511" spans="1:3" x14ac:dyDescent="0.2">
      <c r="A1511" t="s">
        <v>1511</v>
      </c>
      <c r="B1511">
        <v>-0.74419871900000001</v>
      </c>
      <c r="C1511">
        <f t="shared" si="23"/>
        <v>0.59699935627814915</v>
      </c>
    </row>
    <row r="1512" spans="1:3" x14ac:dyDescent="0.2">
      <c r="A1512" t="s">
        <v>1512</v>
      </c>
      <c r="B1512">
        <v>-2.716822246</v>
      </c>
      <c r="C1512">
        <f t="shared" si="23"/>
        <v>0.15210903498087408</v>
      </c>
    </row>
    <row r="1513" spans="1:3" x14ac:dyDescent="0.2">
      <c r="A1513" t="s">
        <v>1513</v>
      </c>
      <c r="B1513">
        <v>0.61402694400000002</v>
      </c>
      <c r="C1513">
        <f t="shared" si="23"/>
        <v>1.5305253538885171</v>
      </c>
    </row>
    <row r="1514" spans="1:3" x14ac:dyDescent="0.2">
      <c r="A1514" t="s">
        <v>1514</v>
      </c>
      <c r="B1514">
        <v>0.91651760100000002</v>
      </c>
      <c r="C1514">
        <f t="shared" si="23"/>
        <v>1.8875535848578109</v>
      </c>
    </row>
    <row r="1515" spans="1:3" x14ac:dyDescent="0.2">
      <c r="A1515" t="s">
        <v>1515</v>
      </c>
      <c r="B1515">
        <v>0.66881788200000003</v>
      </c>
      <c r="C1515">
        <f t="shared" si="23"/>
        <v>1.5897698053099354</v>
      </c>
    </row>
    <row r="1516" spans="1:3" x14ac:dyDescent="0.2">
      <c r="A1516" t="s">
        <v>1516</v>
      </c>
      <c r="B1516">
        <v>-1.1007261399999999</v>
      </c>
      <c r="C1516">
        <f t="shared" si="23"/>
        <v>0.46628174688439733</v>
      </c>
    </row>
    <row r="1517" spans="1:3" x14ac:dyDescent="0.2">
      <c r="A1517" t="s">
        <v>1517</v>
      </c>
      <c r="B1517">
        <v>-4.8015739269999997</v>
      </c>
      <c r="C1517">
        <f t="shared" si="23"/>
        <v>3.5857682839497758E-2</v>
      </c>
    </row>
    <row r="1518" spans="1:3" x14ac:dyDescent="0.2">
      <c r="A1518" t="s">
        <v>1518</v>
      </c>
      <c r="B1518">
        <v>-3.083075939</v>
      </c>
      <c r="C1518">
        <f t="shared" si="23"/>
        <v>0.11800534079453828</v>
      </c>
    </row>
    <row r="1519" spans="1:3" x14ac:dyDescent="0.2">
      <c r="A1519" t="s">
        <v>1519</v>
      </c>
      <c r="B1519">
        <v>-1.007037137</v>
      </c>
      <c r="C1519">
        <f t="shared" si="23"/>
        <v>0.49756705266925594</v>
      </c>
    </row>
    <row r="1520" spans="1:3" x14ac:dyDescent="0.2">
      <c r="A1520" t="s">
        <v>1520</v>
      </c>
      <c r="B1520">
        <v>-5.5275714320000002</v>
      </c>
      <c r="C1520">
        <f t="shared" si="23"/>
        <v>2.1678797855134234E-2</v>
      </c>
    </row>
    <row r="1521" spans="1:3" x14ac:dyDescent="0.2">
      <c r="A1521" t="s">
        <v>1521</v>
      </c>
      <c r="B1521">
        <v>-6.1374719259999999</v>
      </c>
      <c r="C1521">
        <f t="shared" si="23"/>
        <v>1.4204856564362611E-2</v>
      </c>
    </row>
    <row r="1522" spans="1:3" x14ac:dyDescent="0.2">
      <c r="A1522" t="s">
        <v>1522</v>
      </c>
      <c r="B1522">
        <v>-6.5535497730000003</v>
      </c>
      <c r="C1522">
        <f t="shared" si="23"/>
        <v>1.0645962700924464E-2</v>
      </c>
    </row>
    <row r="1523" spans="1:3" x14ac:dyDescent="0.2">
      <c r="A1523" t="s">
        <v>1523</v>
      </c>
      <c r="B1523">
        <v>-0.151091371</v>
      </c>
      <c r="C1523">
        <f t="shared" si="23"/>
        <v>0.90056894181270097</v>
      </c>
    </row>
    <row r="1524" spans="1:3" x14ac:dyDescent="0.2">
      <c r="A1524" t="s">
        <v>1524</v>
      </c>
      <c r="B1524">
        <v>0.71028543399999999</v>
      </c>
      <c r="C1524">
        <f t="shared" si="23"/>
        <v>1.6361277893339694</v>
      </c>
    </row>
    <row r="1525" spans="1:3" x14ac:dyDescent="0.2">
      <c r="A1525" t="s">
        <v>1525</v>
      </c>
      <c r="B1525">
        <v>-4.9300326859999997</v>
      </c>
      <c r="C1525">
        <f t="shared" si="23"/>
        <v>3.280290316538035E-2</v>
      </c>
    </row>
    <row r="1526" spans="1:3" x14ac:dyDescent="0.2">
      <c r="A1526" t="s">
        <v>1526</v>
      </c>
      <c r="B1526">
        <v>-5.3636321300000001</v>
      </c>
      <c r="C1526">
        <f t="shared" si="23"/>
        <v>2.4287669425536115E-2</v>
      </c>
    </row>
    <row r="1527" spans="1:3" x14ac:dyDescent="0.2">
      <c r="A1527" t="s">
        <v>1527</v>
      </c>
      <c r="B1527">
        <v>-1.2696176379999999</v>
      </c>
      <c r="C1527">
        <f t="shared" si="23"/>
        <v>0.41476968605447051</v>
      </c>
    </row>
    <row r="1528" spans="1:3" x14ac:dyDescent="0.2">
      <c r="A1528" t="s">
        <v>1528</v>
      </c>
      <c r="B1528">
        <v>-3.0090845420000001</v>
      </c>
      <c r="C1528">
        <f t="shared" si="23"/>
        <v>0.12421535742601544</v>
      </c>
    </row>
    <row r="1529" spans="1:3" x14ac:dyDescent="0.2">
      <c r="A1529" t="s">
        <v>1529</v>
      </c>
      <c r="B1529">
        <v>-2.1571839100000001</v>
      </c>
      <c r="C1529">
        <f t="shared" si="23"/>
        <v>0.22419345865200288</v>
      </c>
    </row>
    <row r="1530" spans="1:3" x14ac:dyDescent="0.2">
      <c r="A1530" t="s">
        <v>1530</v>
      </c>
      <c r="B1530">
        <v>-5.6433186969999998</v>
      </c>
      <c r="C1530">
        <f t="shared" si="23"/>
        <v>2.0007452620221303E-2</v>
      </c>
    </row>
    <row r="1531" spans="1:3" x14ac:dyDescent="0.2">
      <c r="A1531" t="s">
        <v>1531</v>
      </c>
      <c r="B1531">
        <v>0.55819068000000005</v>
      </c>
      <c r="C1531">
        <f t="shared" si="23"/>
        <v>1.4724214582279838</v>
      </c>
    </row>
    <row r="1532" spans="1:3" x14ac:dyDescent="0.2">
      <c r="A1532" t="s">
        <v>1532</v>
      </c>
      <c r="B1532">
        <v>0.197723339</v>
      </c>
      <c r="C1532">
        <f t="shared" si="23"/>
        <v>1.146887068282707</v>
      </c>
    </row>
    <row r="1533" spans="1:3" x14ac:dyDescent="0.2">
      <c r="A1533" t="s">
        <v>1533</v>
      </c>
      <c r="B1533">
        <v>0.96609014599999998</v>
      </c>
      <c r="C1533">
        <f t="shared" si="23"/>
        <v>1.953539119920064</v>
      </c>
    </row>
    <row r="1534" spans="1:3" x14ac:dyDescent="0.2">
      <c r="A1534" t="s">
        <v>1534</v>
      </c>
      <c r="B1534">
        <v>-3.7334850999999998</v>
      </c>
      <c r="C1534">
        <f t="shared" si="23"/>
        <v>7.5181155534392169E-2</v>
      </c>
    </row>
    <row r="1535" spans="1:3" x14ac:dyDescent="0.2">
      <c r="A1535" t="s">
        <v>1535</v>
      </c>
      <c r="B1535">
        <v>-1.2473841910000001</v>
      </c>
      <c r="C1535">
        <f t="shared" si="23"/>
        <v>0.42121123088147394</v>
      </c>
    </row>
    <row r="1536" spans="1:3" x14ac:dyDescent="0.2">
      <c r="A1536" t="s">
        <v>1536</v>
      </c>
      <c r="B1536">
        <v>-2.6266752169999998</v>
      </c>
      <c r="C1536">
        <f t="shared" si="23"/>
        <v>0.16191682186102682</v>
      </c>
    </row>
    <row r="1537" spans="1:3" x14ac:dyDescent="0.2">
      <c r="A1537" t="s">
        <v>1537</v>
      </c>
      <c r="B1537">
        <v>-1.25074891</v>
      </c>
      <c r="C1537">
        <f t="shared" si="23"/>
        <v>0.42023000756026185</v>
      </c>
    </row>
    <row r="1538" spans="1:3" x14ac:dyDescent="0.2">
      <c r="A1538" t="s">
        <v>1538</v>
      </c>
      <c r="B1538">
        <v>-1.1676961400000001</v>
      </c>
      <c r="C1538">
        <f t="shared" si="23"/>
        <v>0.44513161024100212</v>
      </c>
    </row>
    <row r="1539" spans="1:3" x14ac:dyDescent="0.2">
      <c r="A1539" t="s">
        <v>1539</v>
      </c>
      <c r="B1539">
        <v>-2.2492293929999998</v>
      </c>
      <c r="C1539">
        <f t="shared" ref="C1539:C1602" si="24">2^B1539</f>
        <v>0.21033642376656711</v>
      </c>
    </row>
    <row r="1540" spans="1:3" x14ac:dyDescent="0.2">
      <c r="A1540" t="s">
        <v>1540</v>
      </c>
      <c r="B1540">
        <v>1.126061846</v>
      </c>
      <c r="C1540">
        <f t="shared" si="24"/>
        <v>2.18262131754559</v>
      </c>
    </row>
    <row r="1541" spans="1:3" x14ac:dyDescent="0.2">
      <c r="A1541" t="s">
        <v>1541</v>
      </c>
      <c r="B1541">
        <v>-3.7258520810000002</v>
      </c>
      <c r="C1541">
        <f t="shared" si="24"/>
        <v>7.5579978530161684E-2</v>
      </c>
    </row>
    <row r="1542" spans="1:3" x14ac:dyDescent="0.2">
      <c r="A1542" t="s">
        <v>1542</v>
      </c>
      <c r="B1542">
        <v>-1.7197516399999999</v>
      </c>
      <c r="C1542">
        <f t="shared" si="24"/>
        <v>0.30360098151953535</v>
      </c>
    </row>
    <row r="1543" spans="1:3" x14ac:dyDescent="0.2">
      <c r="A1543" t="s">
        <v>1543</v>
      </c>
      <c r="B1543">
        <v>0.56544497999999999</v>
      </c>
      <c r="C1543">
        <f t="shared" si="24"/>
        <v>1.4798438769268498</v>
      </c>
    </row>
    <row r="1544" spans="1:3" x14ac:dyDescent="0.2">
      <c r="A1544" t="s">
        <v>1544</v>
      </c>
      <c r="B1544">
        <v>-6.0857190839999999</v>
      </c>
      <c r="C1544">
        <f t="shared" si="24"/>
        <v>1.4723667811326748E-2</v>
      </c>
    </row>
    <row r="1545" spans="1:3" x14ac:dyDescent="0.2">
      <c r="A1545" t="s">
        <v>1545</v>
      </c>
      <c r="B1545">
        <v>-3.6097263150000001</v>
      </c>
      <c r="C1545">
        <f t="shared" si="24"/>
        <v>8.1915125893181187E-2</v>
      </c>
    </row>
    <row r="1546" spans="1:3" x14ac:dyDescent="0.2">
      <c r="A1546" t="s">
        <v>1546</v>
      </c>
      <c r="B1546">
        <v>-0.77072360699999998</v>
      </c>
      <c r="C1546">
        <f t="shared" si="24"/>
        <v>0.58612342120958139</v>
      </c>
    </row>
    <row r="1547" spans="1:3" x14ac:dyDescent="0.2">
      <c r="A1547" t="s">
        <v>1547</v>
      </c>
      <c r="B1547">
        <v>-0.80188962100000005</v>
      </c>
      <c r="C1547">
        <f t="shared" si="24"/>
        <v>0.57359739573588819</v>
      </c>
    </row>
    <row r="1548" spans="1:3" x14ac:dyDescent="0.2">
      <c r="A1548" t="s">
        <v>1548</v>
      </c>
      <c r="B1548">
        <v>-2.8676702590000001</v>
      </c>
      <c r="C1548">
        <f t="shared" si="24"/>
        <v>0.13700778159528873</v>
      </c>
    </row>
    <row r="1549" spans="1:3" x14ac:dyDescent="0.2">
      <c r="A1549" t="s">
        <v>1549</v>
      </c>
      <c r="B1549">
        <v>-3.4439680830000001</v>
      </c>
      <c r="C1549">
        <f t="shared" si="24"/>
        <v>9.1888741372861668E-2</v>
      </c>
    </row>
    <row r="1550" spans="1:3" x14ac:dyDescent="0.2">
      <c r="A1550" t="s">
        <v>1550</v>
      </c>
      <c r="B1550">
        <v>-1.0953999699999999</v>
      </c>
      <c r="C1550">
        <f t="shared" si="24"/>
        <v>0.46800635654718559</v>
      </c>
    </row>
    <row r="1551" spans="1:3" x14ac:dyDescent="0.2">
      <c r="A1551" t="s">
        <v>1551</v>
      </c>
      <c r="B1551">
        <v>-3.02598089</v>
      </c>
      <c r="C1551">
        <f t="shared" si="24"/>
        <v>0.1227690756015615</v>
      </c>
    </row>
    <row r="1552" spans="1:3" x14ac:dyDescent="0.2">
      <c r="A1552" t="s">
        <v>1552</v>
      </c>
      <c r="B1552">
        <v>-1.624749032</v>
      </c>
      <c r="C1552">
        <f t="shared" si="24"/>
        <v>0.32426629239506755</v>
      </c>
    </row>
    <row r="1553" spans="1:3" x14ac:dyDescent="0.2">
      <c r="A1553" t="s">
        <v>1553</v>
      </c>
      <c r="B1553">
        <v>-5.6653321649999997</v>
      </c>
      <c r="C1553">
        <f t="shared" si="24"/>
        <v>1.9704484745220855E-2</v>
      </c>
    </row>
    <row r="1554" spans="1:3" x14ac:dyDescent="0.2">
      <c r="A1554" t="s">
        <v>1554</v>
      </c>
      <c r="B1554">
        <v>1.3772791390000001</v>
      </c>
      <c r="C1554">
        <f t="shared" si="24"/>
        <v>2.5977797867288919</v>
      </c>
    </row>
    <row r="1555" spans="1:3" x14ac:dyDescent="0.2">
      <c r="A1555" t="s">
        <v>1555</v>
      </c>
      <c r="B1555">
        <v>-2.1534328949999999</v>
      </c>
      <c r="C1555">
        <f t="shared" si="24"/>
        <v>0.22477712130541821</v>
      </c>
    </row>
    <row r="1556" spans="1:3" x14ac:dyDescent="0.2">
      <c r="A1556" t="s">
        <v>1556</v>
      </c>
      <c r="B1556">
        <v>-0.34071527400000001</v>
      </c>
      <c r="C1556">
        <f t="shared" si="24"/>
        <v>0.78964971424092878</v>
      </c>
    </row>
    <row r="1557" spans="1:3" x14ac:dyDescent="0.2">
      <c r="A1557" t="s">
        <v>1557</v>
      </c>
      <c r="B1557">
        <v>-1.001156836</v>
      </c>
      <c r="C1557">
        <f t="shared" si="24"/>
        <v>0.49959923189506628</v>
      </c>
    </row>
    <row r="1558" spans="1:3" x14ac:dyDescent="0.2">
      <c r="A1558" t="s">
        <v>1558</v>
      </c>
      <c r="B1558">
        <v>-3.2761025090000002</v>
      </c>
      <c r="C1558">
        <f t="shared" si="24"/>
        <v>0.10322737315674103</v>
      </c>
    </row>
    <row r="1559" spans="1:3" x14ac:dyDescent="0.2">
      <c r="A1559" t="s">
        <v>1559</v>
      </c>
      <c r="B1559">
        <v>-4.1217218850000004</v>
      </c>
      <c r="C1559">
        <f t="shared" si="24"/>
        <v>5.7443127727742634E-2</v>
      </c>
    </row>
    <row r="1560" spans="1:3" x14ac:dyDescent="0.2">
      <c r="A1560" t="s">
        <v>1560</v>
      </c>
      <c r="B1560">
        <v>-1.9095001819999999</v>
      </c>
      <c r="C1560">
        <f t="shared" si="24"/>
        <v>0.26618474866473701</v>
      </c>
    </row>
    <row r="1561" spans="1:3" x14ac:dyDescent="0.2">
      <c r="A1561" t="s">
        <v>1561</v>
      </c>
      <c r="B1561">
        <v>-3.1822499120000001</v>
      </c>
      <c r="C1561">
        <f t="shared" si="24"/>
        <v>0.11016593450347895</v>
      </c>
    </row>
    <row r="1562" spans="1:3" x14ac:dyDescent="0.2">
      <c r="A1562" t="s">
        <v>1562</v>
      </c>
      <c r="B1562">
        <v>-3.8892649709999998</v>
      </c>
      <c r="C1562">
        <f t="shared" si="24"/>
        <v>6.7486139083643093E-2</v>
      </c>
    </row>
    <row r="1563" spans="1:3" x14ac:dyDescent="0.2">
      <c r="A1563" t="s">
        <v>1563</v>
      </c>
      <c r="B1563">
        <v>-3.148938936</v>
      </c>
      <c r="C1563">
        <f t="shared" si="24"/>
        <v>0.1127391940341896</v>
      </c>
    </row>
    <row r="1564" spans="1:3" x14ac:dyDescent="0.2">
      <c r="A1564" t="s">
        <v>1564</v>
      </c>
      <c r="B1564">
        <v>-1.3338256239999999</v>
      </c>
      <c r="C1564">
        <f t="shared" si="24"/>
        <v>0.39671486892297397</v>
      </c>
    </row>
    <row r="1565" spans="1:3" x14ac:dyDescent="0.2">
      <c r="A1565" t="s">
        <v>1565</v>
      </c>
      <c r="B1565">
        <v>0.197593827</v>
      </c>
      <c r="C1565">
        <f t="shared" si="24"/>
        <v>1.1467841158451577</v>
      </c>
    </row>
    <row r="1566" spans="1:3" x14ac:dyDescent="0.2">
      <c r="A1566" t="s">
        <v>1566</v>
      </c>
      <c r="B1566">
        <v>-6.210401429</v>
      </c>
      <c r="C1566">
        <f t="shared" si="24"/>
        <v>1.3504636059749484E-2</v>
      </c>
    </row>
    <row r="1567" spans="1:3" x14ac:dyDescent="0.2">
      <c r="A1567" t="s">
        <v>1567</v>
      </c>
      <c r="B1567">
        <v>-5.3455166969999999</v>
      </c>
      <c r="C1567">
        <f t="shared" si="24"/>
        <v>2.4594564219152876E-2</v>
      </c>
    </row>
    <row r="1568" spans="1:3" x14ac:dyDescent="0.2">
      <c r="A1568" t="s">
        <v>1568</v>
      </c>
      <c r="B1568">
        <v>-6.9489408490000004</v>
      </c>
      <c r="C1568">
        <f t="shared" si="24"/>
        <v>8.0939471881681675E-3</v>
      </c>
    </row>
    <row r="1569" spans="1:3" x14ac:dyDescent="0.2">
      <c r="A1569" t="s">
        <v>1569</v>
      </c>
      <c r="B1569">
        <v>-4.6783321180000002</v>
      </c>
      <c r="C1569">
        <f t="shared" si="24"/>
        <v>3.9055455095145221E-2</v>
      </c>
    </row>
    <row r="1570" spans="1:3" x14ac:dyDescent="0.2">
      <c r="A1570" t="s">
        <v>1570</v>
      </c>
      <c r="B1570">
        <v>-2.8674472199999999</v>
      </c>
      <c r="C1570">
        <f t="shared" si="24"/>
        <v>0.13702896447869567</v>
      </c>
    </row>
    <row r="1571" spans="1:3" x14ac:dyDescent="0.2">
      <c r="A1571" t="s">
        <v>1571</v>
      </c>
      <c r="B1571">
        <v>-5.4363819610000004</v>
      </c>
      <c r="C1571">
        <f t="shared" si="24"/>
        <v>2.3093298108682502E-2</v>
      </c>
    </row>
    <row r="1572" spans="1:3" x14ac:dyDescent="0.2">
      <c r="A1572" t="s">
        <v>1572</v>
      </c>
      <c r="B1572">
        <v>-4.8201205939999996</v>
      </c>
      <c r="C1572">
        <f t="shared" si="24"/>
        <v>3.5399662255605438E-2</v>
      </c>
    </row>
    <row r="1573" spans="1:3" x14ac:dyDescent="0.2">
      <c r="A1573" t="s">
        <v>1573</v>
      </c>
      <c r="B1573">
        <v>-1.00654014</v>
      </c>
      <c r="C1573">
        <f t="shared" si="24"/>
        <v>0.49773849010056614</v>
      </c>
    </row>
    <row r="1574" spans="1:3" x14ac:dyDescent="0.2">
      <c r="A1574" t="s">
        <v>1574</v>
      </c>
      <c r="B1574">
        <v>-1.037606356</v>
      </c>
      <c r="C1574">
        <f t="shared" si="24"/>
        <v>0.48713503250639362</v>
      </c>
    </row>
    <row r="1575" spans="1:3" x14ac:dyDescent="0.2">
      <c r="A1575" t="s">
        <v>1575</v>
      </c>
      <c r="B1575">
        <v>-4.1141041649999996</v>
      </c>
      <c r="C1575">
        <f t="shared" si="24"/>
        <v>5.7747241179801102E-2</v>
      </c>
    </row>
    <row r="1576" spans="1:3" x14ac:dyDescent="0.2">
      <c r="A1576" t="s">
        <v>1576</v>
      </c>
      <c r="B1576">
        <v>-5.5944490389999997</v>
      </c>
      <c r="C1576">
        <f t="shared" si="24"/>
        <v>2.0696791759856701E-2</v>
      </c>
    </row>
    <row r="1577" spans="1:3" x14ac:dyDescent="0.2">
      <c r="A1577" t="s">
        <v>1577</v>
      </c>
      <c r="B1577">
        <v>-5.203214537</v>
      </c>
      <c r="C1577">
        <f t="shared" si="24"/>
        <v>2.7144156494572361E-2</v>
      </c>
    </row>
    <row r="1578" spans="1:3" x14ac:dyDescent="0.2">
      <c r="A1578" t="s">
        <v>1578</v>
      </c>
      <c r="B1578">
        <v>-5.6312356049999996</v>
      </c>
      <c r="C1578">
        <f t="shared" si="24"/>
        <v>2.0175725952969067E-2</v>
      </c>
    </row>
    <row r="1579" spans="1:3" x14ac:dyDescent="0.2">
      <c r="A1579" t="s">
        <v>1579</v>
      </c>
      <c r="B1579">
        <v>-1.8820411829999999</v>
      </c>
      <c r="C1579">
        <f t="shared" si="24"/>
        <v>0.27129959837404355</v>
      </c>
    </row>
    <row r="1580" spans="1:3" x14ac:dyDescent="0.2">
      <c r="A1580" t="s">
        <v>1580</v>
      </c>
      <c r="B1580">
        <v>-3.984031909</v>
      </c>
      <c r="C1580">
        <f t="shared" si="24"/>
        <v>6.3195607300475298E-2</v>
      </c>
    </row>
    <row r="1581" spans="1:3" x14ac:dyDescent="0.2">
      <c r="A1581" t="s">
        <v>1581</v>
      </c>
      <c r="B1581">
        <v>-5.5413486719999998</v>
      </c>
      <c r="C1581">
        <f t="shared" si="24"/>
        <v>2.1472758183188109E-2</v>
      </c>
    </row>
    <row r="1582" spans="1:3" x14ac:dyDescent="0.2">
      <c r="A1582" t="s">
        <v>1582</v>
      </c>
      <c r="B1582">
        <v>-5.2028442659999996</v>
      </c>
      <c r="C1582">
        <f t="shared" si="24"/>
        <v>2.715112399883467E-2</v>
      </c>
    </row>
    <row r="1583" spans="1:3" x14ac:dyDescent="0.2">
      <c r="A1583" t="s">
        <v>1583</v>
      </c>
      <c r="B1583">
        <v>-4.8033160879999999</v>
      </c>
      <c r="C1583">
        <f t="shared" si="24"/>
        <v>3.5814408168472284E-2</v>
      </c>
    </row>
    <row r="1584" spans="1:3" x14ac:dyDescent="0.2">
      <c r="A1584" t="s">
        <v>1584</v>
      </c>
      <c r="B1584">
        <v>-1.1541576389999999</v>
      </c>
      <c r="C1584">
        <f t="shared" si="24"/>
        <v>0.44932846383706992</v>
      </c>
    </row>
    <row r="1585" spans="1:3" x14ac:dyDescent="0.2">
      <c r="A1585" t="s">
        <v>1585</v>
      </c>
      <c r="B1585">
        <v>-3.6165629250000002</v>
      </c>
      <c r="C1585">
        <f t="shared" si="24"/>
        <v>8.1527866675280697E-2</v>
      </c>
    </row>
    <row r="1586" spans="1:3" x14ac:dyDescent="0.2">
      <c r="A1586" t="s">
        <v>1586</v>
      </c>
      <c r="B1586">
        <v>-4.7878202769999998</v>
      </c>
      <c r="C1586">
        <f t="shared" si="24"/>
        <v>3.6201159653722684E-2</v>
      </c>
    </row>
    <row r="1587" spans="1:3" x14ac:dyDescent="0.2">
      <c r="A1587" t="s">
        <v>1587</v>
      </c>
      <c r="B1587">
        <v>-4.1691626560000001</v>
      </c>
      <c r="C1587">
        <f t="shared" si="24"/>
        <v>5.5584919846173503E-2</v>
      </c>
    </row>
    <row r="1588" spans="1:3" x14ac:dyDescent="0.2">
      <c r="A1588" t="s">
        <v>1588</v>
      </c>
      <c r="B1588">
        <v>-0.21512789600000001</v>
      </c>
      <c r="C1588">
        <f t="shared" si="24"/>
        <v>0.86146978638257066</v>
      </c>
    </row>
    <row r="1589" spans="1:3" x14ac:dyDescent="0.2">
      <c r="A1589" t="s">
        <v>1589</v>
      </c>
      <c r="B1589">
        <v>-6.3545837440000001</v>
      </c>
      <c r="C1589">
        <f t="shared" si="24"/>
        <v>1.2220238530043965E-2</v>
      </c>
    </row>
    <row r="1590" spans="1:3" x14ac:dyDescent="0.2">
      <c r="A1590" t="s">
        <v>1590</v>
      </c>
      <c r="B1590">
        <v>-6.2335753719999998</v>
      </c>
      <c r="C1590">
        <f t="shared" si="24"/>
        <v>1.3289444653698619E-2</v>
      </c>
    </row>
    <row r="1591" spans="1:3" x14ac:dyDescent="0.2">
      <c r="A1591" t="s">
        <v>1591</v>
      </c>
      <c r="B1591">
        <v>-6.6227558870000003</v>
      </c>
      <c r="C1591">
        <f t="shared" si="24"/>
        <v>1.0147330930261839E-2</v>
      </c>
    </row>
    <row r="1592" spans="1:3" x14ac:dyDescent="0.2">
      <c r="A1592" t="s">
        <v>1592</v>
      </c>
      <c r="B1592">
        <v>-1.06881662</v>
      </c>
      <c r="C1592">
        <f t="shared" si="24"/>
        <v>0.47670986306447871</v>
      </c>
    </row>
    <row r="1593" spans="1:3" x14ac:dyDescent="0.2">
      <c r="A1593" t="s">
        <v>1593</v>
      </c>
      <c r="B1593">
        <v>-1.574188272</v>
      </c>
      <c r="C1593">
        <f t="shared" si="24"/>
        <v>0.33583202742178636</v>
      </c>
    </row>
    <row r="1594" spans="1:3" x14ac:dyDescent="0.2">
      <c r="A1594" t="s">
        <v>1594</v>
      </c>
      <c r="B1594">
        <v>0.23278029</v>
      </c>
      <c r="C1594">
        <f t="shared" si="24"/>
        <v>1.1750973576092656</v>
      </c>
    </row>
    <row r="1595" spans="1:3" x14ac:dyDescent="0.2">
      <c r="A1595" t="s">
        <v>1595</v>
      </c>
      <c r="B1595">
        <v>-3.5842499409999999</v>
      </c>
      <c r="C1595">
        <f t="shared" si="24"/>
        <v>8.3374502562893027E-2</v>
      </c>
    </row>
    <row r="1596" spans="1:3" x14ac:dyDescent="0.2">
      <c r="A1596" t="s">
        <v>1596</v>
      </c>
      <c r="B1596">
        <v>-1.3344042469999999</v>
      </c>
      <c r="C1596">
        <f t="shared" si="24"/>
        <v>0.39655579003612096</v>
      </c>
    </row>
    <row r="1597" spans="1:3" x14ac:dyDescent="0.2">
      <c r="A1597" t="s">
        <v>1597</v>
      </c>
      <c r="B1597">
        <v>-0.84821497400000001</v>
      </c>
      <c r="C1597">
        <f t="shared" si="24"/>
        <v>0.55547158810461439</v>
      </c>
    </row>
    <row r="1598" spans="1:3" x14ac:dyDescent="0.2">
      <c r="A1598" t="s">
        <v>1598</v>
      </c>
      <c r="B1598">
        <v>-5.5535574810000004</v>
      </c>
      <c r="C1598">
        <f t="shared" si="24"/>
        <v>2.129181164411225E-2</v>
      </c>
    </row>
    <row r="1599" spans="1:3" x14ac:dyDescent="0.2">
      <c r="A1599" t="s">
        <v>1599</v>
      </c>
      <c r="B1599">
        <v>-3.827194907</v>
      </c>
      <c r="C1599">
        <f t="shared" si="24"/>
        <v>7.0453006968590109E-2</v>
      </c>
    </row>
    <row r="1600" spans="1:3" x14ac:dyDescent="0.2">
      <c r="A1600" t="s">
        <v>1600</v>
      </c>
      <c r="B1600">
        <v>-1.163773231</v>
      </c>
      <c r="C1600">
        <f t="shared" si="24"/>
        <v>0.44634363843212982</v>
      </c>
    </row>
    <row r="1601" spans="1:3" x14ac:dyDescent="0.2">
      <c r="A1601" t="s">
        <v>1601</v>
      </c>
      <c r="B1601">
        <v>-3.9289139959999999</v>
      </c>
      <c r="C1601">
        <f t="shared" si="24"/>
        <v>6.5656697904982575E-2</v>
      </c>
    </row>
    <row r="1602" spans="1:3" x14ac:dyDescent="0.2">
      <c r="A1602" t="s">
        <v>1602</v>
      </c>
      <c r="B1602">
        <v>-3.0225371170000002</v>
      </c>
      <c r="C1602">
        <f t="shared" si="24"/>
        <v>0.12306248053107807</v>
      </c>
    </row>
    <row r="1603" spans="1:3" x14ac:dyDescent="0.2">
      <c r="A1603" t="s">
        <v>1603</v>
      </c>
      <c r="B1603">
        <v>-3.7298749999999998</v>
      </c>
      <c r="C1603">
        <f t="shared" ref="C1603:C1666" si="25">2^B1603</f>
        <v>7.5369519218996608E-2</v>
      </c>
    </row>
    <row r="1604" spans="1:3" x14ac:dyDescent="0.2">
      <c r="A1604" t="s">
        <v>1604</v>
      </c>
      <c r="B1604">
        <v>-3.9029357120000001</v>
      </c>
      <c r="C1604">
        <f t="shared" si="25"/>
        <v>6.6849671817754738E-2</v>
      </c>
    </row>
    <row r="1605" spans="1:3" x14ac:dyDescent="0.2">
      <c r="A1605" t="s">
        <v>1605</v>
      </c>
      <c r="B1605">
        <v>0.54493299699999997</v>
      </c>
      <c r="C1605">
        <f t="shared" si="25"/>
        <v>1.4589525846185727</v>
      </c>
    </row>
    <row r="1606" spans="1:3" x14ac:dyDescent="0.2">
      <c r="A1606" t="s">
        <v>1606</v>
      </c>
      <c r="B1606">
        <v>-0.99082174199999995</v>
      </c>
      <c r="C1606">
        <f t="shared" si="25"/>
        <v>0.50319108170999893</v>
      </c>
    </row>
    <row r="1607" spans="1:3" x14ac:dyDescent="0.2">
      <c r="A1607" t="s">
        <v>1607</v>
      </c>
      <c r="B1607">
        <v>-0.60562483</v>
      </c>
      <c r="C1607">
        <f t="shared" si="25"/>
        <v>0.65718669145845887</v>
      </c>
    </row>
    <row r="1608" spans="1:3" x14ac:dyDescent="0.2">
      <c r="A1608" t="s">
        <v>1608</v>
      </c>
      <c r="B1608">
        <v>-0.111699219</v>
      </c>
      <c r="C1608">
        <f t="shared" si="25"/>
        <v>0.9254973607072754</v>
      </c>
    </row>
    <row r="1609" spans="1:3" x14ac:dyDescent="0.2">
      <c r="A1609" t="s">
        <v>1609</v>
      </c>
      <c r="B1609">
        <v>-1.1708386260000001</v>
      </c>
      <c r="C1609">
        <f t="shared" si="25"/>
        <v>0.44416307741815753</v>
      </c>
    </row>
    <row r="1610" spans="1:3" x14ac:dyDescent="0.2">
      <c r="A1610" t="s">
        <v>1610</v>
      </c>
      <c r="B1610">
        <v>-4.3929818730000001</v>
      </c>
      <c r="C1610">
        <f t="shared" si="25"/>
        <v>4.7597121154515698E-2</v>
      </c>
    </row>
    <row r="1611" spans="1:3" x14ac:dyDescent="0.2">
      <c r="A1611" t="s">
        <v>1611</v>
      </c>
      <c r="B1611">
        <v>-4.9470539430000002</v>
      </c>
      <c r="C1611">
        <f t="shared" si="25"/>
        <v>3.2418160865768424E-2</v>
      </c>
    </row>
    <row r="1612" spans="1:3" x14ac:dyDescent="0.2">
      <c r="A1612" t="s">
        <v>1612</v>
      </c>
      <c r="B1612">
        <v>-6.6852400599999999</v>
      </c>
      <c r="C1612">
        <f t="shared" si="25"/>
        <v>9.7172239907950195E-3</v>
      </c>
    </row>
    <row r="1613" spans="1:3" x14ac:dyDescent="0.2">
      <c r="A1613" t="s">
        <v>1613</v>
      </c>
      <c r="B1613">
        <v>-6.2265019559999999</v>
      </c>
      <c r="C1613">
        <f t="shared" si="25"/>
        <v>1.3354761707095798E-2</v>
      </c>
    </row>
    <row r="1614" spans="1:3" x14ac:dyDescent="0.2">
      <c r="A1614" t="s">
        <v>1614</v>
      </c>
      <c r="B1614">
        <v>-6.6131577330000004</v>
      </c>
      <c r="C1614">
        <f t="shared" si="25"/>
        <v>1.0215065513963468E-2</v>
      </c>
    </row>
    <row r="1615" spans="1:3" x14ac:dyDescent="0.2">
      <c r="A1615" t="s">
        <v>1615</v>
      </c>
      <c r="B1615">
        <v>-1.071767624</v>
      </c>
      <c r="C1615">
        <f t="shared" si="25"/>
        <v>0.4757357591197075</v>
      </c>
    </row>
    <row r="1616" spans="1:3" x14ac:dyDescent="0.2">
      <c r="A1616" t="s">
        <v>1616</v>
      </c>
      <c r="B1616">
        <v>1.1269869720000001</v>
      </c>
      <c r="C1616">
        <f t="shared" si="25"/>
        <v>2.1840213689871981</v>
      </c>
    </row>
    <row r="1617" spans="1:3" x14ac:dyDescent="0.2">
      <c r="A1617" t="s">
        <v>1617</v>
      </c>
      <c r="B1617">
        <v>0.211583522</v>
      </c>
      <c r="C1617">
        <f t="shared" si="25"/>
        <v>1.1579584778479604</v>
      </c>
    </row>
    <row r="1618" spans="1:3" x14ac:dyDescent="0.2">
      <c r="A1618" t="s">
        <v>1618</v>
      </c>
      <c r="B1618">
        <v>-5.9689112629999999</v>
      </c>
      <c r="C1618">
        <f t="shared" si="25"/>
        <v>1.596535825629572E-2</v>
      </c>
    </row>
    <row r="1619" spans="1:3" x14ac:dyDescent="0.2">
      <c r="A1619" t="s">
        <v>1619</v>
      </c>
      <c r="B1619">
        <v>-1.2730916670000001</v>
      </c>
      <c r="C1619">
        <f t="shared" si="25"/>
        <v>0.41377211665211122</v>
      </c>
    </row>
    <row r="1620" spans="1:3" x14ac:dyDescent="0.2">
      <c r="A1620" t="s">
        <v>1620</v>
      </c>
      <c r="B1620">
        <v>-2.719280216</v>
      </c>
      <c r="C1620">
        <f t="shared" si="25"/>
        <v>0.15185010213700784</v>
      </c>
    </row>
    <row r="1621" spans="1:3" x14ac:dyDescent="0.2">
      <c r="A1621" t="s">
        <v>1621</v>
      </c>
      <c r="B1621">
        <v>-5.757385244</v>
      </c>
      <c r="C1621">
        <f t="shared" si="25"/>
        <v>1.8486485094967628E-2</v>
      </c>
    </row>
    <row r="1622" spans="1:3" x14ac:dyDescent="0.2">
      <c r="A1622" t="s">
        <v>1622</v>
      </c>
      <c r="B1622">
        <v>-4.4494419599999997</v>
      </c>
      <c r="C1622">
        <f t="shared" si="25"/>
        <v>4.5770378733554724E-2</v>
      </c>
    </row>
    <row r="1623" spans="1:3" x14ac:dyDescent="0.2">
      <c r="A1623" t="s">
        <v>1623</v>
      </c>
      <c r="B1623">
        <v>-3.166211734</v>
      </c>
      <c r="C1623">
        <f t="shared" si="25"/>
        <v>0.11139746178114639</v>
      </c>
    </row>
    <row r="1624" spans="1:3" x14ac:dyDescent="0.2">
      <c r="A1624" t="s">
        <v>1624</v>
      </c>
      <c r="B1624">
        <v>-3.5505115460000001</v>
      </c>
      <c r="C1624">
        <f t="shared" si="25"/>
        <v>8.5347248538412787E-2</v>
      </c>
    </row>
    <row r="1625" spans="1:3" x14ac:dyDescent="0.2">
      <c r="A1625" t="s">
        <v>1625</v>
      </c>
      <c r="B1625">
        <v>-2.653221968</v>
      </c>
      <c r="C1625">
        <f t="shared" si="25"/>
        <v>0.15896466621524435</v>
      </c>
    </row>
    <row r="1626" spans="1:3" x14ac:dyDescent="0.2">
      <c r="A1626" t="s">
        <v>1626</v>
      </c>
      <c r="B1626">
        <v>0.83296144999999999</v>
      </c>
      <c r="C1626">
        <f t="shared" si="25"/>
        <v>1.7813382017531803</v>
      </c>
    </row>
    <row r="1627" spans="1:3" x14ac:dyDescent="0.2">
      <c r="A1627" t="s">
        <v>1627</v>
      </c>
      <c r="B1627">
        <v>-4.6234485029999997</v>
      </c>
      <c r="C1627">
        <f t="shared" si="25"/>
        <v>4.0569842079360402E-2</v>
      </c>
    </row>
    <row r="1628" spans="1:3" x14ac:dyDescent="0.2">
      <c r="A1628" t="s">
        <v>1628</v>
      </c>
      <c r="B1628">
        <v>-0.59552322499999999</v>
      </c>
      <c r="C1628">
        <f t="shared" si="25"/>
        <v>0.6618043937894359</v>
      </c>
    </row>
    <row r="1629" spans="1:3" x14ac:dyDescent="0.2">
      <c r="A1629" t="s">
        <v>1629</v>
      </c>
      <c r="B1629">
        <v>-1.9223644950000001</v>
      </c>
      <c r="C1629">
        <f t="shared" si="25"/>
        <v>0.26382176676718661</v>
      </c>
    </row>
    <row r="1630" spans="1:3" x14ac:dyDescent="0.2">
      <c r="A1630" t="s">
        <v>1630</v>
      </c>
      <c r="B1630">
        <v>1.013744242</v>
      </c>
      <c r="C1630">
        <f t="shared" si="25"/>
        <v>2.0191446136723759</v>
      </c>
    </row>
    <row r="1631" spans="1:3" x14ac:dyDescent="0.2">
      <c r="A1631" t="s">
        <v>1631</v>
      </c>
      <c r="B1631">
        <v>-1.2475875940000001</v>
      </c>
      <c r="C1631">
        <f t="shared" si="25"/>
        <v>0.42115184924764015</v>
      </c>
    </row>
    <row r="1632" spans="1:3" x14ac:dyDescent="0.2">
      <c r="A1632" t="s">
        <v>1632</v>
      </c>
      <c r="B1632">
        <v>-2.0482268229999998</v>
      </c>
      <c r="C1632">
        <f t="shared" si="25"/>
        <v>0.24178106617927517</v>
      </c>
    </row>
    <row r="1633" spans="1:3" x14ac:dyDescent="0.2">
      <c r="A1633" t="s">
        <v>1633</v>
      </c>
      <c r="B1633">
        <v>-5.8524850400000004</v>
      </c>
      <c r="C1633">
        <f t="shared" si="25"/>
        <v>1.7307185710194902E-2</v>
      </c>
    </row>
    <row r="1634" spans="1:3" x14ac:dyDescent="0.2">
      <c r="A1634" t="s">
        <v>1634</v>
      </c>
      <c r="B1634">
        <v>-3.0018749630000001</v>
      </c>
      <c r="C1634">
        <f t="shared" si="25"/>
        <v>0.12483765235376838</v>
      </c>
    </row>
    <row r="1635" spans="1:3" x14ac:dyDescent="0.2">
      <c r="A1635" t="s">
        <v>1635</v>
      </c>
      <c r="B1635">
        <v>-5.3003894039999997</v>
      </c>
      <c r="C1635">
        <f t="shared" si="25"/>
        <v>2.5376037106775665E-2</v>
      </c>
    </row>
    <row r="1636" spans="1:3" x14ac:dyDescent="0.2">
      <c r="A1636" t="s">
        <v>1636</v>
      </c>
      <c r="B1636">
        <v>-5.6369390900000003</v>
      </c>
      <c r="C1636">
        <f t="shared" si="25"/>
        <v>2.0096121610803638E-2</v>
      </c>
    </row>
    <row r="1637" spans="1:3" x14ac:dyDescent="0.2">
      <c r="A1637" t="s">
        <v>1637</v>
      </c>
      <c r="B1637">
        <v>-6.8569427139999997</v>
      </c>
      <c r="C1637">
        <f t="shared" si="25"/>
        <v>8.6268960402514742E-3</v>
      </c>
    </row>
    <row r="1638" spans="1:3" x14ac:dyDescent="0.2">
      <c r="A1638" t="s">
        <v>1638</v>
      </c>
      <c r="B1638">
        <v>-0.18430875899999999</v>
      </c>
      <c r="C1638">
        <f t="shared" si="25"/>
        <v>0.88007064470920759</v>
      </c>
    </row>
    <row r="1639" spans="1:3" x14ac:dyDescent="0.2">
      <c r="A1639" t="s">
        <v>1639</v>
      </c>
      <c r="B1639">
        <v>1.0808395180000001</v>
      </c>
      <c r="C1639">
        <f t="shared" si="25"/>
        <v>2.1152666168706467</v>
      </c>
    </row>
    <row r="1640" spans="1:3" x14ac:dyDescent="0.2">
      <c r="A1640" t="s">
        <v>1640</v>
      </c>
      <c r="B1640">
        <v>0.26077580900000003</v>
      </c>
      <c r="C1640">
        <f t="shared" si="25"/>
        <v>1.1981228217494064</v>
      </c>
    </row>
    <row r="1641" spans="1:3" x14ac:dyDescent="0.2">
      <c r="A1641" t="s">
        <v>1641</v>
      </c>
      <c r="B1641">
        <v>1.187159174</v>
      </c>
      <c r="C1641">
        <f t="shared" si="25"/>
        <v>2.2770392723323174</v>
      </c>
    </row>
    <row r="1642" spans="1:3" x14ac:dyDescent="0.2">
      <c r="A1642" t="s">
        <v>1642</v>
      </c>
      <c r="B1642">
        <v>1.159333358</v>
      </c>
      <c r="C1642">
        <f t="shared" si="25"/>
        <v>2.2335419603026723</v>
      </c>
    </row>
    <row r="1643" spans="1:3" x14ac:dyDescent="0.2">
      <c r="A1643" t="s">
        <v>1643</v>
      </c>
      <c r="B1643">
        <v>0.77027468399999999</v>
      </c>
      <c r="C1643">
        <f t="shared" si="25"/>
        <v>1.7055944917428478</v>
      </c>
    </row>
    <row r="1644" spans="1:3" x14ac:dyDescent="0.2">
      <c r="A1644" t="s">
        <v>1644</v>
      </c>
      <c r="B1644">
        <v>0.92078846000000003</v>
      </c>
      <c r="C1644">
        <f t="shared" si="25"/>
        <v>1.8931496527026521</v>
      </c>
    </row>
    <row r="1645" spans="1:3" x14ac:dyDescent="0.2">
      <c r="A1645" t="s">
        <v>1645</v>
      </c>
      <c r="B1645">
        <v>-5.6337339589999997</v>
      </c>
      <c r="C1645">
        <f t="shared" si="25"/>
        <v>2.0140817337783588E-2</v>
      </c>
    </row>
    <row r="1646" spans="1:3" x14ac:dyDescent="0.2">
      <c r="A1646" t="s">
        <v>1646</v>
      </c>
      <c r="B1646">
        <v>0.50566614300000001</v>
      </c>
      <c r="C1646">
        <f t="shared" si="25"/>
        <v>1.4197787666265673</v>
      </c>
    </row>
    <row r="1647" spans="1:3" x14ac:dyDescent="0.2">
      <c r="A1647" t="s">
        <v>1647</v>
      </c>
      <c r="B1647">
        <v>1.100609256</v>
      </c>
      <c r="C1647">
        <f t="shared" si="25"/>
        <v>2.1444523448495754</v>
      </c>
    </row>
    <row r="1648" spans="1:3" x14ac:dyDescent="0.2">
      <c r="A1648" t="s">
        <v>1648</v>
      </c>
      <c r="B1648">
        <v>7.0038738000000003E-2</v>
      </c>
      <c r="C1648">
        <f t="shared" si="25"/>
        <v>1.049744870086373</v>
      </c>
    </row>
    <row r="1649" spans="1:3" x14ac:dyDescent="0.2">
      <c r="A1649" t="s">
        <v>1649</v>
      </c>
      <c r="B1649">
        <v>1.378452467</v>
      </c>
      <c r="C1649">
        <f t="shared" si="25"/>
        <v>2.5998933918104337</v>
      </c>
    </row>
    <row r="1650" spans="1:3" x14ac:dyDescent="0.2">
      <c r="A1650" t="s">
        <v>1650</v>
      </c>
      <c r="B1650">
        <v>0.34040689899999999</v>
      </c>
      <c r="C1650">
        <f t="shared" si="25"/>
        <v>1.2661136394407631</v>
      </c>
    </row>
    <row r="1651" spans="1:3" x14ac:dyDescent="0.2">
      <c r="A1651" t="s">
        <v>1651</v>
      </c>
      <c r="B1651">
        <v>1.358978644</v>
      </c>
      <c r="C1651">
        <f t="shared" si="25"/>
        <v>2.5650352354085819</v>
      </c>
    </row>
    <row r="1652" spans="1:3" x14ac:dyDescent="0.2">
      <c r="A1652" t="s">
        <v>1652</v>
      </c>
      <c r="B1652">
        <v>0.70935234800000002</v>
      </c>
      <c r="C1652">
        <f t="shared" si="25"/>
        <v>1.6350699397499162</v>
      </c>
    </row>
    <row r="1653" spans="1:3" x14ac:dyDescent="0.2">
      <c r="A1653" t="s">
        <v>1653</v>
      </c>
      <c r="B1653">
        <v>0.64804278699999995</v>
      </c>
      <c r="C1653">
        <f t="shared" si="25"/>
        <v>1.5670408480187241</v>
      </c>
    </row>
    <row r="1654" spans="1:3" x14ac:dyDescent="0.2">
      <c r="A1654" t="s">
        <v>1654</v>
      </c>
      <c r="B1654">
        <v>1.0139612</v>
      </c>
      <c r="C1654">
        <f t="shared" si="25"/>
        <v>2.0194482831975473</v>
      </c>
    </row>
    <row r="1655" spans="1:3" x14ac:dyDescent="0.2">
      <c r="A1655" t="s">
        <v>1655</v>
      </c>
      <c r="B1655">
        <v>1.1660373500000001</v>
      </c>
      <c r="C1655">
        <f t="shared" si="25"/>
        <v>2.2439450539083827</v>
      </c>
    </row>
    <row r="1656" spans="1:3" x14ac:dyDescent="0.2">
      <c r="A1656" t="s">
        <v>1656</v>
      </c>
      <c r="B1656">
        <v>1.4051588939999999</v>
      </c>
      <c r="C1656">
        <f t="shared" si="25"/>
        <v>2.6484694990230371</v>
      </c>
    </row>
    <row r="1657" spans="1:3" x14ac:dyDescent="0.2">
      <c r="A1657" t="s">
        <v>1657</v>
      </c>
      <c r="B1657">
        <v>1.425217892</v>
      </c>
      <c r="C1657">
        <f t="shared" si="25"/>
        <v>2.6855505769274717</v>
      </c>
    </row>
    <row r="1658" spans="1:3" x14ac:dyDescent="0.2">
      <c r="A1658" t="s">
        <v>1658</v>
      </c>
      <c r="B1658">
        <v>-6.3928732610000001</v>
      </c>
      <c r="C1658">
        <f t="shared" si="25"/>
        <v>1.1900176148976444E-2</v>
      </c>
    </row>
    <row r="1659" spans="1:3" x14ac:dyDescent="0.2">
      <c r="A1659" t="s">
        <v>1659</v>
      </c>
      <c r="B1659">
        <v>-6.4018486389999998</v>
      </c>
      <c r="C1659">
        <f t="shared" si="25"/>
        <v>1.182637189912355E-2</v>
      </c>
    </row>
    <row r="1660" spans="1:3" x14ac:dyDescent="0.2">
      <c r="A1660" t="s">
        <v>1660</v>
      </c>
      <c r="B1660">
        <v>-6.6963946659999998</v>
      </c>
      <c r="C1660">
        <f t="shared" si="25"/>
        <v>9.6423822197739071E-3</v>
      </c>
    </row>
    <row r="1661" spans="1:3" x14ac:dyDescent="0.2">
      <c r="A1661" t="s">
        <v>1661</v>
      </c>
      <c r="B1661">
        <v>1.290976879</v>
      </c>
      <c r="C1661">
        <f t="shared" si="25"/>
        <v>2.4469368667129463</v>
      </c>
    </row>
    <row r="1662" spans="1:3" x14ac:dyDescent="0.2">
      <c r="A1662" t="s">
        <v>1662</v>
      </c>
      <c r="B1662">
        <v>1.1859443430000001</v>
      </c>
      <c r="C1662">
        <f t="shared" si="25"/>
        <v>2.2751226832482905</v>
      </c>
    </row>
    <row r="1663" spans="1:3" x14ac:dyDescent="0.2">
      <c r="A1663" t="s">
        <v>1663</v>
      </c>
      <c r="B1663">
        <v>-0.175183757</v>
      </c>
      <c r="C1663">
        <f t="shared" si="25"/>
        <v>0.8856547055055638</v>
      </c>
    </row>
    <row r="1664" spans="1:3" x14ac:dyDescent="0.2">
      <c r="A1664" t="s">
        <v>1664</v>
      </c>
      <c r="B1664">
        <v>-0.155178655</v>
      </c>
      <c r="C1664">
        <f t="shared" si="25"/>
        <v>0.89802116025757917</v>
      </c>
    </row>
    <row r="1665" spans="1:3" x14ac:dyDescent="0.2">
      <c r="A1665" t="s">
        <v>1665</v>
      </c>
      <c r="B1665">
        <v>-0.26429285699999999</v>
      </c>
      <c r="C1665">
        <f t="shared" si="25"/>
        <v>0.83260674038186311</v>
      </c>
    </row>
    <row r="1666" spans="1:3" x14ac:dyDescent="0.2">
      <c r="A1666" t="s">
        <v>1666</v>
      </c>
      <c r="B1666">
        <v>1.3226262150000001</v>
      </c>
      <c r="C1666">
        <f t="shared" si="25"/>
        <v>2.5012100427156332</v>
      </c>
    </row>
    <row r="1667" spans="1:3" x14ac:dyDescent="0.2">
      <c r="A1667" t="s">
        <v>1667</v>
      </c>
      <c r="B1667">
        <v>1.1480874350000001</v>
      </c>
      <c r="C1667">
        <f t="shared" ref="C1667:C1730" si="26">2^B1667</f>
        <v>2.2161990051180394</v>
      </c>
    </row>
    <row r="1668" spans="1:3" x14ac:dyDescent="0.2">
      <c r="A1668" t="s">
        <v>1668</v>
      </c>
      <c r="B1668">
        <v>-5.7079565780000001</v>
      </c>
      <c r="C1668">
        <f t="shared" si="26"/>
        <v>1.9130831919246537E-2</v>
      </c>
    </row>
    <row r="1669" spans="1:3" x14ac:dyDescent="0.2">
      <c r="A1669" t="s">
        <v>1669</v>
      </c>
      <c r="B1669">
        <v>0.29882083199999998</v>
      </c>
      <c r="C1669">
        <f t="shared" si="26"/>
        <v>1.230138564609486</v>
      </c>
    </row>
    <row r="1670" spans="1:3" x14ac:dyDescent="0.2">
      <c r="A1670" t="s">
        <v>1670</v>
      </c>
      <c r="B1670">
        <v>1.275838204</v>
      </c>
      <c r="C1670">
        <f t="shared" si="26"/>
        <v>2.421394597043617</v>
      </c>
    </row>
    <row r="1671" spans="1:3" x14ac:dyDescent="0.2">
      <c r="A1671" t="s">
        <v>1671</v>
      </c>
      <c r="B1671">
        <v>-1.058697381</v>
      </c>
      <c r="C1671">
        <f t="shared" si="26"/>
        <v>0.48006531822328585</v>
      </c>
    </row>
    <row r="1672" spans="1:3" x14ac:dyDescent="0.2">
      <c r="A1672" t="s">
        <v>1672</v>
      </c>
      <c r="B1672">
        <v>1.39139463</v>
      </c>
      <c r="C1672">
        <f t="shared" si="26"/>
        <v>2.6233215049324423</v>
      </c>
    </row>
    <row r="1673" spans="1:3" x14ac:dyDescent="0.2">
      <c r="A1673" t="s">
        <v>1673</v>
      </c>
      <c r="B1673">
        <v>1.751560059</v>
      </c>
      <c r="C1673">
        <f t="shared" si="26"/>
        <v>3.3672248433034753</v>
      </c>
    </row>
    <row r="1674" spans="1:3" x14ac:dyDescent="0.2">
      <c r="A1674" t="s">
        <v>1674</v>
      </c>
      <c r="B1674">
        <v>-1.122235938</v>
      </c>
      <c r="C1674">
        <f t="shared" si="26"/>
        <v>0.45938130848735259</v>
      </c>
    </row>
    <row r="1675" spans="1:3" x14ac:dyDescent="0.2">
      <c r="A1675" t="s">
        <v>1675</v>
      </c>
      <c r="B1675">
        <v>1.5244942159999999</v>
      </c>
      <c r="C1675">
        <f t="shared" si="26"/>
        <v>2.8768584062644309</v>
      </c>
    </row>
    <row r="1676" spans="1:3" x14ac:dyDescent="0.2">
      <c r="A1676" t="s">
        <v>1676</v>
      </c>
      <c r="B1676">
        <v>1.6185732230000001</v>
      </c>
      <c r="C1676">
        <f t="shared" si="26"/>
        <v>3.070712029229409</v>
      </c>
    </row>
    <row r="1677" spans="1:3" x14ac:dyDescent="0.2">
      <c r="A1677" t="s">
        <v>1677</v>
      </c>
      <c r="B1677">
        <v>1.339896524</v>
      </c>
      <c r="C1677">
        <f t="shared" si="26"/>
        <v>2.5313316239527861</v>
      </c>
    </row>
    <row r="1678" spans="1:3" x14ac:dyDescent="0.2">
      <c r="A1678" t="s">
        <v>1678</v>
      </c>
      <c r="B1678">
        <v>0.80345956900000004</v>
      </c>
      <c r="C1678">
        <f t="shared" si="26"/>
        <v>1.7452812805319999</v>
      </c>
    </row>
    <row r="1679" spans="1:3" x14ac:dyDescent="0.2">
      <c r="A1679" t="s">
        <v>1679</v>
      </c>
      <c r="B1679">
        <v>-1.08210966</v>
      </c>
      <c r="C1679">
        <f t="shared" si="26"/>
        <v>0.47233761650631861</v>
      </c>
    </row>
    <row r="1680" spans="1:3" x14ac:dyDescent="0.2">
      <c r="A1680" t="s">
        <v>1680</v>
      </c>
      <c r="B1680">
        <v>-8.0683454000000002E-2</v>
      </c>
      <c r="C1680">
        <f t="shared" si="26"/>
        <v>0.94560957299304538</v>
      </c>
    </row>
    <row r="1681" spans="1:3" x14ac:dyDescent="0.2">
      <c r="A1681" t="s">
        <v>1681</v>
      </c>
      <c r="B1681">
        <v>-6.4253964520000002</v>
      </c>
      <c r="C1681">
        <f t="shared" si="26"/>
        <v>1.163490747354474E-2</v>
      </c>
    </row>
    <row r="1682" spans="1:3" x14ac:dyDescent="0.2">
      <c r="A1682" t="s">
        <v>1682</v>
      </c>
      <c r="B1682">
        <v>-6.2800553389999996</v>
      </c>
      <c r="C1682">
        <f t="shared" si="26"/>
        <v>1.2868116039219732E-2</v>
      </c>
    </row>
    <row r="1683" spans="1:3" x14ac:dyDescent="0.2">
      <c r="A1683" t="s">
        <v>1683</v>
      </c>
      <c r="B1683">
        <v>-6.6818692710000001</v>
      </c>
      <c r="C1683">
        <f t="shared" si="26"/>
        <v>9.739954370777331E-3</v>
      </c>
    </row>
    <row r="1684" spans="1:3" x14ac:dyDescent="0.2">
      <c r="A1684" t="s">
        <v>1684</v>
      </c>
      <c r="B1684">
        <v>-1.3056729899999999</v>
      </c>
      <c r="C1684">
        <f t="shared" si="26"/>
        <v>0.4045323575451546</v>
      </c>
    </row>
    <row r="1685" spans="1:3" x14ac:dyDescent="0.2">
      <c r="A1685" t="s">
        <v>1685</v>
      </c>
      <c r="B1685">
        <v>-1.7536634360000001</v>
      </c>
      <c r="C1685">
        <f t="shared" si="26"/>
        <v>0.29654779794143526</v>
      </c>
    </row>
    <row r="1686" spans="1:3" x14ac:dyDescent="0.2">
      <c r="A1686" t="s">
        <v>1686</v>
      </c>
      <c r="B1686">
        <v>-7.0552142010000001</v>
      </c>
      <c r="C1686">
        <f t="shared" si="26"/>
        <v>7.519152614064782E-3</v>
      </c>
    </row>
    <row r="1687" spans="1:3" x14ac:dyDescent="0.2">
      <c r="A1687" t="s">
        <v>1687</v>
      </c>
      <c r="B1687">
        <v>-5.2867302399999998</v>
      </c>
      <c r="C1687">
        <f t="shared" si="26"/>
        <v>2.5617433575276551E-2</v>
      </c>
    </row>
    <row r="1688" spans="1:3" x14ac:dyDescent="0.2">
      <c r="A1688" t="s">
        <v>1688</v>
      </c>
      <c r="B1688">
        <v>-6.2364869340000002</v>
      </c>
      <c r="C1688">
        <f t="shared" si="26"/>
        <v>1.3262651725737861E-2</v>
      </c>
    </row>
    <row r="1689" spans="1:3" x14ac:dyDescent="0.2">
      <c r="A1689" t="s">
        <v>1689</v>
      </c>
      <c r="B1689">
        <v>-3.8250565820000002</v>
      </c>
      <c r="C1689">
        <f t="shared" si="26"/>
        <v>7.0557508005082509E-2</v>
      </c>
    </row>
    <row r="1690" spans="1:3" x14ac:dyDescent="0.2">
      <c r="A1690" t="s">
        <v>1690</v>
      </c>
      <c r="B1690">
        <v>-1.6318692640000001</v>
      </c>
      <c r="C1690">
        <f t="shared" si="26"/>
        <v>0.32266986140180487</v>
      </c>
    </row>
    <row r="1691" spans="1:3" x14ac:dyDescent="0.2">
      <c r="A1691" t="s">
        <v>1691</v>
      </c>
      <c r="B1691">
        <v>-5.5911045540000002</v>
      </c>
      <c r="C1691">
        <f t="shared" si="26"/>
        <v>2.0744827140442269E-2</v>
      </c>
    </row>
    <row r="1692" spans="1:3" x14ac:dyDescent="0.2">
      <c r="A1692" t="s">
        <v>1692</v>
      </c>
      <c r="B1692">
        <v>-4.647601646</v>
      </c>
      <c r="C1692">
        <f t="shared" si="26"/>
        <v>3.9896288586671366E-2</v>
      </c>
    </row>
    <row r="1693" spans="1:3" x14ac:dyDescent="0.2">
      <c r="A1693" t="s">
        <v>1693</v>
      </c>
      <c r="B1693">
        <v>-5.7363561169999997</v>
      </c>
      <c r="C1693">
        <f t="shared" si="26"/>
        <v>1.8757922749257333E-2</v>
      </c>
    </row>
    <row r="1694" spans="1:3" x14ac:dyDescent="0.2">
      <c r="A1694" t="s">
        <v>1694</v>
      </c>
      <c r="B1694">
        <v>-3.1607608790000001</v>
      </c>
      <c r="C1694">
        <f t="shared" si="26"/>
        <v>0.11181914476819672</v>
      </c>
    </row>
    <row r="1695" spans="1:3" x14ac:dyDescent="0.2">
      <c r="A1695" t="s">
        <v>1695</v>
      </c>
      <c r="B1695">
        <v>-5.9492580110000004</v>
      </c>
      <c r="C1695">
        <f t="shared" si="26"/>
        <v>1.6184336021658058E-2</v>
      </c>
    </row>
    <row r="1696" spans="1:3" x14ac:dyDescent="0.2">
      <c r="A1696" t="s">
        <v>1696</v>
      </c>
      <c r="B1696">
        <v>-4.2917601200000002</v>
      </c>
      <c r="C1696">
        <f t="shared" si="26"/>
        <v>5.1056550520855698E-2</v>
      </c>
    </row>
    <row r="1697" spans="1:3" x14ac:dyDescent="0.2">
      <c r="A1697" t="s">
        <v>1697</v>
      </c>
      <c r="B1697">
        <v>-1.952877736</v>
      </c>
      <c r="C1697">
        <f t="shared" si="26"/>
        <v>0.25830048617107809</v>
      </c>
    </row>
    <row r="1698" spans="1:3" x14ac:dyDescent="0.2">
      <c r="A1698" t="s">
        <v>1698</v>
      </c>
      <c r="B1698">
        <v>-3.6549885209999999</v>
      </c>
      <c r="C1698">
        <f t="shared" si="26"/>
        <v>7.9385068044290311E-2</v>
      </c>
    </row>
    <row r="1699" spans="1:3" x14ac:dyDescent="0.2">
      <c r="A1699" t="s">
        <v>1699</v>
      </c>
      <c r="B1699">
        <v>-2.8801870200000002</v>
      </c>
      <c r="C1699">
        <f t="shared" si="26"/>
        <v>0.13582424945298124</v>
      </c>
    </row>
    <row r="1700" spans="1:3" x14ac:dyDescent="0.2">
      <c r="A1700" t="s">
        <v>1700</v>
      </c>
      <c r="B1700">
        <v>-3.4112130060000001</v>
      </c>
      <c r="C1700">
        <f t="shared" si="26"/>
        <v>9.3998855022472155E-2</v>
      </c>
    </row>
    <row r="1701" spans="1:3" x14ac:dyDescent="0.2">
      <c r="A1701" t="s">
        <v>1701</v>
      </c>
      <c r="B1701">
        <v>-4.8299092210000003</v>
      </c>
      <c r="C1701">
        <f t="shared" si="26"/>
        <v>3.5160289975157216E-2</v>
      </c>
    </row>
    <row r="1702" spans="1:3" x14ac:dyDescent="0.2">
      <c r="A1702" t="s">
        <v>1702</v>
      </c>
      <c r="B1702">
        <v>-5.7356541300000004</v>
      </c>
      <c r="C1702">
        <f t="shared" si="26"/>
        <v>1.8767052206047442E-2</v>
      </c>
    </row>
    <row r="1703" spans="1:3" x14ac:dyDescent="0.2">
      <c r="A1703" t="s">
        <v>1703</v>
      </c>
      <c r="B1703">
        <v>-4.7896505490000001</v>
      </c>
      <c r="C1703">
        <f t="shared" si="26"/>
        <v>3.6155262249380815E-2</v>
      </c>
    </row>
    <row r="1704" spans="1:3" x14ac:dyDescent="0.2">
      <c r="A1704" t="s">
        <v>1704</v>
      </c>
      <c r="B1704">
        <v>-6.4297505959999999</v>
      </c>
      <c r="C1704">
        <f t="shared" si="26"/>
        <v>1.1599845530194469E-2</v>
      </c>
    </row>
    <row r="1705" spans="1:3" x14ac:dyDescent="0.2">
      <c r="A1705" t="s">
        <v>1705</v>
      </c>
      <c r="B1705">
        <v>-6.256224424</v>
      </c>
      <c r="C1705">
        <f t="shared" si="26"/>
        <v>1.3082441119359014E-2</v>
      </c>
    </row>
    <row r="1706" spans="1:3" x14ac:dyDescent="0.2">
      <c r="A1706" t="s">
        <v>1706</v>
      </c>
      <c r="B1706">
        <v>-6.5276247950000004</v>
      </c>
      <c r="C1706">
        <f t="shared" si="26"/>
        <v>1.0838998002817778E-2</v>
      </c>
    </row>
    <row r="1707" spans="1:3" x14ac:dyDescent="0.2">
      <c r="A1707" t="s">
        <v>1707</v>
      </c>
      <c r="B1707">
        <v>-3.3096109760000001</v>
      </c>
      <c r="C1707">
        <f t="shared" si="26"/>
        <v>0.10085741252727039</v>
      </c>
    </row>
    <row r="1708" spans="1:3" x14ac:dyDescent="0.2">
      <c r="A1708" t="s">
        <v>1708</v>
      </c>
      <c r="B1708">
        <v>-5.4105147520000001</v>
      </c>
      <c r="C1708">
        <f t="shared" si="26"/>
        <v>2.351109020051265E-2</v>
      </c>
    </row>
    <row r="1709" spans="1:3" x14ac:dyDescent="0.2">
      <c r="A1709" t="s">
        <v>1709</v>
      </c>
      <c r="B1709">
        <v>-2.957724893</v>
      </c>
      <c r="C1709">
        <f t="shared" si="26"/>
        <v>0.1287170530978565</v>
      </c>
    </row>
    <row r="1710" spans="1:3" x14ac:dyDescent="0.2">
      <c r="A1710" t="s">
        <v>1710</v>
      </c>
      <c r="B1710">
        <v>-4.7818135069999999</v>
      </c>
      <c r="C1710">
        <f t="shared" si="26"/>
        <v>3.6352200138047769E-2</v>
      </c>
    </row>
    <row r="1711" spans="1:3" x14ac:dyDescent="0.2">
      <c r="A1711" t="s">
        <v>1711</v>
      </c>
      <c r="B1711">
        <v>-1.9167396880000001</v>
      </c>
      <c r="C1711">
        <f t="shared" si="26"/>
        <v>0.26485236787209565</v>
      </c>
    </row>
    <row r="1712" spans="1:3" x14ac:dyDescent="0.2">
      <c r="A1712" t="s">
        <v>1712</v>
      </c>
      <c r="B1712">
        <v>-4.2366510679999996</v>
      </c>
      <c r="C1712">
        <f t="shared" si="26"/>
        <v>5.3044571730743381E-2</v>
      </c>
    </row>
    <row r="1713" spans="1:3" x14ac:dyDescent="0.2">
      <c r="A1713" t="s">
        <v>1713</v>
      </c>
      <c r="B1713">
        <v>-5.3017460339999998</v>
      </c>
      <c r="C1713">
        <f t="shared" si="26"/>
        <v>2.5352186111782478E-2</v>
      </c>
    </row>
    <row r="1714" spans="1:3" x14ac:dyDescent="0.2">
      <c r="A1714" t="s">
        <v>1714</v>
      </c>
      <c r="B1714">
        <v>-4.7757268980000003</v>
      </c>
      <c r="C1714">
        <f t="shared" si="26"/>
        <v>3.6505890988448086E-2</v>
      </c>
    </row>
    <row r="1715" spans="1:3" x14ac:dyDescent="0.2">
      <c r="A1715" t="s">
        <v>1715</v>
      </c>
      <c r="B1715">
        <v>-5.6698224599999998</v>
      </c>
      <c r="C1715">
        <f t="shared" si="26"/>
        <v>1.964325115318391E-2</v>
      </c>
    </row>
    <row r="1716" spans="1:3" x14ac:dyDescent="0.2">
      <c r="A1716" t="s">
        <v>1716</v>
      </c>
      <c r="B1716">
        <v>-1.1887366100000001</v>
      </c>
      <c r="C1716">
        <f t="shared" si="26"/>
        <v>0.43868685725379941</v>
      </c>
    </row>
    <row r="1717" spans="1:3" x14ac:dyDescent="0.2">
      <c r="A1717" t="s">
        <v>1717</v>
      </c>
      <c r="B1717">
        <v>-5.6476745729999998</v>
      </c>
      <c r="C1717">
        <f t="shared" si="26"/>
        <v>1.9947135957194037E-2</v>
      </c>
    </row>
    <row r="1718" spans="1:3" x14ac:dyDescent="0.2">
      <c r="A1718" t="s">
        <v>1718</v>
      </c>
      <c r="B1718">
        <v>-1.158352083</v>
      </c>
      <c r="C1718">
        <f t="shared" si="26"/>
        <v>0.44802399827344475</v>
      </c>
    </row>
    <row r="1719" spans="1:3" x14ac:dyDescent="0.2">
      <c r="A1719" t="s">
        <v>1719</v>
      </c>
      <c r="B1719">
        <v>-4.1711133360000003</v>
      </c>
      <c r="C1719">
        <f t="shared" si="26"/>
        <v>5.5509813799548835E-2</v>
      </c>
    </row>
    <row r="1720" spans="1:3" x14ac:dyDescent="0.2">
      <c r="A1720" t="s">
        <v>1720</v>
      </c>
      <c r="B1720">
        <v>-4.9310292579999997</v>
      </c>
      <c r="C1720">
        <f t="shared" si="26"/>
        <v>3.2780251693186838E-2</v>
      </c>
    </row>
    <row r="1721" spans="1:3" x14ac:dyDescent="0.2">
      <c r="A1721" t="s">
        <v>1721</v>
      </c>
      <c r="B1721">
        <v>-2.4109916899999999</v>
      </c>
      <c r="C1721">
        <f t="shared" si="26"/>
        <v>0.18802655196338477</v>
      </c>
    </row>
    <row r="1722" spans="1:3" x14ac:dyDescent="0.2">
      <c r="A1722" t="s">
        <v>1722</v>
      </c>
      <c r="B1722">
        <v>-4.4784769979999997</v>
      </c>
      <c r="C1722">
        <f t="shared" si="26"/>
        <v>4.4858431969602999E-2</v>
      </c>
    </row>
    <row r="1723" spans="1:3" x14ac:dyDescent="0.2">
      <c r="A1723" t="s">
        <v>1723</v>
      </c>
      <c r="B1723">
        <v>-1.3556324</v>
      </c>
      <c r="C1723">
        <f t="shared" si="26"/>
        <v>0.39076349429379881</v>
      </c>
    </row>
    <row r="1724" spans="1:3" x14ac:dyDescent="0.2">
      <c r="A1724" t="s">
        <v>1724</v>
      </c>
      <c r="B1724">
        <v>-1.7523564760000001</v>
      </c>
      <c r="C1724">
        <f t="shared" si="26"/>
        <v>0.29681656695197628</v>
      </c>
    </row>
    <row r="1725" spans="1:3" x14ac:dyDescent="0.2">
      <c r="A1725" t="s">
        <v>1725</v>
      </c>
      <c r="B1725">
        <v>-6.0968426539999996</v>
      </c>
      <c r="C1725">
        <f t="shared" si="26"/>
        <v>1.4610580865434059E-2</v>
      </c>
    </row>
    <row r="1726" spans="1:3" x14ac:dyDescent="0.2">
      <c r="A1726" t="s">
        <v>1726</v>
      </c>
      <c r="B1726">
        <v>-3.3123754590000001</v>
      </c>
      <c r="C1726">
        <f t="shared" si="26"/>
        <v>0.10066433524496433</v>
      </c>
    </row>
    <row r="1727" spans="1:3" x14ac:dyDescent="0.2">
      <c r="A1727" t="s">
        <v>1727</v>
      </c>
      <c r="B1727">
        <v>-6.5813118079999997</v>
      </c>
      <c r="C1727">
        <f t="shared" si="26"/>
        <v>1.0443059080224576E-2</v>
      </c>
    </row>
    <row r="1728" spans="1:3" x14ac:dyDescent="0.2">
      <c r="A1728" t="s">
        <v>1728</v>
      </c>
      <c r="B1728">
        <v>-6.0713155429999999</v>
      </c>
      <c r="C1728">
        <f t="shared" si="26"/>
        <v>1.4871401825133374E-2</v>
      </c>
    </row>
    <row r="1729" spans="1:3" x14ac:dyDescent="0.2">
      <c r="A1729" t="s">
        <v>1729</v>
      </c>
      <c r="B1729">
        <v>-6.5445522829999998</v>
      </c>
      <c r="C1729">
        <f t="shared" si="26"/>
        <v>1.0712564618740865E-2</v>
      </c>
    </row>
    <row r="1730" spans="1:3" x14ac:dyDescent="0.2">
      <c r="A1730" t="s">
        <v>1730</v>
      </c>
      <c r="B1730">
        <v>-1.172144971</v>
      </c>
      <c r="C1730">
        <f t="shared" si="26"/>
        <v>0.44376107451244107</v>
      </c>
    </row>
    <row r="1731" spans="1:3" x14ac:dyDescent="0.2">
      <c r="A1731" t="s">
        <v>1731</v>
      </c>
      <c r="B1731">
        <v>-1.365352997</v>
      </c>
      <c r="C1731">
        <f t="shared" ref="C1731:C1794" si="27">2^B1731</f>
        <v>0.38813945635541475</v>
      </c>
    </row>
    <row r="1732" spans="1:3" x14ac:dyDescent="0.2">
      <c r="A1732" t="s">
        <v>1732</v>
      </c>
      <c r="B1732">
        <v>-5.137804225</v>
      </c>
      <c r="C1732">
        <f t="shared" si="27"/>
        <v>2.840317021296582E-2</v>
      </c>
    </row>
    <row r="1733" spans="1:3" x14ac:dyDescent="0.2">
      <c r="A1733" t="s">
        <v>1733</v>
      </c>
      <c r="B1733">
        <v>-4.4352015380000003</v>
      </c>
      <c r="C1733">
        <f t="shared" si="27"/>
        <v>4.6224401872205619E-2</v>
      </c>
    </row>
    <row r="1734" spans="1:3" x14ac:dyDescent="0.2">
      <c r="A1734" t="s">
        <v>1734</v>
      </c>
      <c r="B1734">
        <v>-3.0746451339999998</v>
      </c>
      <c r="C1734">
        <f t="shared" si="27"/>
        <v>0.11869695793746335</v>
      </c>
    </row>
    <row r="1735" spans="1:3" x14ac:dyDescent="0.2">
      <c r="A1735" t="s">
        <v>1735</v>
      </c>
      <c r="B1735">
        <v>-3.6192088820000001</v>
      </c>
      <c r="C1735">
        <f t="shared" si="27"/>
        <v>8.137847853315526E-2</v>
      </c>
    </row>
    <row r="1736" spans="1:3" x14ac:dyDescent="0.2">
      <c r="A1736" t="s">
        <v>1736</v>
      </c>
      <c r="B1736">
        <v>-4.9549939270000003</v>
      </c>
      <c r="C1736">
        <f t="shared" si="27"/>
        <v>3.2240235067597697E-2</v>
      </c>
    </row>
    <row r="1737" spans="1:3" x14ac:dyDescent="0.2">
      <c r="A1737" t="s">
        <v>1737</v>
      </c>
      <c r="B1737">
        <v>-5.5843818399999998</v>
      </c>
      <c r="C1737">
        <f t="shared" si="27"/>
        <v>2.084172009060457E-2</v>
      </c>
    </row>
    <row r="1738" spans="1:3" x14ac:dyDescent="0.2">
      <c r="A1738" t="s">
        <v>1738</v>
      </c>
      <c r="B1738">
        <v>1.047926664</v>
      </c>
      <c r="C1738">
        <f t="shared" si="27"/>
        <v>2.067556370472607</v>
      </c>
    </row>
    <row r="1739" spans="1:3" x14ac:dyDescent="0.2">
      <c r="A1739" t="s">
        <v>1739</v>
      </c>
      <c r="B1739">
        <v>-5.9464275530000004</v>
      </c>
      <c r="C1739">
        <f t="shared" si="27"/>
        <v>1.6216119626951821E-2</v>
      </c>
    </row>
    <row r="1740" spans="1:3" x14ac:dyDescent="0.2">
      <c r="A1740" t="s">
        <v>1740</v>
      </c>
      <c r="B1740">
        <v>-2.6035544590000002</v>
      </c>
      <c r="C1740">
        <f t="shared" si="27"/>
        <v>0.16453261964998492</v>
      </c>
    </row>
    <row r="1741" spans="1:3" x14ac:dyDescent="0.2">
      <c r="A1741" t="s">
        <v>1741</v>
      </c>
      <c r="B1741">
        <v>-5.6463016020000003</v>
      </c>
      <c r="C1741">
        <f t="shared" si="27"/>
        <v>1.996612810327526E-2</v>
      </c>
    </row>
    <row r="1742" spans="1:3" x14ac:dyDescent="0.2">
      <c r="A1742" t="s">
        <v>1742</v>
      </c>
      <c r="B1742">
        <v>-3.9758066730000001</v>
      </c>
      <c r="C1742">
        <f t="shared" si="27"/>
        <v>6.3556933397556664E-2</v>
      </c>
    </row>
    <row r="1743" spans="1:3" x14ac:dyDescent="0.2">
      <c r="A1743" t="s">
        <v>1743</v>
      </c>
      <c r="B1743">
        <v>-5.1207967300000004</v>
      </c>
      <c r="C1743">
        <f t="shared" si="27"/>
        <v>2.8739988007121547E-2</v>
      </c>
    </row>
    <row r="1744" spans="1:3" x14ac:dyDescent="0.2">
      <c r="A1744" t="s">
        <v>1744</v>
      </c>
      <c r="B1744">
        <v>-4.0483394009999998</v>
      </c>
      <c r="C1744">
        <f t="shared" si="27"/>
        <v>6.0440549995907956E-2</v>
      </c>
    </row>
    <row r="1745" spans="1:3" x14ac:dyDescent="0.2">
      <c r="A1745" t="s">
        <v>1745</v>
      </c>
      <c r="B1745">
        <v>-1.416495474</v>
      </c>
      <c r="C1745">
        <f t="shared" si="27"/>
        <v>0.37462121977795521</v>
      </c>
    </row>
    <row r="1746" spans="1:3" x14ac:dyDescent="0.2">
      <c r="A1746" t="s">
        <v>1746</v>
      </c>
      <c r="B1746">
        <v>-3.373490962</v>
      </c>
      <c r="C1746">
        <f t="shared" si="27"/>
        <v>9.648904996366299E-2</v>
      </c>
    </row>
    <row r="1747" spans="1:3" x14ac:dyDescent="0.2">
      <c r="A1747" t="s">
        <v>1747</v>
      </c>
      <c r="B1747">
        <v>-0.73230735899999999</v>
      </c>
      <c r="C1747">
        <f t="shared" si="27"/>
        <v>0.60194043653933516</v>
      </c>
    </row>
    <row r="1748" spans="1:3" x14ac:dyDescent="0.2">
      <c r="A1748" t="s">
        <v>1748</v>
      </c>
      <c r="B1748">
        <v>-3.75379869</v>
      </c>
      <c r="C1748">
        <f t="shared" si="27"/>
        <v>7.412999940328259E-2</v>
      </c>
    </row>
    <row r="1749" spans="1:3" x14ac:dyDescent="0.2">
      <c r="A1749" t="s">
        <v>1749</v>
      </c>
      <c r="B1749">
        <v>-5.437960629</v>
      </c>
      <c r="C1749">
        <f t="shared" si="27"/>
        <v>2.3068042104712447E-2</v>
      </c>
    </row>
    <row r="1750" spans="1:3" x14ac:dyDescent="0.2">
      <c r="A1750" t="s">
        <v>1750</v>
      </c>
      <c r="B1750">
        <v>-6.2783718369999999</v>
      </c>
      <c r="C1750">
        <f t="shared" si="27"/>
        <v>1.2883140797134065E-2</v>
      </c>
    </row>
    <row r="1751" spans="1:3" x14ac:dyDescent="0.2">
      <c r="A1751" t="s">
        <v>1751</v>
      </c>
      <c r="B1751">
        <v>-6.2749963060000002</v>
      </c>
      <c r="C1751">
        <f t="shared" si="27"/>
        <v>1.2913319285486408E-2</v>
      </c>
    </row>
    <row r="1752" spans="1:3" x14ac:dyDescent="0.2">
      <c r="A1752" t="s">
        <v>1752</v>
      </c>
      <c r="B1752">
        <v>-5.9285282580000001</v>
      </c>
      <c r="C1752">
        <f t="shared" si="27"/>
        <v>1.6418563773481918E-2</v>
      </c>
    </row>
    <row r="1753" spans="1:3" x14ac:dyDescent="0.2">
      <c r="A1753" t="s">
        <v>1753</v>
      </c>
      <c r="B1753">
        <v>-2.2450910319999999</v>
      </c>
      <c r="C1753">
        <f t="shared" si="27"/>
        <v>0.21094063855905154</v>
      </c>
    </row>
    <row r="1754" spans="1:3" x14ac:dyDescent="0.2">
      <c r="A1754" t="s">
        <v>1754</v>
      </c>
      <c r="B1754">
        <v>-2.1196883369999999</v>
      </c>
      <c r="C1754">
        <f t="shared" si="27"/>
        <v>0.23009661467484932</v>
      </c>
    </row>
    <row r="1755" spans="1:3" x14ac:dyDescent="0.2">
      <c r="A1755" t="s">
        <v>1755</v>
      </c>
      <c r="B1755">
        <v>-5.0796115430000004</v>
      </c>
      <c r="C1755">
        <f t="shared" si="27"/>
        <v>2.9572262952940964E-2</v>
      </c>
    </row>
    <row r="1756" spans="1:3" x14ac:dyDescent="0.2">
      <c r="A1756" t="s">
        <v>1756</v>
      </c>
      <c r="B1756">
        <v>-4.5356148989999996</v>
      </c>
      <c r="C1756">
        <f t="shared" si="27"/>
        <v>4.311653644033072E-2</v>
      </c>
    </row>
    <row r="1757" spans="1:3" x14ac:dyDescent="0.2">
      <c r="A1757" t="s">
        <v>1757</v>
      </c>
      <c r="B1757">
        <v>-1.685486751</v>
      </c>
      <c r="C1757">
        <f t="shared" si="27"/>
        <v>0.31089800172485071</v>
      </c>
    </row>
    <row r="1758" spans="1:3" x14ac:dyDescent="0.2">
      <c r="A1758" t="s">
        <v>1758</v>
      </c>
      <c r="B1758">
        <v>-4.3372270530000003</v>
      </c>
      <c r="C1758">
        <f t="shared" si="27"/>
        <v>4.9472579952865962E-2</v>
      </c>
    </row>
    <row r="1759" spans="1:3" x14ac:dyDescent="0.2">
      <c r="A1759" t="s">
        <v>1759</v>
      </c>
      <c r="B1759">
        <v>-2.5784617060000001</v>
      </c>
      <c r="C1759">
        <f t="shared" si="27"/>
        <v>0.16741936247498496</v>
      </c>
    </row>
    <row r="1760" spans="1:3" x14ac:dyDescent="0.2">
      <c r="A1760" t="s">
        <v>1760</v>
      </c>
      <c r="B1760">
        <v>-5.5430678750000002</v>
      </c>
      <c r="C1760">
        <f t="shared" si="27"/>
        <v>2.1447185181074545E-2</v>
      </c>
    </row>
    <row r="1761" spans="1:3" x14ac:dyDescent="0.2">
      <c r="A1761" t="s">
        <v>1761</v>
      </c>
      <c r="B1761">
        <v>-0.87591746699999995</v>
      </c>
      <c r="C1761">
        <f t="shared" si="27"/>
        <v>0.54490722800412472</v>
      </c>
    </row>
    <row r="1762" spans="1:3" x14ac:dyDescent="0.2">
      <c r="A1762" t="s">
        <v>1762</v>
      </c>
      <c r="B1762">
        <v>-4.6872336729999997</v>
      </c>
      <c r="C1762">
        <f t="shared" si="27"/>
        <v>3.8815221403677935E-2</v>
      </c>
    </row>
    <row r="1763" spans="1:3" x14ac:dyDescent="0.2">
      <c r="A1763" t="s">
        <v>1763</v>
      </c>
      <c r="B1763">
        <v>5.3526249999999997E-3</v>
      </c>
      <c r="C1763">
        <f t="shared" si="27"/>
        <v>1.0037170480793403</v>
      </c>
    </row>
    <row r="1764" spans="1:3" x14ac:dyDescent="0.2">
      <c r="A1764" t="s">
        <v>1764</v>
      </c>
      <c r="B1764">
        <v>-4.9128844730000001</v>
      </c>
      <c r="C1764">
        <f t="shared" si="27"/>
        <v>3.3195132645305159E-2</v>
      </c>
    </row>
    <row r="1765" spans="1:3" x14ac:dyDescent="0.2">
      <c r="A1765" t="s">
        <v>1765</v>
      </c>
      <c r="B1765">
        <v>-1.5330093330000001</v>
      </c>
      <c r="C1765">
        <f t="shared" si="27"/>
        <v>0.34555581617505132</v>
      </c>
    </row>
    <row r="1766" spans="1:3" x14ac:dyDescent="0.2">
      <c r="A1766" t="s">
        <v>1766</v>
      </c>
      <c r="B1766">
        <v>-4.3273216870000004</v>
      </c>
      <c r="C1766">
        <f t="shared" si="27"/>
        <v>4.9813421326161671E-2</v>
      </c>
    </row>
    <row r="1767" spans="1:3" x14ac:dyDescent="0.2">
      <c r="A1767" t="s">
        <v>1767</v>
      </c>
      <c r="B1767">
        <v>-1.443021069</v>
      </c>
      <c r="C1767">
        <f t="shared" si="27"/>
        <v>0.36779631515750566</v>
      </c>
    </row>
    <row r="1768" spans="1:3" x14ac:dyDescent="0.2">
      <c r="A1768" t="s">
        <v>1768</v>
      </c>
      <c r="B1768">
        <v>-1.3681239970000001</v>
      </c>
      <c r="C1768">
        <f t="shared" si="27"/>
        <v>0.38739466818551993</v>
      </c>
    </row>
    <row r="1769" spans="1:3" x14ac:dyDescent="0.2">
      <c r="A1769" t="s">
        <v>1769</v>
      </c>
      <c r="B1769">
        <v>-4.3944762190000004</v>
      </c>
      <c r="C1769">
        <f t="shared" si="27"/>
        <v>4.7547845499024625E-2</v>
      </c>
    </row>
    <row r="1770" spans="1:3" x14ac:dyDescent="0.2">
      <c r="A1770" t="s">
        <v>1770</v>
      </c>
      <c r="B1770">
        <v>-1.476058079</v>
      </c>
      <c r="C1770">
        <f t="shared" si="27"/>
        <v>0.35946966164420002</v>
      </c>
    </row>
    <row r="1771" spans="1:3" x14ac:dyDescent="0.2">
      <c r="A1771" t="s">
        <v>1771</v>
      </c>
      <c r="B1771">
        <v>-5.7965986359999997</v>
      </c>
      <c r="C1771">
        <f t="shared" si="27"/>
        <v>1.79907777180098E-2</v>
      </c>
    </row>
    <row r="1772" spans="1:3" x14ac:dyDescent="0.2">
      <c r="A1772" t="s">
        <v>1772</v>
      </c>
      <c r="B1772">
        <v>-5.2353284779999996</v>
      </c>
      <c r="C1772">
        <f t="shared" si="27"/>
        <v>2.654661130692591E-2</v>
      </c>
    </row>
    <row r="1773" spans="1:3" x14ac:dyDescent="0.2">
      <c r="A1773" t="s">
        <v>1773</v>
      </c>
      <c r="B1773">
        <v>-5.305298327</v>
      </c>
      <c r="C1773">
        <f t="shared" si="27"/>
        <v>2.5289839179145943E-2</v>
      </c>
    </row>
    <row r="1774" spans="1:3" x14ac:dyDescent="0.2">
      <c r="A1774" t="s">
        <v>1774</v>
      </c>
      <c r="B1774">
        <v>-5.9665305670000004</v>
      </c>
      <c r="C1774">
        <f t="shared" si="27"/>
        <v>1.5991725604313861E-2</v>
      </c>
    </row>
    <row r="1775" spans="1:3" x14ac:dyDescent="0.2">
      <c r="A1775" t="s">
        <v>1775</v>
      </c>
      <c r="B1775">
        <v>-6.422483122</v>
      </c>
      <c r="C1775">
        <f t="shared" si="27"/>
        <v>1.1658426354270295E-2</v>
      </c>
    </row>
    <row r="1776" spans="1:3" x14ac:dyDescent="0.2">
      <c r="A1776" t="s">
        <v>1776</v>
      </c>
      <c r="B1776">
        <v>-0.97288559299999999</v>
      </c>
      <c r="C1776">
        <f t="shared" si="27"/>
        <v>0.50948599939935213</v>
      </c>
    </row>
    <row r="1777" spans="1:3" x14ac:dyDescent="0.2">
      <c r="A1777" t="s">
        <v>1777</v>
      </c>
      <c r="B1777">
        <v>-0.746967457</v>
      </c>
      <c r="C1777">
        <f t="shared" si="27"/>
        <v>0.59585472788337956</v>
      </c>
    </row>
    <row r="1778" spans="1:3" x14ac:dyDescent="0.2">
      <c r="A1778" t="s">
        <v>1778</v>
      </c>
      <c r="B1778">
        <v>-5.7615889039999999</v>
      </c>
      <c r="C1778">
        <f t="shared" si="27"/>
        <v>1.8432698403841794E-2</v>
      </c>
    </row>
    <row r="1779" spans="1:3" x14ac:dyDescent="0.2">
      <c r="A1779" t="s">
        <v>1779</v>
      </c>
      <c r="B1779">
        <v>-3.020846503</v>
      </c>
      <c r="C1779">
        <f t="shared" si="27"/>
        <v>0.12320677512970947</v>
      </c>
    </row>
    <row r="1780" spans="1:3" x14ac:dyDescent="0.2">
      <c r="A1780" t="s">
        <v>1780</v>
      </c>
      <c r="B1780">
        <v>-3.0641742980000002</v>
      </c>
      <c r="C1780">
        <f t="shared" si="27"/>
        <v>0.11956157415686487</v>
      </c>
    </row>
    <row r="1781" spans="1:3" x14ac:dyDescent="0.2">
      <c r="A1781" t="s">
        <v>1781</v>
      </c>
      <c r="B1781">
        <v>-4.0336623999999999</v>
      </c>
      <c r="C1781">
        <f t="shared" si="27"/>
        <v>6.1058569489933642E-2</v>
      </c>
    </row>
    <row r="1782" spans="1:3" x14ac:dyDescent="0.2">
      <c r="A1782" t="s">
        <v>1782</v>
      </c>
      <c r="B1782">
        <v>-5.4513926140000004</v>
      </c>
      <c r="C1782">
        <f t="shared" si="27"/>
        <v>2.2854267433089638E-2</v>
      </c>
    </row>
    <row r="1783" spans="1:3" x14ac:dyDescent="0.2">
      <c r="A1783" t="s">
        <v>1783</v>
      </c>
      <c r="B1783">
        <v>-5.532467069</v>
      </c>
      <c r="C1783">
        <f t="shared" si="27"/>
        <v>2.1605357764049198E-2</v>
      </c>
    </row>
    <row r="1784" spans="1:3" x14ac:dyDescent="0.2">
      <c r="A1784" t="s">
        <v>1784</v>
      </c>
      <c r="B1784">
        <v>-0.59008590800000005</v>
      </c>
      <c r="C1784">
        <f t="shared" si="27"/>
        <v>0.66430334867338525</v>
      </c>
    </row>
    <row r="1785" spans="1:3" x14ac:dyDescent="0.2">
      <c r="A1785" t="s">
        <v>1785</v>
      </c>
      <c r="B1785">
        <v>-4.7950557399999996</v>
      </c>
      <c r="C1785">
        <f t="shared" si="27"/>
        <v>3.6020056638812664E-2</v>
      </c>
    </row>
    <row r="1786" spans="1:3" x14ac:dyDescent="0.2">
      <c r="A1786" t="s">
        <v>1786</v>
      </c>
      <c r="B1786">
        <v>-2.6649499090000002</v>
      </c>
      <c r="C1786">
        <f t="shared" si="27"/>
        <v>0.15767765064555306</v>
      </c>
    </row>
    <row r="1787" spans="1:3" x14ac:dyDescent="0.2">
      <c r="A1787" t="s">
        <v>1787</v>
      </c>
      <c r="B1787">
        <v>-5.9113188870000002</v>
      </c>
      <c r="C1787">
        <f t="shared" si="27"/>
        <v>1.6615587471273414E-2</v>
      </c>
    </row>
    <row r="1788" spans="1:3" x14ac:dyDescent="0.2">
      <c r="A1788" t="s">
        <v>1788</v>
      </c>
      <c r="B1788">
        <v>-5.5189737890000004</v>
      </c>
      <c r="C1788">
        <f t="shared" si="27"/>
        <v>2.1808376902162196E-2</v>
      </c>
    </row>
    <row r="1789" spans="1:3" x14ac:dyDescent="0.2">
      <c r="A1789" t="s">
        <v>1789</v>
      </c>
      <c r="B1789">
        <v>-5.543945838</v>
      </c>
      <c r="C1789">
        <f t="shared" si="27"/>
        <v>2.1434137304598731E-2</v>
      </c>
    </row>
    <row r="1790" spans="1:3" x14ac:dyDescent="0.2">
      <c r="A1790" t="s">
        <v>1790</v>
      </c>
      <c r="B1790">
        <v>-5.1771802899999999</v>
      </c>
      <c r="C1790">
        <f t="shared" si="27"/>
        <v>2.7638434482084244E-2</v>
      </c>
    </row>
    <row r="1791" spans="1:3" x14ac:dyDescent="0.2">
      <c r="A1791" t="s">
        <v>1791</v>
      </c>
      <c r="B1791">
        <v>-2.4056384340000001</v>
      </c>
      <c r="C1791">
        <f t="shared" si="27"/>
        <v>0.18872553824120381</v>
      </c>
    </row>
    <row r="1792" spans="1:3" x14ac:dyDescent="0.2">
      <c r="A1792" t="s">
        <v>1792</v>
      </c>
      <c r="B1792">
        <v>-3.1953595199999998</v>
      </c>
      <c r="C1792">
        <f t="shared" si="27"/>
        <v>0.10916940355423596</v>
      </c>
    </row>
    <row r="1793" spans="1:3" x14ac:dyDescent="0.2">
      <c r="A1793" t="s">
        <v>1793</v>
      </c>
      <c r="B1793">
        <v>-4.2003971409999998</v>
      </c>
      <c r="C1793">
        <f t="shared" si="27"/>
        <v>5.4394434599163551E-2</v>
      </c>
    </row>
    <row r="1794" spans="1:3" x14ac:dyDescent="0.2">
      <c r="A1794" t="s">
        <v>1794</v>
      </c>
      <c r="B1794">
        <v>-5.7057277129999999</v>
      </c>
      <c r="C1794">
        <f t="shared" si="27"/>
        <v>1.9160410586543983E-2</v>
      </c>
    </row>
    <row r="1795" spans="1:3" x14ac:dyDescent="0.2">
      <c r="A1795" t="s">
        <v>1795</v>
      </c>
      <c r="B1795">
        <v>-1.386474819</v>
      </c>
      <c r="C1795">
        <f t="shared" ref="C1795:C1858" si="28">2^B1795</f>
        <v>0.38249828411203729</v>
      </c>
    </row>
    <row r="1796" spans="1:3" x14ac:dyDescent="0.2">
      <c r="A1796" t="s">
        <v>1796</v>
      </c>
      <c r="B1796">
        <v>-5.090538929</v>
      </c>
      <c r="C1796">
        <f t="shared" si="28"/>
        <v>2.934912029216347E-2</v>
      </c>
    </row>
    <row r="1797" spans="1:3" x14ac:dyDescent="0.2">
      <c r="A1797" t="s">
        <v>1797</v>
      </c>
      <c r="B1797">
        <v>-5.6559862020000002</v>
      </c>
      <c r="C1797">
        <f t="shared" si="28"/>
        <v>1.9832547272522965E-2</v>
      </c>
    </row>
    <row r="1798" spans="1:3" x14ac:dyDescent="0.2">
      <c r="A1798" t="s">
        <v>1798</v>
      </c>
      <c r="B1798">
        <v>-5.2597594919999997</v>
      </c>
      <c r="C1798">
        <f t="shared" si="28"/>
        <v>2.61008483251285E-2</v>
      </c>
    </row>
    <row r="1799" spans="1:3" x14ac:dyDescent="0.2">
      <c r="A1799" t="s">
        <v>1799</v>
      </c>
      <c r="B1799">
        <v>1.1300226920000001</v>
      </c>
      <c r="C1799">
        <f t="shared" si="28"/>
        <v>2.1886218268554569</v>
      </c>
    </row>
    <row r="1800" spans="1:3" x14ac:dyDescent="0.2">
      <c r="A1800" t="s">
        <v>1800</v>
      </c>
      <c r="B1800">
        <v>6.3305665999999997E-2</v>
      </c>
      <c r="C1800">
        <f t="shared" si="28"/>
        <v>1.0448571148857881</v>
      </c>
    </row>
    <row r="1801" spans="1:3" x14ac:dyDescent="0.2">
      <c r="A1801" t="s">
        <v>1801</v>
      </c>
      <c r="B1801">
        <v>-5.3391765480000002</v>
      </c>
      <c r="C1801">
        <f t="shared" si="28"/>
        <v>2.4702886724053158E-2</v>
      </c>
    </row>
    <row r="1802" spans="1:3" x14ac:dyDescent="0.2">
      <c r="A1802" t="s">
        <v>1802</v>
      </c>
      <c r="B1802">
        <v>-4.697613219</v>
      </c>
      <c r="C1802">
        <f t="shared" si="28"/>
        <v>3.8536965398362551E-2</v>
      </c>
    </row>
    <row r="1803" spans="1:3" x14ac:dyDescent="0.2">
      <c r="A1803" t="s">
        <v>1803</v>
      </c>
      <c r="B1803">
        <v>-4.2990036009999999</v>
      </c>
      <c r="C1803">
        <f t="shared" si="28"/>
        <v>5.0800848323776078E-2</v>
      </c>
    </row>
    <row r="1804" spans="1:3" x14ac:dyDescent="0.2">
      <c r="A1804" t="s">
        <v>1804</v>
      </c>
      <c r="B1804">
        <v>-4.1887787019999996</v>
      </c>
      <c r="C1804">
        <f t="shared" si="28"/>
        <v>5.4834257291775601E-2</v>
      </c>
    </row>
    <row r="1805" spans="1:3" x14ac:dyDescent="0.2">
      <c r="A1805" t="s">
        <v>1805</v>
      </c>
      <c r="B1805">
        <v>-1.3974045260000001</v>
      </c>
      <c r="C1805">
        <f t="shared" si="28"/>
        <v>0.37961146597133233</v>
      </c>
    </row>
    <row r="1806" spans="1:3" x14ac:dyDescent="0.2">
      <c r="A1806" t="s">
        <v>1806</v>
      </c>
      <c r="B1806">
        <v>-6.0311410070000004</v>
      </c>
      <c r="C1806">
        <f t="shared" si="28"/>
        <v>1.5291343659829631E-2</v>
      </c>
    </row>
    <row r="1807" spans="1:3" x14ac:dyDescent="0.2">
      <c r="A1807" t="s">
        <v>1807</v>
      </c>
      <c r="B1807">
        <v>-1.5610166560000001</v>
      </c>
      <c r="C1807">
        <f t="shared" si="28"/>
        <v>0.33891216891627873</v>
      </c>
    </row>
    <row r="1808" spans="1:3" x14ac:dyDescent="0.2">
      <c r="A1808" t="s">
        <v>1808</v>
      </c>
      <c r="B1808">
        <v>-5.0877417109999996</v>
      </c>
      <c r="C1808">
        <f t="shared" si="28"/>
        <v>2.94060800264733E-2</v>
      </c>
    </row>
    <row r="1809" spans="1:3" x14ac:dyDescent="0.2">
      <c r="A1809" t="s">
        <v>1809</v>
      </c>
      <c r="B1809">
        <v>-1.854596811</v>
      </c>
      <c r="C1809">
        <f t="shared" si="28"/>
        <v>0.27650992857425183</v>
      </c>
    </row>
    <row r="1810" spans="1:3" x14ac:dyDescent="0.2">
      <c r="A1810" t="s">
        <v>1810</v>
      </c>
      <c r="B1810">
        <v>-3.1856004050000002</v>
      </c>
      <c r="C1810">
        <f t="shared" si="28"/>
        <v>0.10991038367284442</v>
      </c>
    </row>
    <row r="1811" spans="1:3" x14ac:dyDescent="0.2">
      <c r="A1811" t="s">
        <v>1811</v>
      </c>
      <c r="B1811">
        <v>-4.3082211199999998</v>
      </c>
      <c r="C1811">
        <f t="shared" si="28"/>
        <v>5.0477311415550889E-2</v>
      </c>
    </row>
    <row r="1812" spans="1:3" x14ac:dyDescent="0.2">
      <c r="A1812" t="s">
        <v>1812</v>
      </c>
      <c r="B1812">
        <v>-1.196603649</v>
      </c>
      <c r="C1812">
        <f t="shared" si="28"/>
        <v>0.43630120126665345</v>
      </c>
    </row>
    <row r="1813" spans="1:3" x14ac:dyDescent="0.2">
      <c r="A1813" t="s">
        <v>1813</v>
      </c>
      <c r="B1813">
        <v>-3.6942384490000002</v>
      </c>
      <c r="C1813">
        <f t="shared" si="28"/>
        <v>7.7254434119956042E-2</v>
      </c>
    </row>
    <row r="1814" spans="1:3" x14ac:dyDescent="0.2">
      <c r="A1814" t="s">
        <v>1814</v>
      </c>
      <c r="B1814">
        <v>-4.1249653149999999</v>
      </c>
      <c r="C1814">
        <f t="shared" si="28"/>
        <v>5.7314130619164294E-2</v>
      </c>
    </row>
    <row r="1815" spans="1:3" x14ac:dyDescent="0.2">
      <c r="A1815" t="s">
        <v>1815</v>
      </c>
      <c r="B1815">
        <v>-0.53203084199999995</v>
      </c>
      <c r="C1815">
        <f t="shared" si="28"/>
        <v>0.69158052970752559</v>
      </c>
    </row>
    <row r="1816" spans="1:3" x14ac:dyDescent="0.2">
      <c r="A1816" t="s">
        <v>1816</v>
      </c>
      <c r="B1816">
        <v>-3.8612022449999999</v>
      </c>
      <c r="C1816">
        <f t="shared" si="28"/>
        <v>6.8811702798439067E-2</v>
      </c>
    </row>
    <row r="1817" spans="1:3" x14ac:dyDescent="0.2">
      <c r="A1817" t="s">
        <v>1817</v>
      </c>
      <c r="B1817">
        <v>-5.0025873110000001</v>
      </c>
      <c r="C1817">
        <f t="shared" si="28"/>
        <v>3.1194006869789719E-2</v>
      </c>
    </row>
    <row r="1818" spans="1:3" x14ac:dyDescent="0.2">
      <c r="A1818" t="s">
        <v>1818</v>
      </c>
      <c r="B1818">
        <v>-3.8375330079999999</v>
      </c>
      <c r="C1818">
        <f t="shared" si="28"/>
        <v>6.9949957545239874E-2</v>
      </c>
    </row>
    <row r="1819" spans="1:3" x14ac:dyDescent="0.2">
      <c r="A1819" t="s">
        <v>1819</v>
      </c>
      <c r="B1819">
        <v>-3.0843035049999998</v>
      </c>
      <c r="C1819">
        <f t="shared" si="28"/>
        <v>0.11790497465456601</v>
      </c>
    </row>
    <row r="1820" spans="1:3" x14ac:dyDescent="0.2">
      <c r="A1820" t="s">
        <v>1820</v>
      </c>
      <c r="B1820">
        <v>-5.8699537619999997</v>
      </c>
      <c r="C1820">
        <f t="shared" si="28"/>
        <v>1.7098887088291378E-2</v>
      </c>
    </row>
    <row r="1821" spans="1:3" x14ac:dyDescent="0.2">
      <c r="A1821" t="s">
        <v>1821</v>
      </c>
      <c r="B1821">
        <v>-6.4268499410000004</v>
      </c>
      <c r="C1821">
        <f t="shared" si="28"/>
        <v>1.162319141884037E-2</v>
      </c>
    </row>
    <row r="1822" spans="1:3" x14ac:dyDescent="0.2">
      <c r="A1822" t="s">
        <v>1822</v>
      </c>
      <c r="B1822">
        <v>1.5569909150000001</v>
      </c>
      <c r="C1822">
        <f t="shared" si="28"/>
        <v>2.9423949626795971</v>
      </c>
    </row>
    <row r="1823" spans="1:3" x14ac:dyDescent="0.2">
      <c r="A1823" t="s">
        <v>1823</v>
      </c>
      <c r="B1823">
        <v>1.1363061249999999</v>
      </c>
      <c r="C1823">
        <f t="shared" si="28"/>
        <v>2.1981748156835916</v>
      </c>
    </row>
    <row r="1824" spans="1:3" x14ac:dyDescent="0.2">
      <c r="A1824" t="s">
        <v>1824</v>
      </c>
      <c r="B1824">
        <v>-0.88694129499999996</v>
      </c>
      <c r="C1824">
        <f t="shared" si="28"/>
        <v>0.54075938544526314</v>
      </c>
    </row>
    <row r="1825" spans="1:3" x14ac:dyDescent="0.2">
      <c r="A1825" t="s">
        <v>1825</v>
      </c>
      <c r="B1825">
        <v>1.3741056220000001</v>
      </c>
      <c r="C1825">
        <f t="shared" si="28"/>
        <v>2.5920716936141508</v>
      </c>
    </row>
    <row r="1826" spans="1:3" x14ac:dyDescent="0.2">
      <c r="A1826" t="s">
        <v>1826</v>
      </c>
      <c r="B1826">
        <v>-0.45719826099999999</v>
      </c>
      <c r="C1826">
        <f t="shared" si="28"/>
        <v>0.72839945046583754</v>
      </c>
    </row>
    <row r="1827" spans="1:3" x14ac:dyDescent="0.2">
      <c r="A1827" t="s">
        <v>1827</v>
      </c>
      <c r="B1827">
        <v>1.0678014730000001</v>
      </c>
      <c r="C1827">
        <f t="shared" si="28"/>
        <v>2.0962364713753012</v>
      </c>
    </row>
    <row r="1828" spans="1:3" x14ac:dyDescent="0.2">
      <c r="A1828" t="s">
        <v>1828</v>
      </c>
      <c r="B1828">
        <v>1.161873532</v>
      </c>
      <c r="C1828">
        <f t="shared" si="28"/>
        <v>2.2374780540501416</v>
      </c>
    </row>
    <row r="1829" spans="1:3" x14ac:dyDescent="0.2">
      <c r="A1829" t="s">
        <v>1829</v>
      </c>
      <c r="B1829">
        <v>-6.318013691</v>
      </c>
      <c r="C1829">
        <f t="shared" si="28"/>
        <v>1.2533961777924461E-2</v>
      </c>
    </row>
    <row r="1830" spans="1:3" x14ac:dyDescent="0.2">
      <c r="A1830" t="s">
        <v>1830</v>
      </c>
      <c r="B1830">
        <v>-1.5175653579999999</v>
      </c>
      <c r="C1830">
        <f t="shared" si="28"/>
        <v>0.34927484360602135</v>
      </c>
    </row>
    <row r="1831" spans="1:3" x14ac:dyDescent="0.2">
      <c r="A1831" t="s">
        <v>1831</v>
      </c>
      <c r="B1831">
        <v>-0.20696625499999999</v>
      </c>
      <c r="C1831">
        <f t="shared" si="28"/>
        <v>0.86635712047412583</v>
      </c>
    </row>
    <row r="1832" spans="1:3" x14ac:dyDescent="0.2">
      <c r="A1832" t="s">
        <v>1832</v>
      </c>
      <c r="B1832">
        <v>-1.126369763</v>
      </c>
      <c r="C1832">
        <f t="shared" si="28"/>
        <v>0.458066904660692</v>
      </c>
    </row>
    <row r="1833" spans="1:3" x14ac:dyDescent="0.2">
      <c r="A1833" t="s">
        <v>1833</v>
      </c>
      <c r="B1833">
        <v>1.098400628</v>
      </c>
      <c r="C1833">
        <f t="shared" si="28"/>
        <v>2.1411719052558431</v>
      </c>
    </row>
    <row r="1834" spans="1:3" x14ac:dyDescent="0.2">
      <c r="A1834" t="s">
        <v>1834</v>
      </c>
      <c r="B1834">
        <v>1.3510102420000001</v>
      </c>
      <c r="C1834">
        <f t="shared" si="28"/>
        <v>2.5509068927252616</v>
      </c>
    </row>
    <row r="1835" spans="1:3" x14ac:dyDescent="0.2">
      <c r="A1835" t="s">
        <v>1835</v>
      </c>
      <c r="B1835">
        <v>-1.2231438509999999</v>
      </c>
      <c r="C1835">
        <f t="shared" si="28"/>
        <v>0.42834826468578807</v>
      </c>
    </row>
    <row r="1836" spans="1:3" x14ac:dyDescent="0.2">
      <c r="A1836" t="s">
        <v>1836</v>
      </c>
      <c r="B1836">
        <v>1.5755698199999999</v>
      </c>
      <c r="C1836">
        <f t="shared" si="28"/>
        <v>2.9805319118791314</v>
      </c>
    </row>
    <row r="1837" spans="1:3" x14ac:dyDescent="0.2">
      <c r="A1837" t="s">
        <v>1837</v>
      </c>
      <c r="B1837">
        <v>-0.56710174099999999</v>
      </c>
      <c r="C1837">
        <f t="shared" si="28"/>
        <v>0.67497139089655334</v>
      </c>
    </row>
    <row r="1838" spans="1:3" x14ac:dyDescent="0.2">
      <c r="A1838" t="s">
        <v>1838</v>
      </c>
      <c r="B1838">
        <v>1.2392203500000001</v>
      </c>
      <c r="C1838">
        <f t="shared" si="28"/>
        <v>2.3607092220172525</v>
      </c>
    </row>
    <row r="1839" spans="1:3" x14ac:dyDescent="0.2">
      <c r="A1839" t="s">
        <v>1839</v>
      </c>
      <c r="B1839">
        <v>-0.21049221000000001</v>
      </c>
      <c r="C1839">
        <f t="shared" si="28"/>
        <v>0.86424232401541778</v>
      </c>
    </row>
    <row r="1840" spans="1:3" x14ac:dyDescent="0.2">
      <c r="A1840" t="s">
        <v>1840</v>
      </c>
      <c r="B1840">
        <v>-0.538650242</v>
      </c>
      <c r="C1840">
        <f t="shared" si="28"/>
        <v>0.68841467553269453</v>
      </c>
    </row>
    <row r="1841" spans="1:3" x14ac:dyDescent="0.2">
      <c r="A1841" t="s">
        <v>1841</v>
      </c>
      <c r="B1841">
        <v>-0.66561113100000002</v>
      </c>
      <c r="C1841">
        <f t="shared" si="28"/>
        <v>0.6304215989056553</v>
      </c>
    </row>
    <row r="1842" spans="1:3" x14ac:dyDescent="0.2">
      <c r="A1842" t="s">
        <v>1842</v>
      </c>
      <c r="B1842">
        <v>-4.6953906669999999</v>
      </c>
      <c r="C1842">
        <f t="shared" si="28"/>
        <v>3.8596379491843281E-2</v>
      </c>
    </row>
    <row r="1843" spans="1:3" x14ac:dyDescent="0.2">
      <c r="A1843" t="s">
        <v>1843</v>
      </c>
      <c r="B1843">
        <v>-5.7402174400000003</v>
      </c>
      <c r="C1843">
        <f t="shared" si="28"/>
        <v>1.8707784948687779E-2</v>
      </c>
    </row>
    <row r="1844" spans="1:3" x14ac:dyDescent="0.2">
      <c r="A1844" t="s">
        <v>1844</v>
      </c>
      <c r="B1844">
        <v>-6.1940374279999997</v>
      </c>
      <c r="C1844">
        <f t="shared" si="28"/>
        <v>1.3658686590470393E-2</v>
      </c>
    </row>
    <row r="1845" spans="1:3" x14ac:dyDescent="0.2">
      <c r="A1845" t="s">
        <v>1845</v>
      </c>
      <c r="B1845">
        <v>1.5670316E-2</v>
      </c>
      <c r="C1845">
        <f t="shared" si="28"/>
        <v>1.0109210392476626</v>
      </c>
    </row>
    <row r="1846" spans="1:3" x14ac:dyDescent="0.2">
      <c r="A1846" t="s">
        <v>1846</v>
      </c>
      <c r="B1846">
        <v>0.63513905800000003</v>
      </c>
      <c r="C1846">
        <f t="shared" si="28"/>
        <v>1.5530874412529916</v>
      </c>
    </row>
    <row r="1847" spans="1:3" x14ac:dyDescent="0.2">
      <c r="A1847" t="s">
        <v>1847</v>
      </c>
      <c r="B1847">
        <v>-4.203856644</v>
      </c>
      <c r="C1847">
        <f t="shared" si="28"/>
        <v>5.4264156013107682E-2</v>
      </c>
    </row>
    <row r="1848" spans="1:3" x14ac:dyDescent="0.2">
      <c r="A1848" t="s">
        <v>1848</v>
      </c>
      <c r="B1848">
        <v>-2.3441772439999999</v>
      </c>
      <c r="C1848">
        <f t="shared" si="28"/>
        <v>0.1969392748192364</v>
      </c>
    </row>
    <row r="1849" spans="1:3" x14ac:dyDescent="0.2">
      <c r="A1849" t="s">
        <v>1849</v>
      </c>
      <c r="B1849">
        <v>-0.56519101500000002</v>
      </c>
      <c r="C1849">
        <f t="shared" si="28"/>
        <v>0.67586592492164776</v>
      </c>
    </row>
    <row r="1850" spans="1:3" x14ac:dyDescent="0.2">
      <c r="A1850" t="s">
        <v>1850</v>
      </c>
      <c r="B1850">
        <v>-0.8561472</v>
      </c>
      <c r="C1850">
        <f t="shared" si="28"/>
        <v>0.55242587481356265</v>
      </c>
    </row>
    <row r="1851" spans="1:3" x14ac:dyDescent="0.2">
      <c r="A1851" t="s">
        <v>1851</v>
      </c>
      <c r="B1851">
        <v>-0.65556092300000002</v>
      </c>
      <c r="C1851">
        <f t="shared" si="28"/>
        <v>0.63482862051884292</v>
      </c>
    </row>
    <row r="1852" spans="1:3" x14ac:dyDescent="0.2">
      <c r="A1852" t="s">
        <v>1852</v>
      </c>
      <c r="B1852">
        <v>-6.3762062080000002</v>
      </c>
      <c r="C1852">
        <f t="shared" si="28"/>
        <v>1.2038452759048841E-2</v>
      </c>
    </row>
    <row r="1853" spans="1:3" x14ac:dyDescent="0.2">
      <c r="A1853" t="s">
        <v>1853</v>
      </c>
      <c r="B1853">
        <v>-0.31173598200000002</v>
      </c>
      <c r="C1853">
        <f t="shared" si="28"/>
        <v>0.80567171816769001</v>
      </c>
    </row>
    <row r="1854" spans="1:3" x14ac:dyDescent="0.2">
      <c r="A1854" t="s">
        <v>1854</v>
      </c>
      <c r="B1854">
        <v>-3.6968136469999999</v>
      </c>
      <c r="C1854">
        <f t="shared" si="28"/>
        <v>7.7116658632934945E-2</v>
      </c>
    </row>
    <row r="1855" spans="1:3" x14ac:dyDescent="0.2">
      <c r="A1855" t="s">
        <v>1855</v>
      </c>
      <c r="B1855">
        <v>-1.632523977</v>
      </c>
      <c r="C1855">
        <f t="shared" si="28"/>
        <v>0.32252346301621826</v>
      </c>
    </row>
    <row r="1856" spans="1:3" x14ac:dyDescent="0.2">
      <c r="A1856" t="s">
        <v>1856</v>
      </c>
      <c r="B1856">
        <v>0.55342667700000003</v>
      </c>
      <c r="C1856">
        <f t="shared" si="28"/>
        <v>1.4675673129644937</v>
      </c>
    </row>
    <row r="1857" spans="1:3" x14ac:dyDescent="0.2">
      <c r="A1857" t="s">
        <v>1857</v>
      </c>
      <c r="B1857">
        <v>0.177207803</v>
      </c>
      <c r="C1857">
        <f t="shared" si="28"/>
        <v>1.1306934182863795</v>
      </c>
    </row>
    <row r="1858" spans="1:3" x14ac:dyDescent="0.2">
      <c r="A1858" t="s">
        <v>1858</v>
      </c>
      <c r="B1858">
        <v>-1.4608769800000001</v>
      </c>
      <c r="C1858">
        <f t="shared" si="28"/>
        <v>0.36327223764685929</v>
      </c>
    </row>
    <row r="1859" spans="1:3" x14ac:dyDescent="0.2">
      <c r="A1859" t="s">
        <v>1859</v>
      </c>
      <c r="B1859">
        <v>-0.25210570500000001</v>
      </c>
      <c r="C1859">
        <f t="shared" ref="C1859:C1922" si="29">2^B1859</f>
        <v>0.83966996880826827</v>
      </c>
    </row>
    <row r="1860" spans="1:3" x14ac:dyDescent="0.2">
      <c r="A1860" t="s">
        <v>1860</v>
      </c>
      <c r="B1860">
        <v>-0.75384403099999997</v>
      </c>
      <c r="C1860">
        <f t="shared" si="29"/>
        <v>0.59302135746628237</v>
      </c>
    </row>
    <row r="1861" spans="1:3" x14ac:dyDescent="0.2">
      <c r="A1861" t="s">
        <v>1861</v>
      </c>
      <c r="B1861">
        <v>0.19824994900000001</v>
      </c>
      <c r="C1861">
        <f t="shared" si="29"/>
        <v>1.1473057793920747</v>
      </c>
    </row>
    <row r="1862" spans="1:3" x14ac:dyDescent="0.2">
      <c r="A1862" t="s">
        <v>1862</v>
      </c>
      <c r="B1862">
        <v>0.23732355999999999</v>
      </c>
      <c r="C1862">
        <f t="shared" si="29"/>
        <v>1.1788037540278367</v>
      </c>
    </row>
    <row r="1863" spans="1:3" x14ac:dyDescent="0.2">
      <c r="A1863" t="s">
        <v>1863</v>
      </c>
      <c r="B1863">
        <v>0.19121730100000001</v>
      </c>
      <c r="C1863">
        <f t="shared" si="29"/>
        <v>1.1417266628450564</v>
      </c>
    </row>
    <row r="1864" spans="1:3" x14ac:dyDescent="0.2">
      <c r="A1864" t="s">
        <v>1864</v>
      </c>
      <c r="B1864">
        <v>-1.4991716960000001</v>
      </c>
      <c r="C1864">
        <f t="shared" si="29"/>
        <v>0.35375643681114388</v>
      </c>
    </row>
    <row r="1865" spans="1:3" x14ac:dyDescent="0.2">
      <c r="A1865" t="s">
        <v>1865</v>
      </c>
      <c r="B1865">
        <v>-5.8775295559999998</v>
      </c>
      <c r="C1865">
        <f t="shared" si="29"/>
        <v>1.7009333768347994E-2</v>
      </c>
    </row>
    <row r="1866" spans="1:3" x14ac:dyDescent="0.2">
      <c r="A1866" t="s">
        <v>1866</v>
      </c>
      <c r="B1866">
        <v>-5.420187522</v>
      </c>
      <c r="C1866">
        <f t="shared" si="29"/>
        <v>2.3353983753751591E-2</v>
      </c>
    </row>
    <row r="1867" spans="1:3" x14ac:dyDescent="0.2">
      <c r="A1867" t="s">
        <v>1867</v>
      </c>
      <c r="B1867">
        <v>-6.3973710190000004</v>
      </c>
      <c r="C1867">
        <f t="shared" si="29"/>
        <v>1.1863133833040133E-2</v>
      </c>
    </row>
    <row r="1868" spans="1:3" x14ac:dyDescent="0.2">
      <c r="A1868" t="s">
        <v>1868</v>
      </c>
      <c r="B1868">
        <v>1.133365899</v>
      </c>
      <c r="C1868">
        <f t="shared" si="29"/>
        <v>2.1936994767699982</v>
      </c>
    </row>
    <row r="1869" spans="1:3" x14ac:dyDescent="0.2">
      <c r="A1869" t="s">
        <v>1869</v>
      </c>
      <c r="B1869">
        <v>-0.14827923500000001</v>
      </c>
      <c r="C1869">
        <f t="shared" si="29"/>
        <v>0.90232606449021702</v>
      </c>
    </row>
    <row r="1870" spans="1:3" x14ac:dyDescent="0.2">
      <c r="A1870" t="s">
        <v>1870</v>
      </c>
      <c r="B1870">
        <v>1.072486523</v>
      </c>
      <c r="C1870">
        <f t="shared" si="29"/>
        <v>2.1030549161150573</v>
      </c>
    </row>
    <row r="1871" spans="1:3" x14ac:dyDescent="0.2">
      <c r="A1871" t="s">
        <v>1871</v>
      </c>
      <c r="B1871">
        <v>1.3335690410000001</v>
      </c>
      <c r="C1871">
        <f t="shared" si="29"/>
        <v>2.5202538254885294</v>
      </c>
    </row>
    <row r="1872" spans="1:3" x14ac:dyDescent="0.2">
      <c r="A1872" t="s">
        <v>1872</v>
      </c>
      <c r="B1872">
        <v>0.99370568999999997</v>
      </c>
      <c r="C1872">
        <f t="shared" si="29"/>
        <v>1.9912932406379751</v>
      </c>
    </row>
    <row r="1873" spans="1:3" x14ac:dyDescent="0.2">
      <c r="A1873" t="s">
        <v>1873</v>
      </c>
      <c r="B1873">
        <v>1.1897072900000001</v>
      </c>
      <c r="C1873">
        <f t="shared" si="29"/>
        <v>2.2810645770570774</v>
      </c>
    </row>
    <row r="1874" spans="1:3" x14ac:dyDescent="0.2">
      <c r="A1874" t="s">
        <v>1874</v>
      </c>
      <c r="B1874">
        <v>-2.6084465000000001E-2</v>
      </c>
      <c r="C1874">
        <f t="shared" si="29"/>
        <v>0.98208209593733919</v>
      </c>
    </row>
    <row r="1875" spans="1:3" x14ac:dyDescent="0.2">
      <c r="A1875" t="s">
        <v>1875</v>
      </c>
      <c r="B1875">
        <v>-5.677697083</v>
      </c>
      <c r="C1875">
        <f t="shared" si="29"/>
        <v>1.9536325012564835E-2</v>
      </c>
    </row>
    <row r="1876" spans="1:3" x14ac:dyDescent="0.2">
      <c r="A1876" t="s">
        <v>1876</v>
      </c>
      <c r="B1876">
        <v>0.41975473899999999</v>
      </c>
      <c r="C1876">
        <f t="shared" si="29"/>
        <v>1.3377001237976156</v>
      </c>
    </row>
    <row r="1877" spans="1:3" x14ac:dyDescent="0.2">
      <c r="A1877" t="s">
        <v>1877</v>
      </c>
      <c r="B1877">
        <v>1.3076512490000001</v>
      </c>
      <c r="C1877">
        <f t="shared" si="29"/>
        <v>2.4753821209342122</v>
      </c>
    </row>
    <row r="1878" spans="1:3" x14ac:dyDescent="0.2">
      <c r="A1878" t="s">
        <v>1878</v>
      </c>
      <c r="B1878">
        <v>-0.86885161399999999</v>
      </c>
      <c r="C1878">
        <f t="shared" si="29"/>
        <v>0.54758255319367266</v>
      </c>
    </row>
    <row r="1879" spans="1:3" x14ac:dyDescent="0.2">
      <c r="A1879" t="s">
        <v>1879</v>
      </c>
      <c r="B1879">
        <v>1.4163212869999999</v>
      </c>
      <c r="C1879">
        <f t="shared" si="29"/>
        <v>2.6690406663379935</v>
      </c>
    </row>
    <row r="1880" spans="1:3" x14ac:dyDescent="0.2">
      <c r="A1880" t="s">
        <v>1880</v>
      </c>
      <c r="B1880">
        <v>1.5534893299999999</v>
      </c>
      <c r="C1880">
        <f t="shared" si="29"/>
        <v>2.9352620949904566</v>
      </c>
    </row>
    <row r="1881" spans="1:3" x14ac:dyDescent="0.2">
      <c r="A1881" t="s">
        <v>1881</v>
      </c>
      <c r="B1881">
        <v>-1.0457159970000001</v>
      </c>
      <c r="C1881">
        <f t="shared" si="29"/>
        <v>0.48440444309035247</v>
      </c>
    </row>
    <row r="1882" spans="1:3" x14ac:dyDescent="0.2">
      <c r="A1882" t="s">
        <v>1882</v>
      </c>
      <c r="B1882">
        <v>1.6603249289999999</v>
      </c>
      <c r="C1882">
        <f t="shared" si="29"/>
        <v>3.1608770714678531</v>
      </c>
    </row>
    <row r="1883" spans="1:3" x14ac:dyDescent="0.2">
      <c r="A1883" t="s">
        <v>1883</v>
      </c>
      <c r="B1883">
        <v>1.235216391</v>
      </c>
      <c r="C1883">
        <f t="shared" si="29"/>
        <v>2.3541665513092811</v>
      </c>
    </row>
    <row r="1884" spans="1:3" x14ac:dyDescent="0.2">
      <c r="A1884" t="s">
        <v>1884</v>
      </c>
      <c r="B1884">
        <v>1.1979145019999999</v>
      </c>
      <c r="C1884">
        <f t="shared" si="29"/>
        <v>2.294078091167485</v>
      </c>
    </row>
    <row r="1885" spans="1:3" x14ac:dyDescent="0.2">
      <c r="A1885" t="s">
        <v>1885</v>
      </c>
      <c r="B1885">
        <v>1.1000834989999999</v>
      </c>
      <c r="C1885">
        <f t="shared" si="29"/>
        <v>2.143670990934921</v>
      </c>
    </row>
    <row r="1886" spans="1:3" x14ac:dyDescent="0.2">
      <c r="A1886" t="s">
        <v>1886</v>
      </c>
      <c r="B1886">
        <v>0.70323062700000005</v>
      </c>
      <c r="C1886">
        <f t="shared" si="29"/>
        <v>1.6281466223418108</v>
      </c>
    </row>
    <row r="1887" spans="1:3" x14ac:dyDescent="0.2">
      <c r="A1887" t="s">
        <v>1887</v>
      </c>
      <c r="B1887">
        <v>1.2313279260000001</v>
      </c>
      <c r="C1887">
        <f t="shared" si="29"/>
        <v>2.3478299599723691</v>
      </c>
    </row>
    <row r="1888" spans="1:3" x14ac:dyDescent="0.2">
      <c r="A1888" t="s">
        <v>1888</v>
      </c>
      <c r="B1888">
        <v>-4.1742906389999996</v>
      </c>
      <c r="C1888">
        <f t="shared" si="29"/>
        <v>5.5387696913763329E-2</v>
      </c>
    </row>
    <row r="1889" spans="1:3" x14ac:dyDescent="0.2">
      <c r="A1889" t="s">
        <v>1889</v>
      </c>
      <c r="B1889">
        <v>-5.8098834860000004</v>
      </c>
      <c r="C1889">
        <f t="shared" si="29"/>
        <v>1.7825872643862251E-2</v>
      </c>
    </row>
    <row r="1890" spans="1:3" x14ac:dyDescent="0.2">
      <c r="A1890" t="s">
        <v>1890</v>
      </c>
      <c r="B1890">
        <v>-5.0024725910000001</v>
      </c>
      <c r="C1890">
        <f t="shared" si="29"/>
        <v>3.1196487448602834E-2</v>
      </c>
    </row>
    <row r="1891" spans="1:3" x14ac:dyDescent="0.2">
      <c r="A1891" t="s">
        <v>1891</v>
      </c>
      <c r="B1891">
        <v>0.259315556</v>
      </c>
      <c r="C1891">
        <f t="shared" si="29"/>
        <v>1.1969107309981406</v>
      </c>
    </row>
    <row r="1892" spans="1:3" x14ac:dyDescent="0.2">
      <c r="A1892" t="s">
        <v>1892</v>
      </c>
      <c r="B1892">
        <v>-1.5720789040000001</v>
      </c>
      <c r="C1892">
        <f t="shared" si="29"/>
        <v>0.33632340739900768</v>
      </c>
    </row>
    <row r="1893" spans="1:3" x14ac:dyDescent="0.2">
      <c r="A1893" t="s">
        <v>1893</v>
      </c>
      <c r="B1893">
        <v>1.33830958</v>
      </c>
      <c r="C1893">
        <f t="shared" si="29"/>
        <v>2.5285487260689781</v>
      </c>
    </row>
    <row r="1894" spans="1:3" x14ac:dyDescent="0.2">
      <c r="A1894" t="s">
        <v>1894</v>
      </c>
      <c r="B1894">
        <v>-0.67582370400000003</v>
      </c>
      <c r="C1894">
        <f t="shared" si="29"/>
        <v>0.6259747181852191</v>
      </c>
    </row>
    <row r="1895" spans="1:3" x14ac:dyDescent="0.2">
      <c r="A1895" t="s">
        <v>1895</v>
      </c>
      <c r="B1895">
        <v>0.71690890900000004</v>
      </c>
      <c r="C1895">
        <f t="shared" si="29"/>
        <v>1.6436565917075638</v>
      </c>
    </row>
    <row r="1896" spans="1:3" x14ac:dyDescent="0.2">
      <c r="A1896" t="s">
        <v>1896</v>
      </c>
      <c r="B1896">
        <v>1.2846213929999999</v>
      </c>
      <c r="C1896">
        <f t="shared" si="29"/>
        <v>2.436181115530792</v>
      </c>
    </row>
    <row r="1897" spans="1:3" x14ac:dyDescent="0.2">
      <c r="A1897" t="s">
        <v>1897</v>
      </c>
      <c r="B1897">
        <v>-5.6868714589999998</v>
      </c>
      <c r="C1897">
        <f t="shared" si="29"/>
        <v>1.9412483936059221E-2</v>
      </c>
    </row>
    <row r="1898" spans="1:3" x14ac:dyDescent="0.2">
      <c r="A1898" t="s">
        <v>1898</v>
      </c>
      <c r="B1898">
        <v>0.47990228200000001</v>
      </c>
      <c r="C1898">
        <f t="shared" si="29"/>
        <v>1.3946491994380541</v>
      </c>
    </row>
    <row r="1899" spans="1:3" x14ac:dyDescent="0.2">
      <c r="A1899" t="s">
        <v>1899</v>
      </c>
      <c r="B1899">
        <v>1.51416292</v>
      </c>
      <c r="C1899">
        <f t="shared" si="29"/>
        <v>2.8563304995308543</v>
      </c>
    </row>
    <row r="1900" spans="1:3" x14ac:dyDescent="0.2">
      <c r="A1900" t="s">
        <v>1900</v>
      </c>
      <c r="B1900">
        <v>-1.0403038419999999</v>
      </c>
      <c r="C1900">
        <f t="shared" si="29"/>
        <v>0.48622506041102365</v>
      </c>
    </row>
    <row r="1901" spans="1:3" x14ac:dyDescent="0.2">
      <c r="A1901" t="s">
        <v>1901</v>
      </c>
      <c r="B1901">
        <v>1.101010891</v>
      </c>
      <c r="C1901">
        <f t="shared" si="29"/>
        <v>2.1450494266943378</v>
      </c>
    </row>
    <row r="1902" spans="1:3" x14ac:dyDescent="0.2">
      <c r="A1902" t="s">
        <v>1902</v>
      </c>
      <c r="B1902">
        <v>0.98823077000000004</v>
      </c>
      <c r="C1902">
        <f t="shared" si="29"/>
        <v>1.9837507520588153</v>
      </c>
    </row>
    <row r="1903" spans="1:3" x14ac:dyDescent="0.2">
      <c r="A1903" t="s">
        <v>1903</v>
      </c>
      <c r="B1903">
        <v>-2.4580308369999999</v>
      </c>
      <c r="C1903">
        <f t="shared" si="29"/>
        <v>0.18199480352089542</v>
      </c>
    </row>
    <row r="1904" spans="1:3" x14ac:dyDescent="0.2">
      <c r="A1904" t="s">
        <v>1904</v>
      </c>
      <c r="B1904">
        <v>1.2878565040000001</v>
      </c>
      <c r="C1904">
        <f t="shared" si="29"/>
        <v>2.4416501573404927</v>
      </c>
    </row>
    <row r="1905" spans="1:3" x14ac:dyDescent="0.2">
      <c r="A1905" t="s">
        <v>1905</v>
      </c>
      <c r="B1905">
        <v>1.109114436</v>
      </c>
      <c r="C1905">
        <f t="shared" si="29"/>
        <v>2.1571319624473899</v>
      </c>
    </row>
    <row r="1906" spans="1:3" x14ac:dyDescent="0.2">
      <c r="A1906" t="s">
        <v>1906</v>
      </c>
      <c r="B1906">
        <v>0.263667186</v>
      </c>
      <c r="C1906">
        <f t="shared" si="29"/>
        <v>1.2005264471897494</v>
      </c>
    </row>
    <row r="1907" spans="1:3" x14ac:dyDescent="0.2">
      <c r="A1907" t="s">
        <v>1907</v>
      </c>
      <c r="B1907">
        <v>0.85686954100000001</v>
      </c>
      <c r="C1907">
        <f t="shared" si="29"/>
        <v>1.8111041853908154</v>
      </c>
    </row>
    <row r="1908" spans="1:3" x14ac:dyDescent="0.2">
      <c r="A1908" t="s">
        <v>1908</v>
      </c>
      <c r="B1908">
        <v>0.24147211800000001</v>
      </c>
      <c r="C1908">
        <f t="shared" si="29"/>
        <v>1.1821983548130925</v>
      </c>
    </row>
    <row r="1909" spans="1:3" x14ac:dyDescent="0.2">
      <c r="A1909" t="s">
        <v>1909</v>
      </c>
      <c r="B1909">
        <v>1.0353956090000001</v>
      </c>
      <c r="C1909">
        <f t="shared" si="29"/>
        <v>2.0496756213504606</v>
      </c>
    </row>
    <row r="1910" spans="1:3" x14ac:dyDescent="0.2">
      <c r="A1910" t="s">
        <v>1910</v>
      </c>
      <c r="B1910">
        <v>1.124958012</v>
      </c>
      <c r="C1910">
        <f t="shared" si="29"/>
        <v>2.1809519902771179</v>
      </c>
    </row>
    <row r="1911" spans="1:3" x14ac:dyDescent="0.2">
      <c r="A1911" t="s">
        <v>1911</v>
      </c>
      <c r="B1911">
        <v>-6.2983891859999996</v>
      </c>
      <c r="C1911">
        <f t="shared" si="29"/>
        <v>1.2705621999488196E-2</v>
      </c>
    </row>
    <row r="1912" spans="1:3" x14ac:dyDescent="0.2">
      <c r="A1912" t="s">
        <v>1912</v>
      </c>
      <c r="B1912">
        <v>-5.0388709179999998</v>
      </c>
      <c r="C1912">
        <f t="shared" si="29"/>
        <v>3.0419264518201025E-2</v>
      </c>
    </row>
    <row r="1913" spans="1:3" x14ac:dyDescent="0.2">
      <c r="A1913" t="s">
        <v>1913</v>
      </c>
      <c r="B1913">
        <v>-5.9048265359999998</v>
      </c>
      <c r="C1913">
        <f t="shared" si="29"/>
        <v>1.6690528683891696E-2</v>
      </c>
    </row>
    <row r="1914" spans="1:3" x14ac:dyDescent="0.2">
      <c r="A1914" t="s">
        <v>1914</v>
      </c>
      <c r="B1914">
        <v>0.95763867300000005</v>
      </c>
      <c r="C1914">
        <f t="shared" si="29"/>
        <v>1.9421285186580401</v>
      </c>
    </row>
    <row r="1915" spans="1:3" x14ac:dyDescent="0.2">
      <c r="A1915" t="s">
        <v>1915</v>
      </c>
      <c r="B1915">
        <v>0.31755524400000001</v>
      </c>
      <c r="C1915">
        <f t="shared" si="29"/>
        <v>1.2462169495850599</v>
      </c>
    </row>
    <row r="1916" spans="1:3" x14ac:dyDescent="0.2">
      <c r="A1916" t="s">
        <v>1916</v>
      </c>
      <c r="B1916">
        <v>1.181801208</v>
      </c>
      <c r="C1916">
        <f t="shared" si="29"/>
        <v>2.2685983533707095</v>
      </c>
    </row>
    <row r="1917" spans="1:3" x14ac:dyDescent="0.2">
      <c r="A1917" t="s">
        <v>1917</v>
      </c>
      <c r="B1917">
        <v>1.4313338090000001</v>
      </c>
      <c r="C1917">
        <f t="shared" si="29"/>
        <v>2.6969594104308525</v>
      </c>
    </row>
    <row r="1918" spans="1:3" x14ac:dyDescent="0.2">
      <c r="A1918" t="s">
        <v>1918</v>
      </c>
      <c r="B1918">
        <v>1.33796743</v>
      </c>
      <c r="C1918">
        <f t="shared" si="29"/>
        <v>2.5279491257782492</v>
      </c>
    </row>
    <row r="1919" spans="1:3" x14ac:dyDescent="0.2">
      <c r="A1919" t="s">
        <v>1919</v>
      </c>
      <c r="B1919">
        <v>0.51137155199999995</v>
      </c>
      <c r="C1919">
        <f t="shared" si="29"/>
        <v>1.4254046659144628</v>
      </c>
    </row>
    <row r="1920" spans="1:3" x14ac:dyDescent="0.2">
      <c r="A1920" t="s">
        <v>1920</v>
      </c>
      <c r="B1920">
        <v>0.99690344500000005</v>
      </c>
      <c r="C1920">
        <f t="shared" si="29"/>
        <v>1.9957118668675073</v>
      </c>
    </row>
    <row r="1921" spans="1:3" x14ac:dyDescent="0.2">
      <c r="A1921" t="s">
        <v>1921</v>
      </c>
      <c r="B1921">
        <v>-6.1848292589999998</v>
      </c>
      <c r="C1921">
        <f t="shared" si="29"/>
        <v>1.3746143552457422E-2</v>
      </c>
    </row>
    <row r="1922" spans="1:3" x14ac:dyDescent="0.2">
      <c r="A1922" t="s">
        <v>1922</v>
      </c>
      <c r="B1922">
        <v>-4.6552592580000001</v>
      </c>
      <c r="C1922">
        <f t="shared" si="29"/>
        <v>3.9685085996734766E-2</v>
      </c>
    </row>
    <row r="1923" spans="1:3" x14ac:dyDescent="0.2">
      <c r="A1923" t="s">
        <v>1923</v>
      </c>
      <c r="B1923">
        <v>-1.4978717580000001</v>
      </c>
      <c r="C1923">
        <f t="shared" ref="C1923:C1934" si="30">2^B1923</f>
        <v>0.35407533211670178</v>
      </c>
    </row>
    <row r="1924" spans="1:3" x14ac:dyDescent="0.2">
      <c r="A1924" t="s">
        <v>1924</v>
      </c>
      <c r="B1924">
        <v>-0.640498597</v>
      </c>
      <c r="C1924">
        <f t="shared" si="30"/>
        <v>0.64149121039612056</v>
      </c>
    </row>
    <row r="1925" spans="1:3" x14ac:dyDescent="0.2">
      <c r="A1925" t="s">
        <v>1925</v>
      </c>
      <c r="B1925">
        <v>0.94309342500000004</v>
      </c>
      <c r="C1925">
        <f t="shared" si="30"/>
        <v>1.9226463580858959</v>
      </c>
    </row>
    <row r="1926" spans="1:3" x14ac:dyDescent="0.2">
      <c r="A1926" t="s">
        <v>1926</v>
      </c>
      <c r="B1926">
        <v>0.65671459099999996</v>
      </c>
      <c r="C1926">
        <f t="shared" si="30"/>
        <v>1.5764884398536236</v>
      </c>
    </row>
    <row r="1927" spans="1:3" x14ac:dyDescent="0.2">
      <c r="A1927" t="s">
        <v>1927</v>
      </c>
      <c r="B1927">
        <v>-3.4641824720000001</v>
      </c>
      <c r="C1927">
        <f t="shared" si="30"/>
        <v>9.0610215954349177E-2</v>
      </c>
    </row>
    <row r="1928" spans="1:3" x14ac:dyDescent="0.2">
      <c r="A1928" t="s">
        <v>1928</v>
      </c>
      <c r="B1928">
        <v>-1.2790269299999999</v>
      </c>
      <c r="C1928">
        <f t="shared" si="30"/>
        <v>0.41207335045676441</v>
      </c>
    </row>
    <row r="1929" spans="1:3" x14ac:dyDescent="0.2">
      <c r="A1929" t="s">
        <v>1929</v>
      </c>
      <c r="B1929">
        <v>-0.47446939500000002</v>
      </c>
      <c r="C1929">
        <f t="shared" si="30"/>
        <v>0.7197314494627457</v>
      </c>
    </row>
    <row r="1930" spans="1:3" x14ac:dyDescent="0.2">
      <c r="A1930" t="s">
        <v>1930</v>
      </c>
      <c r="B1930">
        <v>-3.2459876439999999</v>
      </c>
      <c r="C1930">
        <f t="shared" si="30"/>
        <v>0.10540479151953513</v>
      </c>
    </row>
    <row r="1931" spans="1:3" x14ac:dyDescent="0.2">
      <c r="A1931" t="s">
        <v>1931</v>
      </c>
      <c r="B1931">
        <v>-4.7139706749999997</v>
      </c>
      <c r="C1931">
        <f t="shared" si="30"/>
        <v>3.8102496173966514E-2</v>
      </c>
    </row>
    <row r="1932" spans="1:3" x14ac:dyDescent="0.2">
      <c r="A1932" t="s">
        <v>1932</v>
      </c>
      <c r="B1932">
        <v>1.4848147270000001</v>
      </c>
      <c r="C1932">
        <f t="shared" si="30"/>
        <v>2.7988122805577258</v>
      </c>
    </row>
    <row r="1933" spans="1:3" x14ac:dyDescent="0.2">
      <c r="A1933" t="s">
        <v>1933</v>
      </c>
      <c r="B1933">
        <v>1.5962951169999999</v>
      </c>
      <c r="C1933">
        <f t="shared" si="30"/>
        <v>3.023658311457095</v>
      </c>
    </row>
    <row r="1934" spans="1:3" x14ac:dyDescent="0.2">
      <c r="A1934" t="s">
        <v>1934</v>
      </c>
      <c r="B1934">
        <v>0</v>
      </c>
      <c r="C1934">
        <f t="shared" si="30"/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D994598C832D4C8169F24AB049D9B3" ma:contentTypeVersion="14" ma:contentTypeDescription="Create a new document." ma:contentTypeScope="" ma:versionID="991babecf2ef91e553a7b70e36655fdf">
  <xsd:schema xmlns:xsd="http://www.w3.org/2001/XMLSchema" xmlns:xs="http://www.w3.org/2001/XMLSchema" xmlns:p="http://schemas.microsoft.com/office/2006/metadata/properties" xmlns:ns2="c0284ca7-4d3d-4e4c-90c1-f51cd44db5e2" xmlns:ns3="c40c9e83-d544-4f7b-9aeb-1aa9dd173388" targetNamespace="http://schemas.microsoft.com/office/2006/metadata/properties" ma:root="true" ma:fieldsID="103757eacaf963e1185b5946cc5f1794" ns2:_="" ns3:_="">
    <xsd:import namespace="c0284ca7-4d3d-4e4c-90c1-f51cd44db5e2"/>
    <xsd:import namespace="c40c9e83-d544-4f7b-9aeb-1aa9dd1733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284ca7-4d3d-4e4c-90c1-f51cd44db5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0c9e83-d544-4f7b-9aeb-1aa9dd17338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668dd279-c78f-4bb0-9401-b39abb7aa902}" ma:internalName="TaxCatchAll" ma:showField="CatchAllData" ma:web="c40c9e83-d544-4f7b-9aeb-1aa9dd17338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0284ca7-4d3d-4e4c-90c1-f51cd44db5e2">
      <Terms xmlns="http://schemas.microsoft.com/office/infopath/2007/PartnerControls"/>
    </lcf76f155ced4ddcb4097134ff3c332f>
    <TaxCatchAll xmlns="c40c9e83-d544-4f7b-9aeb-1aa9dd173388" xsi:nil="true"/>
  </documentManagement>
</p:properties>
</file>

<file path=customXml/itemProps1.xml><?xml version="1.0" encoding="utf-8"?>
<ds:datastoreItem xmlns:ds="http://schemas.openxmlformats.org/officeDocument/2006/customXml" ds:itemID="{E6D87945-A22F-4210-AF25-1C298EB3905B}"/>
</file>

<file path=customXml/itemProps2.xml><?xml version="1.0" encoding="utf-8"?>
<ds:datastoreItem xmlns:ds="http://schemas.openxmlformats.org/officeDocument/2006/customXml" ds:itemID="{8C284189-B9A4-40C1-97FD-698CCC45F33A}"/>
</file>

<file path=customXml/itemProps3.xml><?xml version="1.0" encoding="utf-8"?>
<ds:datastoreItem xmlns:ds="http://schemas.openxmlformats.org/officeDocument/2006/customXml" ds:itemID="{3F390EB3-26E1-459F-BDC8-81C1F3BCDFB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ig4B</vt:lpstr>
      <vt:lpstr>EDFig4C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hache, William (NIH/NIAID) [F]</dc:creator>
  <cp:lastModifiedBy>Bakhache, William (NIH/NIAID) [F]</cp:lastModifiedBy>
  <dcterms:created xsi:type="dcterms:W3CDTF">2024-10-13T02:57:30Z</dcterms:created>
  <dcterms:modified xsi:type="dcterms:W3CDTF">2024-10-13T03:2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D994598C832D4C8169F24AB049D9B3</vt:lpwstr>
  </property>
</Properties>
</file>